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e9339f98b54ef898/Asztali gép/EOL/medBio/FTC1/09.06.26 PBIOLOGY-D-25-00198R3/"/>
    </mc:Choice>
  </mc:AlternateContent>
  <xr:revisionPtr revIDLastSave="0" documentId="13_ncr:1_{0B199F42-A0F2-4195-968C-E033C93DF07A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Readme" sheetId="1" r:id="rId1"/>
    <sheet name="Master_table" sheetId="2" r:id="rId2"/>
    <sheet name="Kd" sheetId="3" r:id="rId3"/>
    <sheet name="Hormone_affinity_detailed" sheetId="4" r:id="rId4"/>
    <sheet name="Bioavailability" sheetId="5" r:id="rId5"/>
    <sheet name="Half_life" sheetId="6" r:id="rId6"/>
  </sheets>
  <definedNames>
    <definedName name="_xlnm._FilterDatabase" localSheetId="3" hidden="1">Hormone_affinity_detailed!$A$1:$I$1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8" i="6" l="1"/>
  <c r="D68" i="6"/>
  <c r="F68" i="6" s="1"/>
  <c r="E67" i="6"/>
  <c r="D67" i="6"/>
  <c r="F67" i="6" s="1"/>
  <c r="F66" i="6"/>
  <c r="F65" i="6"/>
  <c r="F64" i="6"/>
  <c r="E63" i="6"/>
  <c r="D63" i="6"/>
  <c r="F63" i="6" s="1"/>
  <c r="F62" i="6"/>
  <c r="E61" i="6"/>
  <c r="D61" i="6"/>
  <c r="F60" i="6"/>
  <c r="F59" i="6"/>
  <c r="F58" i="6"/>
  <c r="F57" i="6"/>
  <c r="F56" i="6"/>
  <c r="F55" i="6"/>
  <c r="E54" i="6"/>
  <c r="D54" i="6"/>
  <c r="F54" i="6" s="1"/>
  <c r="F53" i="6"/>
  <c r="F52" i="6"/>
  <c r="F51" i="6"/>
  <c r="F49" i="6"/>
  <c r="F48" i="6"/>
  <c r="E47" i="6"/>
  <c r="F47" i="6" s="1"/>
  <c r="F46" i="6"/>
  <c r="F45" i="6"/>
  <c r="F44" i="6"/>
  <c r="F43" i="6"/>
  <c r="E42" i="6"/>
  <c r="D42" i="6"/>
  <c r="F41" i="6"/>
  <c r="F40" i="6"/>
  <c r="F39" i="6"/>
  <c r="F38" i="6"/>
  <c r="E37" i="6"/>
  <c r="D37" i="6"/>
  <c r="F37" i="6" s="1"/>
  <c r="E36" i="6"/>
  <c r="D36" i="6"/>
  <c r="E35" i="6"/>
  <c r="D35" i="6"/>
  <c r="F34" i="6"/>
  <c r="F33" i="6"/>
  <c r="F32" i="6"/>
  <c r="F31" i="6"/>
  <c r="F30" i="6"/>
  <c r="E28" i="6"/>
  <c r="D28" i="6"/>
  <c r="E27" i="6"/>
  <c r="D27" i="6"/>
  <c r="F26" i="6"/>
  <c r="F25" i="6"/>
  <c r="F24" i="6"/>
  <c r="E23" i="6"/>
  <c r="D23" i="6"/>
  <c r="F22" i="6"/>
  <c r="F21" i="6"/>
  <c r="E19" i="6"/>
  <c r="E20" i="6" s="1"/>
  <c r="D19" i="6"/>
  <c r="F19" i="6" s="1"/>
  <c r="D20" i="6"/>
  <c r="F20" i="6" s="1"/>
  <c r="F18" i="6"/>
  <c r="F17" i="6"/>
  <c r="F16" i="6"/>
  <c r="E15" i="6"/>
  <c r="F15" i="6" s="1"/>
  <c r="F14" i="6"/>
  <c r="E13" i="6"/>
  <c r="D13" i="6"/>
  <c r="F12" i="6"/>
  <c r="F11" i="6"/>
  <c r="F10" i="6"/>
  <c r="F9" i="6"/>
  <c r="F8" i="6"/>
  <c r="E7" i="6"/>
  <c r="F7" i="6" s="1"/>
  <c r="E6" i="6"/>
  <c r="F6" i="6" s="1"/>
  <c r="D5" i="6"/>
  <c r="F5" i="6" s="1"/>
  <c r="F4" i="6"/>
  <c r="D3" i="6"/>
  <c r="F3" i="6" s="1"/>
  <c r="F2" i="6"/>
  <c r="E91" i="4"/>
  <c r="E2" i="4"/>
  <c r="D2" i="3"/>
  <c r="F23" i="6" l="1"/>
  <c r="F61" i="6"/>
  <c r="F35" i="6"/>
  <c r="F28" i="6"/>
  <c r="D29" i="6" s="1"/>
  <c r="F36" i="6"/>
  <c r="F27" i="6"/>
  <c r="E29" i="6" s="1"/>
  <c r="F42" i="6"/>
  <c r="F13" i="6"/>
  <c r="F29" i="6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5" authorId="0" shapeId="0" xr:uid="{00000000-0006-0000-0100-000001000000}">
      <text>
        <r>
          <rPr>
            <sz val="10"/>
            <color rgb="FF000000"/>
            <rFont val="Arial"/>
            <scheme val="minor"/>
          </rPr>
          <t>Gowkielewicz M, Lipka A, Zdanowski W, Waśniewski T, Majewska M, Carlberg C. Anti-Müllerian hormone: biology and role in endocrinology and cancers. Front Endocrinol (Lausanne). 2024 Sep 16;15:1468364. doi: 10.3389/fendo.2024.1468364. PMID: 39351532; PMCID: PMC11439669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9" authorId="0" shapeId="0" xr:uid="{00000000-0006-0000-0200-000002000000}">
      <text>
        <r>
          <rPr>
            <sz val="10"/>
            <color rgb="FF000000"/>
            <rFont val="Arial"/>
            <scheme val="minor"/>
          </rPr>
          <t>Gowkielewicz M, Lipka A, Zdanowski W, Waśniewski T, Majewska M, Carlberg C. Anti-Müllerian hormone: biology and role in endocrinology and cancers. Front Endocrinol (Lausanne). 2024 Sep 16;15:1468364. doi: 10.3389/fendo.2024.1468364. PMID: 39351532; PMCID: PMC11439669.</t>
        </r>
      </text>
    </comment>
    <comment ref="H13" authorId="0" shapeId="0" xr:uid="{00000000-0006-0000-0200-000004000000}">
      <text>
        <r>
          <rPr>
            <sz val="10"/>
            <color rgb="FF000000"/>
            <rFont val="Arial"/>
            <scheme val="minor"/>
          </rPr>
          <t xml:space="preserve"> 8948643</t>
        </r>
      </text>
    </comment>
    <comment ref="H14" authorId="0" shapeId="0" xr:uid="{00000000-0006-0000-0200-000005000000}">
      <text>
        <r>
          <rPr>
            <sz val="10"/>
            <color rgb="FF000000"/>
            <rFont val="Arial"/>
            <scheme val="minor"/>
          </rPr>
          <t>1331173</t>
        </r>
      </text>
    </comment>
    <comment ref="H15" authorId="0" shapeId="0" xr:uid="{00000000-0006-0000-0200-000006000000}">
      <text>
        <r>
          <rPr>
            <sz val="10"/>
            <color rgb="FF000000"/>
            <rFont val="Arial"/>
            <scheme val="minor"/>
          </rPr>
          <t>11478779
429514</t>
        </r>
      </text>
    </comment>
    <comment ref="H19" authorId="0" shapeId="0" xr:uid="{00000000-0006-0000-0200-000007000000}">
      <text>
        <r>
          <rPr>
            <sz val="10"/>
            <color rgb="FF000000"/>
            <rFont val="Arial"/>
            <scheme val="minor"/>
          </rPr>
          <t>PMID: 1649837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1" authorId="0" shapeId="0" xr:uid="{00000000-0006-0000-0400-000001000000}">
      <text>
        <r>
          <rPr>
            <sz val="10"/>
            <color rgb="FF000000"/>
            <rFont val="Arial"/>
            <scheme val="minor"/>
          </rPr>
          <t xml:space="preserve"> </t>
        </r>
      </text>
    </comment>
  </commentList>
</comments>
</file>

<file path=xl/sharedStrings.xml><?xml version="1.0" encoding="utf-8"?>
<sst xmlns="http://schemas.openxmlformats.org/spreadsheetml/2006/main" count="2069" uniqueCount="950">
  <si>
    <t>Section</t>
  </si>
  <si>
    <t>Details</t>
  </si>
  <si>
    <t>S2 Data title</t>
  </si>
  <si>
    <t>S2 Data. Curated receptor affinity, bioavailability, and half-life annotations (Excel workbook).</t>
  </si>
  <si>
    <t>Purpose</t>
  </si>
  <si>
    <t>Hormone-level curation supporting the affinity, bioavailability, and half-life analyses (Figures 4–5 and Fig. S8).</t>
  </si>
  <si>
    <t>What’s in scope</t>
  </si>
  <si>
    <t>Endogenous human hormones prioritized for standardized, circulation-relevant annotation (primary receptor choice, Kd, receptor-available fraction, sequestration mechanism, half-life). Values are curated from public databases and primary literature; selection notes are retained where relevant.</t>
  </si>
  <si>
    <t>Sequestration mechanism categories</t>
  </si>
  <si>
    <t>no_sequestration: receptor-available fraction ~1; carrier_binding: reversible binding to carrier proteins; conjugation: reversible conjugation influencing availability; PTM/processing: activation or processing steps affecting receptor-active availability. Mechanism labels are used for Figure 5A and Fig. S8.</t>
  </si>
  <si>
    <t>Sheet guide: Master_table</t>
  </si>
  <si>
    <t>One-row-per-hormone summary used for analysis and plotting. Contains class, primary receptor assignment, selected Kd field, selected receptor-available fraction field (and mechanism), and selected half-life field, plus any analysis-ready flags/notes.</t>
  </si>
  <si>
    <t>Sheet guide: Kd</t>
  </si>
  <si>
    <t>Primary curated affinity values and sources. Includes assay/context notes where available and identifies the value carried into Master_table for the main mapping.</t>
  </si>
  <si>
    <t>Sheet guide: Hormone_affinity_detailed</t>
  </si>
  <si>
    <t>Expanded affinity curation (alternate receptors/values, condition notes, and rationale for the operational “primary receptor” and “Kd used” where applicable).</t>
  </si>
  <si>
    <t>Sheet guide: Bioavailability</t>
  </si>
  <si>
    <t>Curated receptor-available fraction values, supporting notes, and assigned sequestration mechanism category used for Figure 5A and Fig. S8.</t>
  </si>
  <si>
    <t>Sheet guide: Half_life</t>
  </si>
  <si>
    <t>Versioning</t>
  </si>
  <si>
    <t>Units and conventions</t>
  </si>
  <si>
    <t>Definition: primary receptor</t>
  </si>
  <si>
    <t>The single cognate receptor used for the main hormone–receptor mapping in Figure 4. When multiple receptors exist, the operational choice is documented in Hormone_affinity_detailed.</t>
  </si>
  <si>
    <t>Definition: receptor-available fraction</t>
  </si>
  <si>
    <t>Estimated fraction of circulating hormone that is available for receptor engagement after accounting for reversible carrier binding and, where applicable, reservoir/activation steps captured in the curation.</t>
  </si>
  <si>
    <t>hormone_name</t>
  </si>
  <si>
    <t>hormone_type</t>
  </si>
  <si>
    <t>receptor_name</t>
  </si>
  <si>
    <t>Mw</t>
  </si>
  <si>
    <t>Bioavailable fraction of total hormone</t>
  </si>
  <si>
    <t>Bioavailable fraction of clinically assayed hormone</t>
  </si>
  <si>
    <t>Molarity free fraction [M]</t>
  </si>
  <si>
    <t>binding_affinity[M]</t>
  </si>
  <si>
    <t>t 1/2 [sec]</t>
  </si>
  <si>
    <t>Dopamine</t>
  </si>
  <si>
    <t>Dopamine receptor 2</t>
  </si>
  <si>
    <t>Epinephrine</t>
  </si>
  <si>
    <t>alpha1D-adrenoreceptor</t>
  </si>
  <si>
    <t>Norepinephrin</t>
  </si>
  <si>
    <t>AMH</t>
  </si>
  <si>
    <t>Anti-Müllerian hormone receptor type 2</t>
  </si>
  <si>
    <t>Erythropoietin</t>
  </si>
  <si>
    <t>FSH</t>
  </si>
  <si>
    <t>FSH receptor</t>
  </si>
  <si>
    <t>hCG</t>
  </si>
  <si>
    <t>LHCGR (testicles)</t>
  </si>
  <si>
    <t>Inhibin A</t>
  </si>
  <si>
    <t>Activin receptor type II ACTRII A/B</t>
  </si>
  <si>
    <t>Inhibin B</t>
  </si>
  <si>
    <t>LH</t>
  </si>
  <si>
    <t>Thrombopoietin</t>
  </si>
  <si>
    <t>MPL</t>
  </si>
  <si>
    <t>TSH</t>
  </si>
  <si>
    <t>ACTH</t>
  </si>
  <si>
    <t>melanocortin 2 receptor (MC2R)</t>
  </si>
  <si>
    <t>ADH</t>
  </si>
  <si>
    <t>Vasopressin receptor 1B; V1B</t>
  </si>
  <si>
    <t>Adiponectin</t>
  </si>
  <si>
    <t>Adiponectin receptor 2- AdipoR2</t>
  </si>
  <si>
    <t>BNP</t>
  </si>
  <si>
    <t>NPR-A</t>
  </si>
  <si>
    <t>Calcitonin</t>
  </si>
  <si>
    <t>calcitonin receptor (CTR).</t>
  </si>
  <si>
    <t>FGF-23</t>
  </si>
  <si>
    <t>FGFR1c + α-Klotho complex</t>
  </si>
  <si>
    <t>GHRH</t>
  </si>
  <si>
    <t>GHRH receptor</t>
  </si>
  <si>
    <t>Glucagon</t>
  </si>
  <si>
    <t>Glucagon receptor GCGR</t>
  </si>
  <si>
    <t>GnRH</t>
  </si>
  <si>
    <t>GnRHR</t>
  </si>
  <si>
    <t>Insulin</t>
  </si>
  <si>
    <t>Pancreatic polypeptide</t>
  </si>
  <si>
    <t>NPY4R</t>
  </si>
  <si>
    <t>PTH</t>
  </si>
  <si>
    <t>PTH1 receptor</t>
  </si>
  <si>
    <t>Renin</t>
  </si>
  <si>
    <t>Prorenin receptor PRR</t>
  </si>
  <si>
    <t xml:space="preserve">Somatostatin </t>
  </si>
  <si>
    <t>SSTR4</t>
  </si>
  <si>
    <t>TRH</t>
  </si>
  <si>
    <t>TRHR1</t>
  </si>
  <si>
    <t>VIP</t>
  </si>
  <si>
    <t>VIP receptor VPAC1/2</t>
  </si>
  <si>
    <t>Serotonin</t>
  </si>
  <si>
    <t>5-HT1D</t>
  </si>
  <si>
    <t>Melatonin</t>
  </si>
  <si>
    <t>MT1</t>
  </si>
  <si>
    <t>T3</t>
  </si>
  <si>
    <t>TR (A/B)</t>
  </si>
  <si>
    <t>Protein Binding</t>
  </si>
  <si>
    <t>T4</t>
  </si>
  <si>
    <t>Angiotensin 2</t>
  </si>
  <si>
    <t>angiotensin II type 2 receptor AT2</t>
  </si>
  <si>
    <t>CRH</t>
  </si>
  <si>
    <t>corticotropin-releasing hormone receptor type 1 ; CRHR1</t>
  </si>
  <si>
    <t>GH</t>
  </si>
  <si>
    <t>Growth hormone receptor; GHR</t>
  </si>
  <si>
    <t>IGF-1</t>
  </si>
  <si>
    <t>IGF1 receptor</t>
  </si>
  <si>
    <t>IGF-2</t>
  </si>
  <si>
    <t>IGF2 receptor</t>
  </si>
  <si>
    <t>Leptin</t>
  </si>
  <si>
    <t>Leptin receptor</t>
  </si>
  <si>
    <t>11-deoxycorticosterone (DOC)</t>
  </si>
  <si>
    <t>Mineralocorticoid receptor</t>
  </si>
  <si>
    <t>11-deoxycortisol</t>
  </si>
  <si>
    <t>Glucocorticoid receptor</t>
  </si>
  <si>
    <t>17-OH Progesterone</t>
  </si>
  <si>
    <t>Aldosterone</t>
  </si>
  <si>
    <t>mineralocorticoid receptor MR</t>
  </si>
  <si>
    <t>Androstenedione</t>
  </si>
  <si>
    <t>Androgen receptor (NR3C4)</t>
  </si>
  <si>
    <t>Calcidiol</t>
  </si>
  <si>
    <t>vitamin D receptor (VDR).</t>
  </si>
  <si>
    <t>Calcitriol</t>
  </si>
  <si>
    <t>Corticosterone</t>
  </si>
  <si>
    <t>Glucocorticoid receptor GR</t>
  </si>
  <si>
    <t>Cortisol</t>
  </si>
  <si>
    <t>CR</t>
  </si>
  <si>
    <t>DHEA</t>
  </si>
  <si>
    <t>Androgen receptor</t>
  </si>
  <si>
    <t>DHEAS</t>
  </si>
  <si>
    <t xml:space="preserve">Sigma-1 receptor </t>
  </si>
  <si>
    <t>DHT</t>
  </si>
  <si>
    <t>Estradiol</t>
  </si>
  <si>
    <t>Estrogen receptor beta</t>
  </si>
  <si>
    <t>Estriol</t>
  </si>
  <si>
    <t>Estrone</t>
  </si>
  <si>
    <t>Estrogen receptor alpha</t>
  </si>
  <si>
    <t>Pregnenolone</t>
  </si>
  <si>
    <t>Pregnane X receptor</t>
  </si>
  <si>
    <t>Progesterone</t>
  </si>
  <si>
    <t>nuclear progesterone receptor PRA/B</t>
  </si>
  <si>
    <t>Testosterone</t>
  </si>
  <si>
    <t>CCK</t>
  </si>
  <si>
    <t>CCKBR</t>
  </si>
  <si>
    <t>Gastrin</t>
  </si>
  <si>
    <t>Ghrelin</t>
  </si>
  <si>
    <t>ghrelin receptor GHR</t>
  </si>
  <si>
    <t>Osteocalcin</t>
  </si>
  <si>
    <t>GPRC6A</t>
  </si>
  <si>
    <t>Prolactin</t>
  </si>
  <si>
    <t>Prolactin receptor</t>
  </si>
  <si>
    <t>intermediates</t>
  </si>
  <si>
    <t>affinity_type</t>
  </si>
  <si>
    <t>PMID1</t>
  </si>
  <si>
    <t>PMID2</t>
  </si>
  <si>
    <t>Comment</t>
  </si>
  <si>
    <t>1</t>
  </si>
  <si>
    <t>Ki</t>
  </si>
  <si>
    <t>8282004</t>
  </si>
  <si>
    <t xml:space="preserve">Annotated as &lt;0.01nM </t>
  </si>
  <si>
    <t>N/A</t>
  </si>
  <si>
    <t>Kd</t>
  </si>
  <si>
    <t>rabbit</t>
  </si>
  <si>
    <t>Native human adrenal tissue</t>
  </si>
  <si>
    <t>mouse C2C12 myocytes, full length hexamer</t>
  </si>
  <si>
    <t>for the procomplex form (c-AMH), which is the primary circulating form in females,</t>
  </si>
  <si>
    <t>From IC₅₀ using K_D(R1881)=2.03 nM and [³H]R1881=1 nM (single-site competitive assay).</t>
  </si>
  <si>
    <t>Porcine BNP, rat medulla receptor (no human data for Kd)</t>
  </si>
  <si>
    <t>Human ovarian carcinima cell line</t>
  </si>
  <si>
    <t xml:space="preserve">PMID 6255007: human fibroblasts but the same value is also the geomean of all 4 human tissue </t>
  </si>
  <si>
    <t xml:space="preserve">PMID 2995009: pig kidney celll line, </t>
  </si>
  <si>
    <t>CCK-8</t>
  </si>
  <si>
    <t>rat brain</t>
  </si>
  <si>
    <t>Cortisol, free</t>
  </si>
  <si>
    <t>CRH is a poor ligand for CRHR2</t>
  </si>
  <si>
    <t>The sigma-1 receptor is the leading primary receptor for DHEAS because it features an evolved, highly conserved structural "lock" (E169/E172) specifically for the DHEAS sulfate group and uniquely mediates the hormone's signature cognitive and neuro-excitatory effects.</t>
  </si>
  <si>
    <t>Rat ant. pituitary</t>
  </si>
  <si>
    <t>Estradiol, free</t>
  </si>
  <si>
    <t>9048584</t>
  </si>
  <si>
    <t>rat</t>
  </si>
  <si>
    <t>Kג</t>
  </si>
  <si>
    <t>Gastrin-17</t>
  </si>
  <si>
    <t>in brain, LV</t>
  </si>
  <si>
    <t>GLP-1</t>
  </si>
  <si>
    <t>GLP-1 receptor</t>
  </si>
  <si>
    <t>Healthy adult liver</t>
  </si>
  <si>
    <t>Human anterior pituitary (post-mortem) membranes; single high-affinity site; native GnRH Kd reported alongside analogs.</t>
  </si>
  <si>
    <t>testicles of male prostate cancer patients</t>
  </si>
  <si>
    <t>bone/muscle</t>
  </si>
  <si>
    <t>Ovine pituitary</t>
  </si>
  <si>
    <t>Displacement assay: IC₅₀ ~40 pM for betaglycan binding. Likely Kd in 0.1 nM range; requires co-receptor.</t>
  </si>
  <si>
    <t>PMID 3553221: human skeletal muscle; PMID 6324781 in liver Kd=1.4 nM</t>
  </si>
  <si>
    <t>24743494</t>
  </si>
  <si>
    <t>19193159</t>
  </si>
  <si>
    <t>Kd/Ki not determined yet</t>
  </si>
  <si>
    <t>9489701</t>
  </si>
  <si>
    <t>No Ki/Kd data is steremined. EC50 for PXR is at the 10uM range, from that functional assay affinity data cannot be extrapolated</t>
  </si>
  <si>
    <t>4362846</t>
  </si>
  <si>
    <t>PTH(1-34), human kidney</t>
  </si>
  <si>
    <t>9774213</t>
  </si>
  <si>
    <t>T3, free</t>
  </si>
  <si>
    <t>https://www.ncbi.nlm.nih.gov/books/NBK285568/</t>
  </si>
  <si>
    <t>12109914</t>
  </si>
  <si>
    <t>T3, reverse</t>
  </si>
  <si>
    <t>"≥200-fold weaker than T3"</t>
  </si>
  <si>
    <t>T4, free</t>
  </si>
  <si>
    <t>Testosterone, free</t>
  </si>
  <si>
    <t>PMID 9058709 is In platelets PMID9108396 in clones megakaryocites Kd=0.1-0.9nM</t>
  </si>
  <si>
    <t>Derived from IC50 for competition with [³H]MeTRH</t>
  </si>
  <si>
    <t>PMID 218217:Bovine TSH, human thyroid tissue, pH=7.4, high affinity sites</t>
  </si>
  <si>
    <t>Heart, high-affinity site</t>
  </si>
  <si>
    <t>LHCGR (corpus luteum)</t>
  </si>
  <si>
    <t>corpus luteum</t>
  </si>
  <si>
    <t>hormone_id</t>
  </si>
  <si>
    <t>primary_for_hormone</t>
  </si>
  <si>
    <t>Progesterone receptor</t>
  </si>
  <si>
    <t>Derived from IC50 by Cheng-Prusoff;  rabbit</t>
  </si>
  <si>
    <t>17-OH Pregnenolone</t>
  </si>
  <si>
    <t>No Ki/Kd data is steremined. EC50 for PXR is at the 5-20uM range, from that functional assay affinity data cannot be extrapolated</t>
  </si>
  <si>
    <t>Vasopressin receptor 1A; V1A</t>
  </si>
  <si>
    <t>Vasopressin receptor 2</t>
  </si>
  <si>
    <t>PMID:6295785: human renal medulla</t>
  </si>
  <si>
    <t>Adiponectin receptor 1, AdipoR1</t>
  </si>
  <si>
    <t>mouse C2C12 myocytes, full length hexamer. ADIPR1 has high affinity to globular (trimeric) adiponectin</t>
  </si>
  <si>
    <t xml:space="preserve">angiotensin II type 1 receptor AT1 </t>
  </si>
  <si>
    <t xml:space="preserve">CCKAR cholecystokinin receptor A </t>
  </si>
  <si>
    <t>Mineralocorticoid receptor MR</t>
  </si>
  <si>
    <t>GPCR (NYD) activating Gα11</t>
  </si>
  <si>
    <t>Functional estimate</t>
  </si>
  <si>
    <t>Dopamine receptor 5</t>
  </si>
  <si>
    <t>Dopamine receptor 3</t>
  </si>
  <si>
    <t>Dopamine receptor 1</t>
  </si>
  <si>
    <t>Human renal cortex</t>
  </si>
  <si>
    <t>Dopamine receptor 4</t>
  </si>
  <si>
    <t>alpha1B-adrenoreceptor</t>
  </si>
  <si>
    <t>alpha1A-adrenoreceptor</t>
  </si>
  <si>
    <t>beta2-adrenoreceptor</t>
  </si>
  <si>
    <t>alpha2A-adrenoreceptor</t>
  </si>
  <si>
    <t>alpha2C-adrenoreceptor</t>
  </si>
  <si>
    <t>alpha2B-adrenoreceptor</t>
  </si>
  <si>
    <t>beta1-adrenoreceptor</t>
  </si>
  <si>
    <t>beta3-adrenoreceptor</t>
  </si>
  <si>
    <t xml:space="preserve">Glucagon </t>
  </si>
  <si>
    <t>M</t>
  </si>
  <si>
    <t>F</t>
  </si>
  <si>
    <t>MT2</t>
  </si>
  <si>
    <t>19193160</t>
  </si>
  <si>
    <t>membrane progesterone receptor alpha mPRa</t>
  </si>
  <si>
    <t>5-HT1B</t>
  </si>
  <si>
    <t>SSTR1</t>
  </si>
  <si>
    <t>SSTR2</t>
  </si>
  <si>
    <t>SSTR3</t>
  </si>
  <si>
    <t>SSTR5</t>
  </si>
  <si>
    <t>Hormone</t>
  </si>
  <si>
    <t>Mechanism Group</t>
  </si>
  <si>
    <t>Specific Type</t>
  </si>
  <si>
    <t>Bioavailable Form</t>
  </si>
  <si>
    <t>Inactive Form</t>
  </si>
  <si>
    <t>Routine Clinical Assay</t>
  </si>
  <si>
    <t>% Bioavailable of Total</t>
  </si>
  <si>
    <t>% Bioavailable of Clinically Assayed Lower</t>
  </si>
  <si>
    <t>% Bioavailable of Clinically Assayed Upper</t>
  </si>
  <si>
    <t>PMID</t>
  </si>
  <si>
    <t>Conjugation</t>
  </si>
  <si>
    <t>Sulfate Conjugation</t>
  </si>
  <si>
    <t>Free E</t>
  </si>
  <si>
    <t>Sulfate-Conjugated E</t>
  </si>
  <si>
    <t>Free Catecholamines</t>
  </si>
  <si>
    <t>30-40%</t>
  </si>
  <si>
    <t>PMID 14713382; Plasma Free/Conjugated Catecholamines (1986)</t>
  </si>
  <si>
    <t>Free NE</t>
  </si>
  <si>
    <t>Sulfate-Conjugated NE</t>
  </si>
  <si>
    <t>Free DA</t>
  </si>
  <si>
    <t>Sulfate-Conjugated DA</t>
  </si>
  <si>
    <t>1-2%</t>
  </si>
  <si>
    <t>No Sequestration</t>
  </si>
  <si>
    <t>None/Minor IgG</t>
  </si>
  <si>
    <t>Free ACTH</t>
  </si>
  <si>
    <t>Negligible Bound</t>
  </si>
  <si>
    <t>Total ACTH</t>
  </si>
  <si>
    <t>Williams Textbook of Endocrinology, 14th Edition (2020). Chapter 10: The Adrenal Cortex. Section: Regulation, Secretion, and Metabolism of ACTH</t>
  </si>
  <si>
    <t>None/Minor</t>
  </si>
  <si>
    <t>Free ADH</t>
  </si>
  <si>
    <t>Total ADH</t>
  </si>
  <si>
    <t>Distribution, blood transport, and degradation of antidiuretic hormone in man</t>
  </si>
  <si>
    <t>None/Multimer</t>
  </si>
  <si>
    <t>Free Adiponectin</t>
  </si>
  <si>
    <t>Total Adiponectin</t>
  </si>
  <si>
    <t>Adiponectin Systemic Fate (2009); PMID 38603890</t>
  </si>
  <si>
    <t>Free AMH</t>
  </si>
  <si>
    <t>Total AMH</t>
  </si>
  <si>
    <t>Free BNP</t>
  </si>
  <si>
    <t>Total BNP</t>
  </si>
  <si>
    <t>Essential biochemistry and physiology of (NT-pro)BNP</t>
  </si>
  <si>
    <t>Free Calcitonin</t>
  </si>
  <si>
    <t>Total Calcitonin</t>
  </si>
  <si>
    <t>Free Hormone Hypothesis Review (2021); PMID 33553985</t>
  </si>
  <si>
    <t>Free EPO</t>
  </si>
  <si>
    <t>Total EPO</t>
  </si>
  <si>
    <t>Free FGF-23</t>
  </si>
  <si>
    <t>Total FGF-23</t>
  </si>
  <si>
    <t>New Aspects of the Kidney in the Regulation of FGF23</t>
  </si>
  <si>
    <t>Free FSH</t>
  </si>
  <si>
    <t>Total FSH</t>
  </si>
  <si>
    <t>Free GHRH</t>
  </si>
  <si>
    <t>Total GHRH (Research)</t>
  </si>
  <si>
    <t>Free GLP-1 ,(GLP-1(7–36)NH₂).</t>
  </si>
  <si>
    <t>Total GLP-1</t>
  </si>
  <si>
    <t>10-15%</t>
  </si>
  <si>
    <t>Müller TD, Glucagon-like peptide 1 (GLP-1). Mol Metab. 2019</t>
  </si>
  <si>
    <t>Free Glucagon</t>
  </si>
  <si>
    <t>Total Glucagon</t>
  </si>
  <si>
    <t>Boron, W. F., &amp; Boulpaep, E. L. (2017). Berne &amp; Levy Physiology (7th ed.). Elsevier. (Chapter: Transport of hormones in the circulation, p. 658</t>
  </si>
  <si>
    <t>Free GnRH</t>
  </si>
  <si>
    <t>Total GnRH (Research)</t>
  </si>
  <si>
    <t>Free hCG</t>
  </si>
  <si>
    <t>Total hCG</t>
  </si>
  <si>
    <t>Free alpha-subunit, free beta-subunit of hCG, and intact hCG in sera of healthy individuals and testicular cancer patients</t>
  </si>
  <si>
    <t>Free Inhibin A</t>
  </si>
  <si>
    <t>Total Inhibin A</t>
  </si>
  <si>
    <t>A two-site enzyme-linked immunosorbent assay for inhibin</t>
  </si>
  <si>
    <t>Free Inhibin B</t>
  </si>
  <si>
    <t>Total Inhibin B</t>
  </si>
  <si>
    <t>IgG Binding (minor)</t>
  </si>
  <si>
    <t>Free Insulin</t>
  </si>
  <si>
    <t>IgG-Bound (negligible)</t>
  </si>
  <si>
    <t>Total Insulin</t>
  </si>
  <si>
    <t>PMID 12241018</t>
  </si>
  <si>
    <t>Free LH</t>
  </si>
  <si>
    <t>Total LH</t>
  </si>
  <si>
    <t>Free PP</t>
  </si>
  <si>
    <t>Total PP (Research)</t>
  </si>
  <si>
    <t>PP Physiology Review (2023); PMID 33553985</t>
  </si>
  <si>
    <t>Free PTH (1-84)</t>
  </si>
  <si>
    <t>Fragments/Bound</t>
  </si>
  <si>
    <t>Total PTH</t>
  </si>
  <si>
    <t>Free Renin</t>
  </si>
  <si>
    <t>Total Renin (Activity)</t>
  </si>
  <si>
    <t>Free Somatostatin</t>
  </si>
  <si>
    <t>Total Somatostatin (Research)</t>
  </si>
  <si>
    <t>Properties of soluble somatostatin-binding protein</t>
  </si>
  <si>
    <t>Free TPO</t>
  </si>
  <si>
    <t>Total TPO (Research)</t>
  </si>
  <si>
    <t>Serum thrombopoietin level is not regulated by transcription but by the total counts of both megakaryocytes and platelets during thrombocytopenia and thrombocytosis</t>
  </si>
  <si>
    <t>Free TRH</t>
  </si>
  <si>
    <t>Total TRH (Research)</t>
  </si>
  <si>
    <t>Free TSH</t>
  </si>
  <si>
    <t>Total TSH</t>
  </si>
  <si>
    <t>Thyroid Stimulating Hormone and Thyroid Hormones (Triiodothyronine and Thyroxine): An American Thyroid Association-Commissioned Review of Current Clinical and Laboratory Status.</t>
  </si>
  <si>
    <t>Free VIP</t>
  </si>
  <si>
    <t>Total VIP (Research)</t>
  </si>
  <si>
    <t>Measurement of fasting and postprandial plasma VIP in man</t>
  </si>
  <si>
    <t>Platelet Binding</t>
  </si>
  <si>
    <t>Platelet Sequestration</t>
  </si>
  <si>
    <t>Free Serotonin (plasma)</t>
  </si>
  <si>
    <t>Platelet-Bound</t>
  </si>
  <si>
    <t>Total Serotonin (platelet-free)</t>
  </si>
  <si>
    <t>Endocr Rev 2019; PMID 24733566</t>
  </si>
  <si>
    <t>TBG/Albumin Binding</t>
  </si>
  <si>
    <t>Free T3</t>
  </si>
  <si>
    <t>TBG/Albumin-Bound</t>
  </si>
  <si>
    <t>Total and free triiodothyronine in human serum</t>
  </si>
  <si>
    <t>Free rT3</t>
  </si>
  <si>
    <t>Total rT3</t>
  </si>
  <si>
    <t>PMID 33553985; Free Thyroid Hormone Review (2005)</t>
  </si>
  <si>
    <t>Free T4</t>
  </si>
  <si>
    <t>Free Thyroid Hormone Review (2005); PMID 33553985</t>
  </si>
  <si>
    <t>Free Ang II</t>
  </si>
  <si>
    <t>Total Ang II (Research)</t>
  </si>
  <si>
    <t>Physiology, Renin Angiotensin System. 2023</t>
  </si>
  <si>
    <t>GHBP Binding</t>
  </si>
  <si>
    <t>Free GH</t>
  </si>
  <si>
    <t>GHBP-Bound</t>
  </si>
  <si>
    <t>Total GH</t>
  </si>
  <si>
    <t>PMID 18492749</t>
  </si>
  <si>
    <t>Soluble Leptin Receptor Binding</t>
  </si>
  <si>
    <t>Free Leptin</t>
  </si>
  <si>
    <t>Receptor-Bound</t>
  </si>
  <si>
    <t>Total Leptin</t>
  </si>
  <si>
    <t>40-60%</t>
  </si>
  <si>
    <t>PMID 11026527</t>
  </si>
  <si>
    <t>Albumin/CBG Binding</t>
  </si>
  <si>
    <t>Free Aldosterone</t>
  </si>
  <si>
    <t>Albumin/CBG-Bound</t>
  </si>
  <si>
    <t>Total Aldosterone</t>
  </si>
  <si>
    <t>35-50%</t>
  </si>
  <si>
    <t>CRF Binding</t>
  </si>
  <si>
    <t>Free CRH</t>
  </si>
  <si>
    <t>CRF-BP</t>
  </si>
  <si>
    <t>Total CRH (Research)</t>
  </si>
  <si>
    <t>Albumin Binding</t>
  </si>
  <si>
    <t>Free Melatonin</t>
  </si>
  <si>
    <t>Albumin-Bound</t>
  </si>
  <si>
    <t>Total Melatonin</t>
  </si>
  <si>
    <t>20-30%</t>
  </si>
  <si>
    <t>PMID 12052718; Free Melatonin Study (1998)</t>
  </si>
  <si>
    <t>Albumin/SHBG Binding</t>
  </si>
  <si>
    <t>Free DHEA</t>
  </si>
  <si>
    <t>Albumin/SHBG-Bound</t>
  </si>
  <si>
    <t>Total DHEA</t>
  </si>
  <si>
    <t>10-20%</t>
  </si>
  <si>
    <t>Westphal U. Steroid–Protein Interactions (1971); PMID 7195404</t>
  </si>
  <si>
    <t>SHBG/Albumin Binding</t>
  </si>
  <si>
    <t>Free 17-OHP</t>
  </si>
  <si>
    <t>SHBG/Albumin-Bound</t>
  </si>
  <si>
    <t>Total 17-OHP</t>
  </si>
  <si>
    <t>5-10%</t>
  </si>
  <si>
    <t>CBG/Albumin Binding</t>
  </si>
  <si>
    <t>Free Corticosterone</t>
  </si>
  <si>
    <t>CBG/Albumin-Bound</t>
  </si>
  <si>
    <t>Total Corticosterone</t>
  </si>
  <si>
    <t>Cortisol Binding Globulin: More Than Just a Carrier?PMID 22223768;</t>
  </si>
  <si>
    <t>CBG Binding</t>
  </si>
  <si>
    <t>Free Cortisol</t>
  </si>
  <si>
    <t>CBG-Bound</t>
  </si>
  <si>
    <t>4-10%</t>
  </si>
  <si>
    <t>Free Hormone Hypothesis; PMID 33553985</t>
  </si>
  <si>
    <t>Cortisol, total</t>
  </si>
  <si>
    <t>Free Hormone Hypothesis;</t>
  </si>
  <si>
    <t>Free DOC</t>
  </si>
  <si>
    <t>Total DOC</t>
  </si>
  <si>
    <t>Free 11-Deoxycortisol</t>
  </si>
  <si>
    <t>Total 11-Deoxycortisol</t>
  </si>
  <si>
    <t>Free Progesterone</t>
  </si>
  <si>
    <t>Total Progesterone</t>
  </si>
  <si>
    <t>2-8%</t>
  </si>
  <si>
    <t>PMID 40631468; Free Hormone Hypothesis Review (2021)</t>
  </si>
  <si>
    <t>Free DHEAS</t>
  </si>
  <si>
    <t>Total DHEAS</t>
  </si>
  <si>
    <t>1-10%</t>
  </si>
  <si>
    <t>Dehydroepiandrosterone metabolism</t>
  </si>
  <si>
    <t>Albumin</t>
  </si>
  <si>
    <t>Free 17-OH Pregnenolone</t>
  </si>
  <si>
    <t>Total 17-OH Pregnenolone</t>
  </si>
  <si>
    <t>Determination of 17alpha-hydroxypregnenolone sulfate and its application in diagnostics</t>
  </si>
  <si>
    <t>Free Androstenedione</t>
  </si>
  <si>
    <t>Total Androstenedione</t>
  </si>
  <si>
    <t>Magnetic solid phase extraction for the accurate quantification of free testosterone and free androstenedione in human serum</t>
  </si>
  <si>
    <t>Free Estradiol</t>
  </si>
  <si>
    <t>Free Estradiol Review (1978); PMID 950372</t>
  </si>
  <si>
    <t>Estradiol, total</t>
  </si>
  <si>
    <t>Free Estrone</t>
  </si>
  <si>
    <t>Total Estrone</t>
  </si>
  <si>
    <t>1-3%</t>
  </si>
  <si>
    <t>PMID 24331053; Lobo RA et al. Endocrinology (2010)</t>
  </si>
  <si>
    <t>Free Pregnenolone</t>
  </si>
  <si>
    <t>Total Pregnenolone</t>
  </si>
  <si>
    <t>1-5%</t>
  </si>
  <si>
    <t>PMID 16720657</t>
  </si>
  <si>
    <t>Free Testosterone</t>
  </si>
  <si>
    <t>PMID 33553985; Free Hormone Hypothesis Review (2021)</t>
  </si>
  <si>
    <t>Testosterone, total</t>
  </si>
  <si>
    <t>Free DHT</t>
  </si>
  <si>
    <t>Total DHT</t>
  </si>
  <si>
    <t>Free Estriol</t>
  </si>
  <si>
    <t>Total Estriol</t>
  </si>
  <si>
    <t>IGFBP Binding</t>
  </si>
  <si>
    <t>Free IGF-1</t>
  </si>
  <si>
    <t>IGFBP-Bound</t>
  </si>
  <si>
    <t>Total IGF-1</t>
  </si>
  <si>
    <t>PMID 33557137; Free IGF Review (1994)</t>
  </si>
  <si>
    <t>DBP Binding</t>
  </si>
  <si>
    <t>Free 1,25-(OH)2D</t>
  </si>
  <si>
    <t>DBP-Bound</t>
  </si>
  <si>
    <t>Total 1,25-(OH)2D</t>
  </si>
  <si>
    <t>Are Free Vitamin Metabolite Levels a More Accurate Assessment of Vitamin D Status than Total Levels?</t>
  </si>
  <si>
    <t>T3, total</t>
  </si>
  <si>
    <t>Free IGF-2</t>
  </si>
  <si>
    <t>Total IGF-2</t>
  </si>
  <si>
    <t>PMID 8034039; Free IGF Review (1994)</t>
  </si>
  <si>
    <t>Free 25-OHD</t>
  </si>
  <si>
    <t>Total 25-OHD</t>
  </si>
  <si>
    <t>T4, total</t>
  </si>
  <si>
    <t>PTM</t>
  </si>
  <si>
    <t>Phosphorylation</t>
  </si>
  <si>
    <t>Non-Phosphorylated PRL</t>
  </si>
  <si>
    <t>Phosphorylated PRL</t>
  </si>
  <si>
    <t>Total Prolactin</t>
  </si>
  <si>
    <t>80-95%</t>
  </si>
  <si>
    <t>Walker AM Mol Cell Endocrinol 2007; PMID 17669587</t>
  </si>
  <si>
    <t>Tyrosine Sulfation</t>
  </si>
  <si>
    <t>Sulfated CCK</t>
  </si>
  <si>
    <t>Desulfated CCK</t>
  </si>
  <si>
    <t>Total Bioactive CCK</t>
  </si>
  <si>
    <t>90-100%</t>
  </si>
  <si>
    <t>Rehfeld JF Clin Chem 1998; PMID 9590372</t>
  </si>
  <si>
    <t>Sulfated Gastrin</t>
  </si>
  <si>
    <t>Nonsulfated Gastrin</t>
  </si>
  <si>
    <t>Total Gastrin</t>
  </si>
  <si>
    <t>Gastrin Sulfation Studies (2000); PMID 11052986</t>
  </si>
  <si>
    <t>Gamma-Carboxylation</t>
  </si>
  <si>
    <t>Undercarboxylated (ucOC)</t>
  </si>
  <si>
    <t>Carboxylated (cOC)</t>
  </si>
  <si>
    <t>Total Osteocalcin</t>
  </si>
  <si>
    <t>Lin X et al. Nutrients 2018; PMID 29966260</t>
  </si>
  <si>
    <t>Acylation</t>
  </si>
  <si>
    <t>Acylated Ghrelin</t>
  </si>
  <si>
    <t>Des-acyl Ghrelin</t>
  </si>
  <si>
    <t>Total &amp; Acylated Ghrelin</t>
  </si>
  <si>
    <t>Tong J et al. Eur J Endocrinol 2013; PMID 23482590</t>
  </si>
  <si>
    <t>hormone_name (master table)</t>
  </si>
  <si>
    <t>Hormone_Name</t>
  </si>
  <si>
    <t>t½ [s] lower bound</t>
  </si>
  <si>
    <t>t½ [s] upper bound</t>
  </si>
  <si>
    <t>Primary_Clearance_Mechanisms</t>
  </si>
  <si>
    <t>PMID_Reference</t>
  </si>
  <si>
    <t>Primary_Source_URL</t>
  </si>
  <si>
    <t>Additional_References</t>
  </si>
  <si>
    <t>Notes</t>
  </si>
  <si>
    <t>Location_in_Paper</t>
  </si>
  <si>
    <t>Comments</t>
  </si>
  <si>
    <t>11-Deoxycorticosterone (DOC)</t>
  </si>
  <si>
    <t>Total plasma, terminal (beta) phase after IV 1,2-³H-DOC</t>
  </si>
  <si>
    <t>hepatic metabolism; plasma protein binding; renal excretion of conjugated metabolites</t>
  </si>
  <si>
    <r>
      <rPr>
        <u/>
        <sz val="10"/>
        <color rgb="FF1155CC"/>
        <rFont val="Arial"/>
      </rPr>
      <t>https://pubmed.ncbi.nlm.nih.gov/4335105/</t>
    </r>
  </si>
  <si>
    <t>Zipser et al. (1980), PMID: 7419684; McKay &amp; Cidlowski (2003), Holland-Frei Chapter 74</t>
  </si>
  <si>
    <t>Normals (healthy adults). Terminal t½ obtained from the second (terminal) slope of plasma decay (two-compartment behavior noted). Reported individual terminal t½ values 67 min and 74 min ⇒ 4020–4440 s; mean ≈ 70 min = 4200 s (range preferred here per kernel). MCR in normals: 956 ± 69 L/24 h; sampling matrix: plasma; assay: radiotracer extraction + paper chromatography; models: single-injection and constant-infusion used to compute MCR; terminal t½ estimated from beta-slope.</t>
  </si>
  <si>
    <t>Table 1 “Metabolism of DOC,” column “Plasma t½ disappearance (min)” — shows 67 and 74 min; page ~697. Methods: “Plasma disappearance t½… estimated from the slope of the second portion of the disappearance curve”; same page. Results: “The plasma disappearance t½ of DOC… averaged 70 min”; next page (~698). Short snippets (≤25 words) for disambiguation: “Plasma disappearance t1/2 of DOC was estimated from the slope of the second portion…”; “…t1/2… averaged 70 min.”</t>
  </si>
  <si>
    <t>11-Deoxycortisol (Compound S)</t>
  </si>
  <si>
    <t>total (free fraction measured)</t>
  </si>
  <si>
    <t>Hepatic (glucuronidation)</t>
  </si>
  <si>
    <t>https://doi.org/10.3181/00379727-103-25686</t>
  </si>
  <si>
    <t>Plasma Porter–Silber assay V infusion of 100 mg; monoexponential decay;4 healthy adult males; t½ = 42 min = 2520 s</t>
  </si>
  <si>
    <t>p.830, column 1: “The biologic half-life of free 11-desoxycortisol…was 42 min”; infusion study in normal men</t>
  </si>
  <si>
    <t>17α-hydroxypregnenolone</t>
  </si>
  <si>
    <t>Total (endogenous)</t>
  </si>
  <si>
    <t>Hepatic metabolism (conversion by 3β-HSD to 17α-hydroxyprogesterone; CYP17A1 to DHEA), followed by renal excretion</t>
  </si>
  <si>
    <r>
      <rPr>
        <u/>
        <sz val="10"/>
        <color rgb="FF1155CC"/>
        <rFont val="Arial"/>
      </rPr>
      <t>https://doi.org/10.1172/JCI106420</t>
    </r>
  </si>
  <si>
    <t>No direct half-life reported. Estimated using Cl ≈ 2000 L/day from Strott et al. (1970). Assuming Vd 10–50 L, t½ ≈ 0.693·Vd/Cl ≈ 5–20 min (300–1200 s); mid-estimate 900 s. Assay: plasma RIA; 1-compartment model. Healthy adults.</t>
  </si>
  <si>
    <t>Abstract and Results, p.1999–2000: 'metabolic clearance rate was about 2000 liters/24 hr'</t>
  </si>
  <si>
    <t xml:space="preserve">17-Hydroxyprogesterone  </t>
  </si>
  <si>
    <t>Total (apparent, depot-limited) (IM oil depot)</t>
  </si>
  <si>
    <t>Flip-flop absorption from IM oil depot; extensive hepatic metabolism (CYP3A4/3A5); urinary and fecal excretion of conjugates</t>
  </si>
  <si>
    <t>N/A (FDA label)</t>
  </si>
  <si>
    <t>https://www.accessdata.fda.gov/drugsatfda_docs/label/2013/021945s005lbl.pdf</t>
  </si>
  <si>
    <t>"Onsrud M et al.</t>
  </si>
  <si>
    <t>The terminal t½ for endogenous 17-OHP in healthy adults, based on the literature, it does not appear to have been published. The most appropiate choice was to select a study employing synthetic ester (17-OHPC). Acta Obstet Gynecol Scand. 1985;64:519-523. PMID:2932883; DOI:10.3109/00016348509156732 | FDA NDA 021945 Clinical/Summary Reviews (non-pregnant PK)". Accepted per your rule allowing synthetic ester proxy (non-pregnant). Value is **apparent terminal t½** dominated by depot absorption, not intrinsic elimination; mean±SD 7.8±3.0 days ⇒ 7.8 d × 86400 = 673,920 s (bounds: 4.8–10.8 d ⇒ 414,720–933,120 s). Source text attributes non-pregnant, single 1000 mg IM. Label also notes protein binding and CYP metabolism.</t>
  </si>
  <si>
    <t>FDA label (2013) Section 12.3 Pharmacokinetics, p.7: “The elimination half-life of hydroxyprogesterone caproate was 7.8 (±3.0) days.” Also lists non-pregnant single-dose context and Cmax/Tmax.</t>
  </si>
  <si>
    <t>22 minutes (total (immunoreactive ACTH in plasma))</t>
  </si>
  <si>
    <t>Renal and hepatic clearance</t>
  </si>
  <si>
    <t>https://pubmed.ncbi.nlm.nih.gov/11701735/</t>
  </si>
  <si>
    <t>Iranmanesh A et al., 2008 (methodological comparator on ACTH dynamics)</t>
  </si>
  <si>
    <t>Peptide hormone with rapid clearance. Control (healthy) session: ACTH half-life 24 ± 1.6 min (median 23 min) → selected terminal t½ = 23 min = 23 × 60 = 1380 s. Metyrapone session shows 20 ± 2.3 min (median 18 min) but is excluded as altered feedback. Sampling every 10 min for 24 h; plasma two-site immunoradiometric assay; deconvolution to estimate endogenous half-life; mixed-sex healthy adults. Abstract also states: “estimated half-life… (median, 22 min)” (close to Table 3 median 23 min); we prioritize the tabulated control value for consistency. (PubMed)</t>
  </si>
  <si>
    <r>
      <rPr>
        <sz val="10"/>
        <color theme="1"/>
        <rFont val="Arial"/>
      </rPr>
      <t>Table 3 (“ACTH half-life (min)”), journal page 5558; snippet: “ACTH half-life (min) 24 ± 1.6 (23) … 20 ± 2.3 (18)” (control vs. metyrapone). Abstract line: “estimated half-life of ACTH (median, 22 min) … did not change.” (</t>
    </r>
    <r>
      <rPr>
        <sz val="10"/>
        <color rgb="FF000000"/>
        <rFont val="Arial"/>
      </rPr>
      <t>PubMed</t>
    </r>
    <r>
      <rPr>
        <sz val="10"/>
        <color theme="1"/>
        <rFont val="Arial"/>
      </rPr>
      <t>)</t>
    </r>
  </si>
  <si>
    <t>ADH/Vasopressin</t>
  </si>
  <si>
    <t>24.1 minutes (Total, intact (free; non–protein-bound))</t>
  </si>
  <si>
    <t>Hepatic/renal metabolism, enzymatic peptidases, Renal glomerular filtration ≈27% of total MCR; rapid enzymatic degradation (partly intravascular; metabolites detectable within minutes)</t>
  </si>
  <si>
    <t>https://pubmed.ncbi.nlm.nih.gov/1262458/</t>
  </si>
  <si>
    <t>Rapid peptide hormone clearance. Mean terminal t½ = 24.1 min = 1446 s. Individual subject t½ range 18.8–31.1 min. Mean fractional disappearance rate k = 0.0288 min⁻¹ ⇒ t½ = 0.693/0.0288 = 24.1 min = 1446 s. Assay/model: plasma radioactivity of chromatographically intact ¹²⁵I-AVP; terminal mono-exponential fit between 10–20 min; healthy young adults (5F/5M), hydrated; plasma/urine sampling; MCR 4.14 ml·min⁻¹·kg⁻¹. Circulates as free peptide (no protein binding at 37 °C).</t>
  </si>
  <si>
    <t>Half-life: Abstract (“mean plasma half-life 24.1 min”) and Table I, column ‘t½ (min)’ (mean 24.1; individual 18.8–31.1); k and MCR in Table I; terminal window stated (“single exponential component from 10 to 20 min”); healthy cohort (“10 hydrated normal subjects”). Clearance: abstract (“renal clearance…27% of total”); Discussion (“eliminated principally by glomerular filtration… metabolic breakdown within minutes”).</t>
  </si>
  <si>
    <t>Adiponectin (Acrp30)</t>
  </si>
  <si>
    <t>2.5 h total (serum/plasma; oligomers not separated)</t>
  </si>
  <si>
    <t>Splanchnic/hepatic extraction, Renal elimination/handling</t>
  </si>
  <si>
    <t>https://pubmed.ncbi.nlm.nih.gov/15001639/</t>
  </si>
  <si>
    <t>Halberg et al., 2009, Diabetes (mouse hepatic/renal handling; isoform-specific t½)</t>
  </si>
  <si>
    <t>Human adult women (23 non-obese, 77 obese). Reported terminal t½ = 2.5 h ⇒ 2.5×3600 = 9000 s. Endogenous turnover framework; authors state t½ and show t½ = ln(2)/k. Internal check: worked example lists k = 0.158 h^-1 ⇒ t½ = 0.693/0.158 ≈ 4.39 h (15,804 s); we flag inconsistency and adopt the explicitly stated 2.5 h. Assay: serum/plasma adiponectin (RIA); fasting, morning sampling.</t>
  </si>
  <si>
    <t>Abstract, p.1391 (“The plasma adiponectin half life was long, 2.5 h.”); Results (turnover paragraph), p.1392 (states t½ = ln2/k and shows k and pool-size calculation).</t>
  </si>
  <si>
    <t>35 minutes Total plasma (free + bound); terminal phase</t>
  </si>
  <si>
    <t>Hepatic metabolism (primary), Renal metabolism + excretion (contributory), Minor pathways/fractions in urine</t>
  </si>
  <si>
    <t>https://doi.org/10.1172/JCI104239</t>
  </si>
  <si>
    <t>Tait JF et al., J Clin Endocrinol Metab 1965;25:219–228 — splanchnic/hepatic extraction</t>
  </si>
  <si>
    <t>Direct terminal t½ reported for healthy adults. Distinct from ~14 min distribution phase. Standardization: 35 min × 60 s/min = 2100 s. Method: tracer 0.1 µg 7-³H-d-aldosterone; plasma-specific assay; 2-compartment interpretation.</t>
  </si>
  <si>
    <t>Summary p. 7 (“half-life… about 35 minutes”); Results (two phases); Fig. 3 (terminal T½ ≈ 39′)</t>
  </si>
  <si>
    <t>Total (plasma; RIA)</t>
  </si>
  <si>
    <t>Hepatic (splanchnic) extraction; interconversion with testosterone (17β-HSD); A-ring reduction → androsterone/etiocholanolone; phase-II conjugation (glucuronidation, sulfation); renal excretion of conjugates</t>
  </si>
  <si>
    <t>https://pubmed.ncbi.nlm.nih.gov/6445162/</t>
  </si>
  <si>
    <t>Non-pregnant healthy adults (women, 28–35 y). Constant infusion of unlabeled A4; infusion stopped; T½ from semilog disappearance. Reported 29.8 ± 2.1 min ⇒ 1788 s; range 1662–1914 s. Assay: plasma RIA; MCR also reported; terminal phase targeted.</t>
  </si>
  <si>
    <t>Methods: half-life estimation; Table III (T½ (Min.)) nonpregnant = 29.8 ± 2.1; pages ~1032 (methods) and ~1034 (Table III).</t>
  </si>
  <si>
    <t xml:space="preserve">Angiotensin II </t>
  </si>
  <si>
    <t>total (immunoreactive Ang II in plasma)</t>
  </si>
  <si>
    <t>Rapid enzymatic degradation (“angiotensinases” incl. aminopeptidase A → Ang III; peptidases in RBCs/endothelium; ACE2-mediated metabolism in tissues)</t>
  </si>
  <si>
    <t>https://doi.org/10.1016/0002-9378(94)90080-9</t>
  </si>
  <si>
    <t>StatPearls RAAS review (half-life &lt;60 s); Annual Reviews summary of ~20 s classically; mechanistic notes on aminopeptidases/ACE2</t>
  </si>
  <si>
    <t>Primary study: constant-rate IV Ang II infusion in nonpregnant healthy women; steady state by ~5 min; half-life reported explicitly as 48 s for nonpregnant and 49 s for pregnant (i.e., similar). Plasma Ang II measured by RIA; terminal clearance inferred from elimination during/after steady state. This reflects systemic elimination, not distribution.</t>
  </si>
  <si>
    <t>Abstract, lines reporting “metabolic clearance rate … and half-life … 48 and 49 seconds, respectively.” (Am J Obstet Gynecol, 1994; 171:668–679). (PubMed)</t>
  </si>
  <si>
    <t>Anti-Mullerian Hormone (AMH)</t>
  </si>
  <si>
    <t>Total immunoreactive AMH in serum (ELISA)</t>
  </si>
  <si>
    <t>Not definitively established in humans; renal filtration unlikely (AMH ≈140 kDa). Systemic removal presumed predominantly hepatic via glycoprotein uptake (e.g., asialoglycoprotein-receptor–mediated endocytosis); receptor-mediated uptake via AMHR2 may contribute locally.</t>
  </si>
  <si>
    <t>https://pubmed.ncbi.nlm.nih.gov/22442264/</t>
  </si>
  <si>
    <t>Healthy adult women (TAH+BSO for benign disease); serum q12 h for 8 d; one-compartment, first-order model. Reported k = 0.0251 h^-1 ⇒ t½ = 0.693/0.0251 = 27.6 h = 99,360 s. Assay: ELISA; duplicates; stated CVs.</t>
  </si>
  <si>
    <t>Abstract p.2160; Results p.2161; Fig.1; Table 2</t>
  </si>
  <si>
    <t>BNP, (recombinant human; “nesiritide”)</t>
  </si>
  <si>
    <t>18 min (Total plasma immunoreactivity (exogenous recombinant human BNP; terminal phase))</t>
  </si>
  <si>
    <t>NPR-C receptor-mediated internalization/degradation; enzymatic degradation by neprilysin (NEP); renal contribution</t>
  </si>
  <si>
    <t>— (FDA NDA primary)</t>
  </si>
  <si>
    <t>https://www.accessdata.fda.gov/drugsatfda_docs/nda/2001/20-920_Natrecor_biopharmr_P6.pdf</t>
  </si>
  <si>
    <t>Label/monographs summarizing the same PK: CMS coverage memo; RxList monograph. Mechanistic review: Potter 2011 (FEBS J). (CMS)</t>
  </si>
  <si>
    <t>Terminal (beta) half-life reported as “16–20 min” ⇒ 16×60 = 960 s to 20×60 = 1200 s. GEOMEAN = 1073 s. Biexponential (alpha ≈ 2 min, beta ≈ 18 min). Cohorts in the NDA are largely HF patients; healthy-volunteer terminal t½ not broken out, so this is the best human BNP proxy. Mechanisms per primary review of natriuretic peptide metabolism. (FDA Access Data)</t>
  </si>
  <si>
    <t>Primary pointer (exact wording): FDA Biopharm Review Part 6: “The B-half-life (or the terminal half-life …) was generally between 16–20 minutes.” Use the PDF above; PK summary section (Biopharm Review Part 6). For quick concordance, the CMS/RxList documents also state “terminal elimination half-life … approximately 18 minutes” and “mean terminal elimination half-life … ≈18 minutes.” (FDA Access Data)</t>
  </si>
  <si>
    <t>Calcidiol (25(OH)D3)</t>
  </si>
  <si>
    <t xml:space="preserve">15 days (total (DBP-bound + free))
</t>
  </si>
  <si>
    <t>Hepatic metabolism</t>
  </si>
  <si>
    <t>https://pubmed.ncbi.nlm.nih.gov/18689406/</t>
  </si>
  <si>
    <t>https://pubmed.ncbi.nlm.nih.gov/24885631/</t>
  </si>
  <si>
    <t xml:space="preserve">Long half-life due to protein binding. Primary t½ from stable-isotope disappearance in healthy adults: mean 15.1 d ⇒ 15.1×24×3600 = 1,304,640 s; plasma/serum LC–MS/MS; terminal phase.
</t>
  </si>
  <si>
    <t>Calcidiol.pdf — Abstract p.582S; Important determinants p.583S: “25(OH)D3 has a half-life of 15 d in the circulation.”</t>
  </si>
  <si>
    <t xml:space="preserve"> 37.8 min (Total (immunoreactive hCT in plasma; IRMA))</t>
  </si>
  <si>
    <t>Primarily renal metabolism (kidney proteolysis)</t>
  </si>
  <si>
    <t>https://pubmed.ncbi.nlm.nih.gov/1335402/</t>
  </si>
  <si>
    <r>
      <t>Beglinger et al., Eur J Clin Pharmacol 1992;43:527–531 (intracolonic bioavailability in healthy adults; corroborates low F and similar kinetics). (</t>
    </r>
    <r>
      <rPr>
        <u/>
        <sz val="10"/>
        <color rgb="FF1155CC"/>
        <rFont val="Arial"/>
      </rPr>
      <t>PubMed</t>
    </r>
    <r>
      <rPr>
        <sz val="10"/>
        <rFont val="Arial"/>
      </rPr>
      <t>)</t>
    </r>
  </si>
  <si>
    <t>Terminal (elimination) half-life from IV infusion in 8 healthy adults (22–27 y). Plasma matrix; immunoradiometric assay (IRMA); biphasic decay; terminal t½ = 37.8 ± 2.5 min ⇒ 37.8×60 = 2268 s. Intracolonic dosing yielded terminal t½ 44.2 ± 6.1 min (2652 s); IV preferred per scope. No clearance pathway detailed here.</t>
  </si>
  <si>
    <t>Abstract, point 2: “…biphasic elimination with half-lives of 10.2 ± 0.7 min and 37.8 ± 2.5 min.” (p. 627). Results → Intravenous administration, ¶2: semi-log plot and the same two half-lives reported; Fig. 2 shows decay; Fig. 4 (colon arm) shows 44.2 ± 6.1 min.</t>
  </si>
  <si>
    <t>Calcitriol (1,25(OH)2D3)</t>
  </si>
  <si>
    <t>15 hours (Total plasma (DBP-bound + free))</t>
  </si>
  <si>
    <t>Hepatic/renal CYP24A1</t>
  </si>
  <si>
    <t>https://pubmed.ncbi.nlm.nih.gov/3838330/</t>
  </si>
  <si>
    <t>Terminal t½ reported as 10–20 h in healthy humans; bounds converted: 10 h = 36,000 s; 20 h = 72,000 s; GEOMEAN = 50912 s; normal-volunteer PK supports this range.</t>
  </si>
  <si>
    <t>Uploaded review: Abstract p.582S (“…1α,25(OH)₂D₃ has a half-life of ≈15 h.”); text p.583S (“…half-life of 10–20 h…”). Primary source: Levine 1985 (J Lab Clin Med) for healthy adult PK.</t>
  </si>
  <si>
    <t>Cholecystokinin (CCK)</t>
  </si>
  <si>
    <t>3.3 min (Total (immunoreactive) plasma CCK)</t>
  </si>
  <si>
    <t>Predominantly hepatic first-pass extraction with rapid enzymatic degradation; larger CCK forms may involve renal elimination (mechanistic inference from gastrin/CCK literature; not directly tested in Lilja et al.)</t>
  </si>
  <si>
    <t>https://pubmed.ncbi.nlm.nih.gov/7084608/</t>
  </si>
  <si>
    <t>Human study reports disappearance half-time t½ = 3.3 min ⇒ 3.3×60 = 198 s; plasma RIA; steady-state infusion followed by decay; adult humans. Clearance mechanism note is based on broader evidence that small gastrin/CCK peptides are efficiently extracted by liver; larger forms show different handling (kidney, capillary bed). (ScienceDirect)</t>
  </si>
  <si>
    <t>Gastroenterology 1982;83(1 Pt 2):256–261, Abstract — “Disappearance half-time for plasma cholecystokinin was 3.3 min.” (PubMed)</t>
  </si>
  <si>
    <t>total (plasma), terminal β-phase</t>
  </si>
  <si>
    <t>Hepatic enzymatic metabolism with conjugation (major urinary glucuronides 40–60% of excreted label; &lt;0.5% unchanged steroid in urine); minor biliary excretion (~11%/24 h); renal excretion chiefly of conjugates.</t>
  </si>
  <si>
    <t>https://pubmed.ncbi.nlm.nih.gov/14432259/</t>
  </si>
  <si>
    <t>Migeon CJ et al., J Clin Endocrinol Metab 1956;16:1291–1298. PMID 13367168; https://doi.org/10.1210/jcem-16-10-1291 | Engel LL et al., J Biol Chem 1955;213:99–106. PMID 14353910.</t>
  </si>
  <si>
    <t>Mean terminal t½ = 1.27 h → 1.27×3600 = 4572 s; range 0.9–1.6 h → 3240–5760 s. Assay: plasma fluorometric/isotope-dilution. Terminal phase = slower linear segment (first-order) beginning ~30–60 min post-infusion. Similar terminal slopes across 0.4–200 mg (dose-independence). Healthy adults.</t>
  </si>
  <si>
    <t>Results, p.745: '...half-times ranged from 0.9 to 1.6 hours with a mean of 1.27 hours...'; Figure 4 caption; Methods pp.742–744.</t>
  </si>
  <si>
    <t>Cortisol (hydrocortisone) paper 2</t>
  </si>
  <si>
    <t>Total (serum); free not measured</t>
  </si>
  <si>
    <t>https://pubmed.ncbi.nlm.nih.gov/31996925/</t>
  </si>
  <si>
    <t>Healthy adults pretreated with dexamethasone; IV hydrocortisone first-dose terminal t½ reported as 1.81±0.11 h (15 mg) and 2.02±0.15 h (25 mg). Since 15 mg is closest to healthy adult daily HC production we chose the first dose of 15mg as closest approximation to physiology.  derived from log-linear decline using data from 1–6 h (k from ln[c] vs time; t½=0.693/k). Early 10–40 min short half-lives explicitly labeled as distribution and excluded. Assay: serum chemiluminescent immunoassay (Advia Centaur XP).</t>
  </si>
  <si>
    <t>Table 1 “Cortisol Half-Life in the Circulation…”, p. e757 (rows: first IV dose 15 mg and 25 mg); Methods “Pharmacokinetic data analysis” pp. e755–e756 (0.693/k from 1–6 h); Results p. e756 (10–40 min decline noted as distribution)</t>
  </si>
  <si>
    <t>Based on two papers above</t>
  </si>
  <si>
    <t>CRH — human sequence (hCRH)</t>
  </si>
  <si>
    <t>Total immunoreactive in plasma (RIA); not a free/unbound assay</t>
  </si>
  <si>
    <t>Enzymatic peptide degradation; plasma CRH-binding protein may influence availability; organ-specific routes not specified</t>
  </si>
  <si>
    <r>
      <rPr>
        <u/>
        <sz val="10"/>
        <color rgb="FF1155CC"/>
        <rFont val="Arial"/>
      </rPr>
      <t>https://pubmed.ncbi.nlm.nih.gov/7951525/</t>
    </r>
    <r>
      <rPr>
        <sz val="10"/>
        <rFont val="Arial"/>
      </rPr>
      <t xml:space="preserve"> (DOI: 10.1507/endocrj.40.591)</t>
    </r>
  </si>
  <si>
    <t>Saphier et al., 1992 (man vs sheep; two-site immunoradiometric assay; human hCRH t½ ≈30.5 ± 3.3 min)</t>
  </si>
  <si>
    <t>Terminal (β) phase reported as 0.57–0.67 h ⇒ 34.2–40.2 min ⇒ 2052–2412 s; study in 8 healthy adult males; IV bolus 33, 100, 200 µg; two-compartment fit up to 4 h; plasma hCRH measured by RIA.</t>
  </si>
  <si>
    <t>Results and Table 1: “the plasma half-lives (T1/2) were 0.12–0.15 h for α phase, and 0.57–0.67 h for β phase” (pp. 592–594 in PDF; Table 1 on pp. 592–594). Short snippet: “T1/2 α and T1/2 β were 0.12 to 0.15 h and 0.57 to 0.67 h, respectively.”</t>
  </si>
  <si>
    <t>total (serum); terminal phase derived from model rate constant (single-injection tracer)</t>
  </si>
  <si>
    <t>Hepatic sulfation to DHEA-S; further hepatic/extrahepatic metabolism; renal elimination mainly as sulfate; bidirectional interconversion with DHEA-S via steroid sulfatase</t>
  </si>
  <si>
    <r>
      <rPr>
        <u/>
        <sz val="10"/>
        <color rgb="FF1155CC"/>
        <rFont val="Arial"/>
      </rPr>
      <t>https://pubmed.ncbi.nlm.nih.gov/162518/</t>
    </r>
  </si>
  <si>
    <t>Legrain 2000 (oral dosing, flip-flop; context only)</t>
  </si>
  <si>
    <t>Conversion shown: Bird et al. report two rate constants from the single-injection technique. Taking the slower (terminal) k in day⁻¹ gives t½ via t½=ln2/k. Men: k=42.6 day⁻¹ ⇒ t½=0.693/42.6 day = 0.01627 day = 1405.8 s (≈23.4 min). Women: k=37.1 day⁻¹ ⇒ t½=0.693/37.1 day = 0.01868 day = 1614.2 s (≈26.9 min). (Faster k values—64.3/55.5 day⁻¹—correspond to the distribution phase and are excluded.) Assay: plasma tracer; model: multi-compartment; adults, healthy.</t>
  </si>
  <si>
    <r>
      <t>PubMed abstract (JCEM 1978): “The single injection technique yielded values for rate constants … K1, 42.6 ± 7.7 for men and 37.1 ± 5.0 for women; K2, 64.3 ± 11.2 for men and 55.5 ± 5.0 for women …” (Abstract lines) (</t>
    </r>
    <r>
      <rPr>
        <sz val="10"/>
        <color rgb="FF000000"/>
        <rFont val="Arial"/>
      </rPr>
      <t>PubMed</t>
    </r>
    <r>
      <rPr>
        <sz val="10"/>
        <color theme="1"/>
        <rFont val="Arial"/>
      </rPr>
      <t>)</t>
    </r>
  </si>
  <si>
    <t>We create a table for healthy men here, save a version for future table of healthy women. the problem is that historically most of the research was done in males as default so that's most of the data</t>
  </si>
  <si>
    <t>total (plasma); terminal phase after initial distribution; plasma pool predominantly DHEAS</t>
  </si>
  <si>
    <t>Renal elimination of sulfate; hepatic/extrahepatic metabolism; limited biliary excretion (~11% of tracer); interconversion with DHEA via steroid sulfatase</t>
  </si>
  <si>
    <r>
      <rPr>
        <u/>
        <sz val="10"/>
        <color rgb="FF1155CC"/>
        <rFont val="Arial"/>
      </rPr>
      <t>https://doi.org/10.1210/jcem-27-5-663</t>
    </r>
  </si>
  <si>
    <t>—</t>
  </si>
  <si>
    <t>Terminal t½ stated as “of the order of five to six hours” for both isotopes after distribution; authors note beyond ~30 min plasma radioactivity behaves as DHEAS. Conversions: 5 h = 5×3600 = 18,000 s; 6 h = 6×3600 = 21,600 s. GEOMEAN = 19718 s. Assay: plasma radioactivity (total, conjugated+unconjugated); model: empirical log-linear decay after initial phase; cohort: healthy adults for plasma-kinetic subset (subjects N.M., A.P., D.W., R.K.). Biliary: DS shows ~11% cumulative excretion (context for clearance).</t>
  </si>
  <si>
    <t>Results (plasma disappearance): “After an initial rapid distribution… the half-life of both isotopes… five to six hours.” (text accompanying Fig. 4, pp. 667–668; short window 0.5–6 h). Discussion: slopes identical ⇒ “both isotopes… present as DS” beyond first half-hour. Bile: DS biliary recovery ~11% (Fig. 1).</t>
  </si>
  <si>
    <t>Dihydrotestosterone (DHT)</t>
  </si>
  <si>
    <t>Total (radiolabeled; plasma; not free)</t>
  </si>
  <si>
    <t>Hepatic metabolism (principal); metabolites cleared via renal/biliary routes; binding to SHBG/albumin modulates MCR</t>
  </si>
  <si>
    <r>
      <rPr>
        <u/>
        <sz val="10"/>
        <color rgb="FF1155CC"/>
        <rFont val="Arial"/>
      </rPr>
      <t>https://doi.org/10.1210/jcem-34-3-467</t>
    </r>
  </si>
  <si>
    <t>Meikle AW et al., JCEM 1996 (PMID: 8626843) — DHT t½ reported during transdermal T use; used here only as comparator/proxy</t>
  </si>
  <si>
    <t>Derivation: mean β for normal men = 29.2 per 24 h (biexponential). Convert: β = 29.2/24 = 1.2167 h⁻¹ ⇒ t½ = 0.693/1.2167 = 0.5696 h = 2051 s. Range (n=9): β = 21.3–35.6 per 24 h ⇒ t½ = 2812–1682 s. Design: single i.v. bolus of [³H]-DHT; plasma isolation by TLC/paper chromatography with radioisotope counting; two-compartment analysis per Tait model. Population: healthy young men. Caveat: sampling shown to ~100 min, so an ultra-long tail cannot be excluded.</t>
  </si>
  <si>
    <t>Table 1 (“Plasma kinetics…”), A. Normal young men, columns β (per 24 h) and means/SD; pp. 468–469. “Table 1 shows… rate constants (K₁ and K₂)” (Results). Methods: “data were analysed on the basis of the two-compartment model.” Figures show axes to 100 min. Short snippets: “Table 1 shows… rate constants (K₁ and K₂)”; “two-compartment model”; “MINUTES AFTER INJECTION … 100”.</t>
  </si>
  <si>
    <t>Free (unconjugated) plasma</t>
  </si>
  <si>
    <t>Enzymatic metabolism via MAO and COMT; renal excretion of metabolites (not specified in study)</t>
  </si>
  <si>
    <t>https://pubmed.ncbi.nlm.nih.gov/10691218/</t>
  </si>
  <si>
    <t>Le Corre 1993 Crit Care Med PMID:8222680; Ratge 1990 Clin Exp Pharmacol Physiol PMID:2354553</t>
  </si>
  <si>
    <t>Nine healthy men (23–45 y); arterial sampling; plasma dopamine quantified by HPLC with electrochemical detection; mixed-effects two-compartment model during IV infusion/washout. Reported terminal half-life t½β = 12.3 min ⇒ 738 s. Paper also lists terminal rate constant p = 0.0567 min⁻¹ ⇒ t½ = 0.693/0.0567 = 12.22 min ≈ 733 s (dataset uses reported 12.3 min).</t>
  </si>
  <si>
    <t>Results, PDF p.4: “terminal half-life … 12.3 min (table 4)”; Table 4 (“Pharmacokinetic Parameter Estimates for Our Best Model”), PDF p.7 — entries: “t½β 12.3 min” and “p 0.0567 min⁻¹”.</t>
  </si>
  <si>
    <t>Epinephrine (EPI)</t>
  </si>
  <si>
    <t>free (plasma)</t>
  </si>
  <si>
    <t>Predominantly tissue uptake with enzymatic metabolism (COMT/MAO) in liver, muscle, kidney; high hepatic/extrahepatic extraction; urinary excretion minor</t>
  </si>
  <si>
    <t>DOI: 10.1210/jcem-69-4-753 ; PubMed: https://pubmed.ncbi.nlm.nih.gov/2674185/</t>
  </si>
  <si>
    <t>Best &amp; Halter 1982 (PMID 7085853); Clutter et al. 1980 (PMID 6995479)</t>
  </si>
  <si>
    <t>Computed terminal half-life (β-phase) from 2-compartment model (Model A) using per-subject fractional rate coefficients (min⁻¹). For Model A, k10≡L0,1 (elimination from central), k12≡L1,2, k21≡L2,1. Macro exponents satisfy α+β = k10+k12+k21 and αβ = k10·k21 ⇒ β = (S − √(S²−4P))/2 with S = k10+k12+k21, P = k10·k21; t½β = ln(2)/β. Using per-subject L values (Table 3, Model A), t½β range = 5.47–11.99 min = 328–720 s; mean t½β ≈ 9.01 min = 541 s. Representative calc from mean L’s: L0,1=0.5663, L1,2=0.0337, L2,1=0.0872 min⁻¹ ⇒ S=0.6872, P=0.04938 ⇒ β=0.08153 min⁻¹ ⇒ t½β=0.693/0.08153=8.50 min=510 s. Assay: radioenzymatic (free catecholamines); matrix: arterialized plasma; design: tracer [³H]-EPI infusion→stop→biexponential disappearance; model: 2-compartment; adults 19–28 y, 5M/3F.</t>
  </si>
  <si>
    <t>Subjects: Materials &amp; Methods, p.754. Biexponential disappearance: Results text &amp; Fig.2, p.756–757. Model choice: Table 2 (AIC/SC), p.757. Rate coefficients used: Table 3 “Fractional transfer rate coefficients (Lij)”, Model A, p.758. Free fraction note: Discussion, p.760. Mechanisms/urinary: p.753 &amp; p.759.</t>
  </si>
  <si>
    <t>Erythropoietin paper 1</t>
  </si>
  <si>
    <t>4-8 hours (IV) Total (serum immunoreactive)</t>
  </si>
  <si>
    <t>Renal excretion noted; relative contribution to total elimination not quantified in this study</t>
  </si>
  <si>
    <t>https://pubmed.ncbi.nlm.nih.gov/2378790/</t>
  </si>
  <si>
    <t>2188770, McMahon et al., Blood 1990 (healthy volunteers; comparator)</t>
  </si>
  <si>
    <t>Healthy adult males (n=6), 50 U/kg i.v.; serum EPO by RIA; terminal half-life reported directly as 4–6 h ⇒ 14 400–21 600 s. GEOMEAN = 17636 s. s.c. t½z (~25 h) excluded as absorption-limited (flip–flop) and not reflective of systemic elimination.</t>
  </si>
  <si>
    <t>Table 1 (“t½z (h)”), p. 710 (subjects 4–6 h); Results, p. 710 (mono-/bi-exponential decline); Discussion, pp. 710–711 (“Epo is excreted in the urine…”)</t>
  </si>
  <si>
    <t>Corrected: table 1 the t1/2 in 6 subjects was (4,4,4,4,6,6)</t>
  </si>
  <si>
    <t>Erythropoietin paper 2</t>
  </si>
  <si>
    <t>4-11 hours (Total (serum immunoreactive))</t>
  </si>
  <si>
    <t>Predominantly nonrenal proteolytic metabolism in tissues; renal excretion &lt;5% of dose</t>
  </si>
  <si>
    <t>https://pubmed.ncbi.nlm.nih.gov/2188770/</t>
  </si>
  <si>
    <t>Healthy adult men (n=16), single i.v. bolus; serum EPO by RIA. Dose-dependent terminal t½ (hr): 10 IU/kg = 4.42 (≈15912 s); 50 = 5.34 (19224 s); 150 = 6.10 (21960 s); 500 = 8.49 (30564 s); 1000 = 11.02 (39672 s). Terminal phase by log(concentration)–time regression; monoexponential at ≥50 IU/kg, bi-exponential at 10 IU/kg. Preferred proxy for endogenous clearance: lowest dose (4.42 h).</t>
  </si>
  <si>
    <t>Table I (“Mean apparent pharmacokinetic parameters — t½ (hr)”), journal pp. 560–561; Results p. 562 (“ranged from 4.42 h to 11.02 h”); Results/Discussion pp. 561–563 (urinary excretion &lt;5% of dose; primarily nonrenal/peptidase metabolism)</t>
  </si>
  <si>
    <t>Corrected: the most relevant loading dose of the dose gradiant used  was the lowest -  10IU as ULN of EPO is 18.5mIU/ml calculate 3L serum in males total serum EPO up to ~6IU. For loading 10IU the halflife is 4.42 hes +/- 1.18</t>
  </si>
  <si>
    <t>Estradiol (Free)</t>
  </si>
  <si>
    <t>total (immunoreactive); used as proxy for free</t>
  </si>
  <si>
    <t>Hepatic, flow-limited metabolism (major) with extrahepatic contribution; rapid E2↔E1 interconversion (17β-HSD) followed by Phase II conjugation (sulfation via SULT1E1 to E1S; glucuronidation via UGTs). Conjugated estrogens undergo biliary excretion with enterohepatic recirculation; urinary renal excretion of conjugates. Effective clearance determined by the free (unbound) fraction.</t>
  </si>
  <si>
    <t>https://pubmed.ncbi.nlm.nih.gov/9855336/</t>
  </si>
  <si>
    <t>Kuhnz W. et al., 1993 (IV E2 PK in young women; comparator); Ginsburg ES et al., 1995 (ethanol effect on E2 clearance; formulation context)</t>
  </si>
  <si>
    <t>Direct t½β reported: 27.45 min ⇒ 1647 s; range across individuals 20.21–33.34 min ⇒ 1213–2000 s. Serum matrix; heterogeneous competitive magnetic separation immunoassay (Technicon Immuno 1); two-compartment fit; sampling to 90 min (3–90 min schedule). Authors acknowledge a possible missed third phase beyond 90 min; treat 27.45 min as terminal within window. Population: 8 healthy postmenopausal women; IV bolus 25–300 µg. Free” vs total: no healthy-adult primary reporting a distinct terminal t½ for free E2 in plasma; use total E2 β-phase as proxy.</t>
  </si>
  <si>
    <t>Abstract: “…the terminal half-life was 27.45 ± 5.65 minutes” (p. 1343). Table 1: “Summary of Pharmacokinetics of Intravenous Estradiol,” column t½β (min) with individual values and mean (p. 1345). Assay/methods in Methods (serum immunoassay; model spec).</t>
  </si>
  <si>
    <t>Estrone (E1)</t>
  </si>
  <si>
    <t>Free (unconjugated) plasma estrone</t>
  </si>
  <si>
    <t>Hepatic conjugation (glucuronidation, sulfation); biliary and renal excretion; enterohepatic circulation affects conjugates</t>
  </si>
  <si>
    <t>https://pubmed.ncbi.nlm.nih.gov/13463090/</t>
  </si>
  <si>
    <t>Kuhnz W et al., 1993; PMID 8240460</t>
  </si>
  <si>
    <t>Two-phase decay after IV tracer C14-estrone in healthy adult women; distribution phase ≈20 min (ignored); terminal ≈70 min ⇒ 70×60 = 4200 s; plasma free (unconjugated) steroid measured; endogenous-tracer context; terminal phase represents systemic metabolic clearance.</t>
  </si>
  <si>
    <t>Results near Fig. 7 &amp; Table II (J Clin Invest 1957); Discussion p.9: “half-lives of approximately 20 and 70 minutes”; terminal = ~70 min.</t>
  </si>
  <si>
    <t xml:space="preserve">FGF-23 </t>
  </si>
  <si>
    <t>Serum immunoreactivity: intact (bioactive) and C-terminal/intact; mono-exponential terminal phase</t>
  </si>
  <si>
    <t>Renal extraction &amp; catabolism reported in adults (kidney reduces intact ≈21% and C-terminal ≈16% per single pass; low urinary FGF-23 ⇒ intra-renal metabolism). Extra-renal catabolism possible.</t>
  </si>
  <si>
    <t>https://pubmed.ncbi.nlm.nih.gov/17374707/</t>
  </si>
  <si>
    <t>Sharma S. et al., JBMR 2022 (human renal extraction); Sharma S. et al., Curr Opin Nephrol Hypertens 2023 (review)</t>
  </si>
  <si>
    <t>Reported means by assay: 46 ± 12 min (C-terminal/intact) and 58 ± 34 min (intact) ⇒ range 46–58 min = 2,760–3,480 s. Serum sampling q30 min post–tumor resection then less frequently for up to 2–3 days; one-phase exponential fit. Assays: Immutopics (C-terminal/intact) and Kainos (intact). Cohort: 3 adults with tumor-induced osteomalacia; renal &amp; hepatic function noted normal. Use with caveat (not healthy volunteers); best near-physiologic human primary source.</t>
  </si>
  <si>
    <t>Abstract ‘Results’ states: “The elimination half-life … was 46 ± 12 and 58 ± 34 min.”; Results &amp; Fig. 1 present per-patient and mean t½; Methods describe one-phase exponential fit and sampling schedule (pp. 2374–2375).</t>
  </si>
  <si>
    <t>Total (immunoreactive) FSH in serum (IRMA); see bioassay context in Notes</t>
  </si>
  <si>
    <t>Renal clearance ~10–20% of total; majority non-renal, consistent with hepatic/enzymatic clearance of sialylated glycoprotein isoforms</t>
  </si>
  <si>
    <t>https://pubmed.ncbi.nlm.nih.gov/8150109/</t>
  </si>
  <si>
    <t>Urban RJ et al., JCEM 1991 (bolus/infusion; assay comparisons) PMID:1909706</t>
  </si>
  <si>
    <t>Terminal half-life from IRMA: 17 ± 5 h (u-hFSH) and 17 ± 4 h (r-hFSH); standardized: 17 h × 3600 = 61,200 s (range 12–22 h → 43,200–79,200 s). Two-compartment model; IV bolus 150/300 IU; healthy adult women down-regulated with GnRH-agonist; serum by IRMA (primary), GC aromatase bioassay supportive. Bioassay shows longer terminal t½ (≈35–55 h) and time-dependent rise in bioassay:immunoassay ratio, reflecting glycoform-dependent clearance. Renal CL ~0.07–0.11 L/h → 10–20% of total; authors infer limited renal route and protection of acidic (sialylated) isoforms from hepatic metabolism.</t>
  </si>
  <si>
    <t>Primary t½ (IRMA): “terminal half-life… 17 ± 5 h (u-FSH) and 17 ± 4 h (r-FSH)” (Immunoassay Data; Table 1 ‘t½ terminal (h)’). Also narrative: “true terminal… slightly under 1 day… 17 ± 5 h… 17 ± 4 h.” Clearance: “renal clearance… 0.1 vs 0.07 L/h… less than one fifth… excreted in urine.” Conclusion: “terminal half-life… approximately 1 day.”</t>
  </si>
  <si>
    <t>Gastrin-17 (little gastrin, G17)</t>
  </si>
  <si>
    <t>Total immunoreactive plasma (synthetic exogenous infusion), terminal phase</t>
  </si>
  <si>
    <t>Predominantly systemic enzymatic proteolysis on vascular cell surfaces and in serum; negligible renal excretion; no consistent single-organ (hepatic or renal) extraction demonstrable in vivo</t>
  </si>
  <si>
    <t>https://doi.org/10.1172/JCI111330</t>
  </si>
  <si>
    <t>Walsh JH et al., JCI 1976 (PMID:1262460); Boniface J et al., Gastroenterology 1976 (PMID:939392)</t>
  </si>
  <si>
    <t>Healthy adult controls (n=6 males). 3-h IV infusion; plasma RIA; one-compartment elimination fit after excluding early mixing points. Terminal t½ printed directly as 6.9 ± 0.6 min ⇒ 414 s.</t>
  </si>
  <si>
    <t>Table I, journal p.1288 (PDF p.5); Results paragraph with snippet “Plasma half-lives of G34 and G17 (38.9 ± 3.4 vs. 6.9 ± 0.6 min)”, journal p.1287 (PDF p.4).</t>
  </si>
  <si>
    <t>9-13 minutes (active (acylated fraction))</t>
  </si>
  <si>
    <t>Enzymatic: butyrylcholinesterase</t>
  </si>
  <si>
    <t>https://pubmed.ncbi.nlm.nih.gov/15080773/</t>
  </si>
  <si>
    <t>Vestergaard 2007; Tong 2013</t>
  </si>
  <si>
    <t>Healthy young male adults; paper reports elimination half-life 9–13 min ⇒ 540–780 s, GEOMEAN = 649 s; i.v. ghrelin; assay/model details not specified in abstract.</t>
  </si>
  <si>
    <t>Abstract, p.447: “Acylated ghrelin… elimination half life (t½) of 9–13 min.”</t>
  </si>
  <si>
    <t>6.6 minutes (IV healthy)</t>
  </si>
  <si>
    <t>Renal, hepatic, enzymatic</t>
  </si>
  <si>
    <t>https://pubmed.ncbi.nlm.nih.gov/8157042/</t>
  </si>
  <si>
    <t>5 healthy subjects. Terminal half-life in healthy adults (IV infusion) = 6.6 min =&gt; 6.6*60 = 396 s. n=5; infusion 8 ng/kg/min; plasma IRG by RIA (C-terminal antibody R-78); weighted nonlinear regression using hybrid exponent (z2). IM t1/2 (~28.6 min) is absorption-limited; intranasal (~5.5 min) similar to IV.</t>
  </si>
  <si>
    <t>Table 1 (Glucagon kinetics), p.557: Controls, IV infusion, column 't1/2_z2 (min)' shows 6.6 min; corroborating abstract (pp.555–556) notes elimination half-life 6.6 min.</t>
  </si>
  <si>
    <t>GnRH (LH-RH)</t>
  </si>
  <si>
    <t>Intact immunoreactive GnRH in serum (RIA; peptide—no "free vs total" concept)</t>
  </si>
  <si>
    <t>Not explicitly determined in this study; small renal excretion (0.75–2.78% of 100 µg dose in 8 h). Enzymatic degradation likely dominates systemic clearance.</t>
  </si>
  <si>
    <t>https://doi.org/10.1677/joe.0.0600305</t>
  </si>
  <si>
    <t>Pimstone B et al., JCEM 1977, PMID 320223; Redding TW et al., JCEM 1973, PMID 4582574</t>
  </si>
  <si>
    <t>Healthy-only extraction: β-phase t½ from normal subjects 1–4 = 26, 18, 20, 27 min ⇒ 18–27 min (1080–1620 s); mean 22.75 min = 1365 s. Assay: plasma RIA (C-terminal specificity); model: biexponential; dose: 100 µg IV bolus; sampling: 2–120 min. Urine recovery 0.75–2.78% in 8 h (~48% first hour). Do not use overall mixed-cohort β-phase 27.4 ± 6.7 min.</t>
  </si>
  <si>
    <t>"Results p.308: ""half-times… 5.3 ± 0.6 and 27.4 ± 6.7 min""; Table 2 p.308: subjects 1–4 second t½ = 26</t>
  </si>
  <si>
    <t>Growth hormone (GH)</t>
  </si>
  <si>
    <t>Total GH after single IV bolus (proxy for endogenous clearance)</t>
  </si>
  <si>
    <t>Hepatic and renal receptor-mediated clearance/degradation; minor urinary loss</t>
  </si>
  <si>
    <t>https://pubmed.ncbi.nlm.nih.gov/9360515/</t>
  </si>
  <si>
    <t>Teichman 2006 JCEM (CJC-1295) — cites GH ~12 min; Bright 1999 JCEM model context</t>
  </si>
  <si>
    <t>Healthy adults received IV 200 μg rhGH; elimination t½: young 18.1±0.9 min (=1086 s), older 16.4±0.8 min (=984 s), ; serum immunoassay; terminal phase.</t>
  </si>
  <si>
    <t>Abstract (J Clin Endocrinol Metab 1997): “elimination half-life… young, 18.1±0.9 min; older, 16.4±0.8 min.”</t>
  </si>
  <si>
    <t>Growth Hormone-Releasing Hormone (GHRH)</t>
  </si>
  <si>
    <t>Elimination: 39 min. total immunoreactive in serum (RIA); terminal (β-phase)</t>
  </si>
  <si>
    <t>Enzymatic degradation by dipeptidyl peptidase IV</t>
  </si>
  <si>
    <t>https://pubmed.ncbi.nlm.nih.gov/3113974/</t>
  </si>
  <si>
    <t>Frohman et al., J Clin Invest 1984 (PMID:6425363); Frohman et al., JCI 1989 mechanistic DPP-IV study (PMCID:PMC303858)</t>
  </si>
  <si>
    <t>Healthy young men; i.v. bolus 80–600 µg; biexponential (2-comp) fit. Terminal t½ harmonic mean = 39.0 min ⇒ 39.0×60 = 2340 s; dose-wise terminal t½ range 31.03–64.26 min ⇒ 1862–3856 s. Linear kinetics across 10–600 µg.</t>
  </si>
  <si>
    <t>Summary p.507 (“…elimination half-life was 39.0 min…”); Results p.511 (“…overall harmonic mean half-lives…”); Table 4 p.511 (“tβ (min)” values including 31.03 and 64.26 min)</t>
  </si>
  <si>
    <t>Human Chorionic Gonadotropin (hCG)</t>
  </si>
  <si>
    <t>45 hours (beta). total (immunoreactive hCG in serum)</t>
  </si>
  <si>
    <t>Renal (intact hCG cleared by kidneys); clearance influenced by glycosylation/sialylation</t>
  </si>
  <si>
    <t>https://pmc.ncbi.nlm.nih.gov/articles/PMC8301557/</t>
  </si>
  <si>
    <t>Comparator CG alfa within same paper</t>
  </si>
  <si>
    <t>Healthy adults; noncompartmental PK; serum ECL immunoassay (MSD); recombinant sequence-identical hCG used as physiologic proxy. Reported t½ (h): women 40.8–47.0; men 47.1. Seconds: 40.8 h×3600=146880; 47.1 h×3600=169560, GEOMEAN (146880 s - 169560 s) = 157813.</t>
  </si>
  <si>
    <t>Table 1 (women) and Table 2 (men), p.1597; Abstract p.1590–1591: 'mean terminal half-life ~45 h'; Intro: 'intact hCG is cleared by the kidneys'.</t>
  </si>
  <si>
    <t>IGF-I</t>
  </si>
  <si>
    <t>Total (predominantly bound in the 200-kDa ternary complex; free fraction is not terminal)</t>
  </si>
  <si>
    <t>Mechanism not organ-resolved in this paper; prolonged circulation via binding to IGFBP-3/ALS (200-kDa ternary complex).</t>
  </si>
  <si>
    <r>
      <rPr>
        <u/>
        <sz val="10"/>
        <color rgb="FF1155CC"/>
        <rFont val="Arial"/>
      </rPr>
      <t>https://pubmed.ncbi.nlm.nih.gov/2558477/</t>
    </r>
  </si>
  <si>
    <r>
      <t>Ohlsson et al., Endocr Rev 2009 (ternary complex t½ 10–16 h; mechanism context). (</t>
    </r>
    <r>
      <rPr>
        <sz val="10"/>
        <color rgb="FF000000"/>
        <rFont val="Arial"/>
      </rPr>
      <t>OUP Academic</t>
    </r>
    <r>
      <rPr>
        <sz val="10"/>
        <color theme="1"/>
        <rFont val="Arial"/>
      </rPr>
      <t>)</t>
    </r>
  </si>
  <si>
    <r>
      <t>Terminal value taken from the 200-kDa pool “~15 h”. Conversion: 15 h × 3600 s/h = 54 000 s. Tracer bolus of ¹²⁵I-IGF-I (~0.2 µg); serum separated into free/50-kDa/200-kDa pools; semilog disappearance; healthy adult males. Shorter phases (free ~10–12 min; 50-kDa 20–30 min) explicitly excluded as non-terminal. (</t>
    </r>
    <r>
      <rPr>
        <sz val="10"/>
        <color rgb="FF000000"/>
        <rFont val="Arial"/>
      </rPr>
      <t>PubMed</t>
    </r>
    <r>
      <rPr>
        <sz val="10"/>
        <color theme="1"/>
        <rFont val="Arial"/>
      </rPr>
      <t>)</t>
    </r>
  </si>
  <si>
    <t>Primary t½: “apparent half-lives were 20–30 min and 12–15 h” (50-kDa, 200-kDa) in Abstract; Table 1 (“Apparent half-lives…”) shows 200-kDa IGF-I ≈ 15 h. Snippet (≤25 w): “In these complexes their apparent half-lives were 20–30 min and 12–15 h, respectively.” (PubMed)</t>
  </si>
  <si>
    <t>IGF-II</t>
  </si>
  <si>
    <t>Total (predominantly bound in the 200-kDa ternary complex; free fraction ≪ IGF-I and not terminal)</t>
  </si>
  <si>
    <t>Mechanism not organ-resolved in this paper; prolonged circulation via IGFBP-3/ALS complex.</t>
  </si>
  <si>
    <r>
      <rPr>
        <u/>
        <sz val="10"/>
        <color rgb="FF1155CC"/>
        <rFont val="Arial"/>
      </rPr>
      <t>https://pubmed.ncbi.nlm.nih.gov/2558477/</t>
    </r>
  </si>
  <si>
    <r>
      <t>Ohlsson et al., Endocr Rev 2009 (ternary complex t½ 10–16 h; mechanism context). (</t>
    </r>
    <r>
      <rPr>
        <sz val="10"/>
        <color rgb="FF000000"/>
        <rFont val="Arial"/>
      </rPr>
      <t>OUP Academic</t>
    </r>
    <r>
      <rPr>
        <sz val="10"/>
        <color theme="1"/>
        <rFont val="Arial"/>
      </rPr>
      <t>)</t>
    </r>
  </si>
  <si>
    <r>
      <rPr>
        <sz val="10"/>
        <color theme="1"/>
        <rFont val="Arial"/>
      </rPr>
      <t>Terminal range taken from the 200-kDa pool 12–15 h ⇒ 43 200–54 000 s, GEOMEAN = 48299. Same protocol as IGF-I (¹²⁵I-IGF-II tracer; pool-specific semilog disappearance). Non-terminal phases: free ~10–12 min; 50-kDa 20–30 min (excluded). (</t>
    </r>
    <r>
      <rPr>
        <sz val="10"/>
        <color rgb="FF000000"/>
        <rFont val="Arial"/>
      </rPr>
      <t>PubMed</t>
    </r>
    <r>
      <rPr>
        <sz val="10"/>
        <color theme="1"/>
        <rFont val="Arial"/>
      </rPr>
      <t>)</t>
    </r>
  </si>
  <si>
    <r>
      <t>Primary t½ range: Abstract states 12–15 h for 200-kDa complex; Table 1 lists 200-kDa IGF-II = 12–15 h across subjects. Snippet (≤25 w): “apparent half-lives were 20–30 min and 12–15 h, respectively.” (</t>
    </r>
    <r>
      <rPr>
        <sz val="10"/>
        <color rgb="FF000000"/>
        <rFont val="Arial"/>
      </rPr>
      <t>PubMed</t>
    </r>
    <r>
      <rPr>
        <sz val="10"/>
        <color theme="1"/>
        <rFont val="Arial"/>
      </rPr>
      <t>)</t>
    </r>
  </si>
  <si>
    <t>Total dimeric inhibin A in plasma (two-site ELISA; immunoreactive)</t>
  </si>
  <si>
    <t>Renal (urinary excretion); receptor-mediated uptake via betaglycan/TGFBR3 (probable; in-vivo human route not yet demonstrated)</t>
  </si>
  <si>
    <r>
      <rPr>
        <u/>
        <sz val="10"/>
        <color rgb="FF1155CC"/>
        <rFont val="Arial"/>
      </rPr>
      <t>https://doi.org/10.1093/humrep/12.5.1089</t>
    </r>
  </si>
  <si>
    <t>D’Antona 1998 (ectopic pregnancy surveillance, secondary t½ remark); Endocr Rev 2014 (“Inhibin at 90”, review—cites non-human PK); Woodruff 1993 Endocrinology (rat rh-inhibin A PK; comparator only)</t>
  </si>
  <si>
    <t xml:space="preserve">Terminal phase extraction (ours): Text states “~50% … within the first hour, and … a further 50% during the next 3 h,” so t½β ≈ 3 h = 10,800 s. Early/distribution phase (not used): Paper also states “half-life … ~45 min (≈2,700 s).” Matrix/assay: EDTA plasma; dimer-specific ELISA. Sampling: pre-TOP, q15 min ×1 h, then hourly ×3 h (total 4 h). Model: bi-exponential fall; no explicit compartment fit or printed k. Cohort: healthy early-pregnancy adults (6–12 wk; n=12); </t>
  </si>
  <si>
    <t>Methods (sampling schedule): “Blood samples… every 15 min for the first hour and hourly for the next 3 h after TOP.” (p. 1090) • Results (shape &amp; terminal inference): “Almost 50% of inhibin A disappeared… within the first hour, and… declined by a further 50% during the next 3 h.” (p. 1090–1091; snippet ≤25 words as quoted) • Discussion (non-terminal remark): “time taken to clear half the elevated concentration of inhibin A (half-life)… is ~45 min.” (p. 1092; ≤25-word snippet)</t>
  </si>
  <si>
    <t>2 min_Total (immunoreactive dimer; serum ELISA)</t>
  </si>
  <si>
    <t>No human mechanistic PK available for Inhibin B. Animal studies of rh-Inhibin A (rats) show renal appearance of label and uptake in spleen/adrenal/bone marrow/ovary; relevance to human Inhibin B is uncertain. Gonadotrope co-receptor usage differs (TGFBR3 for inhibin A vs TGFBR3L for inhibin B), so do not infer shared clearance.</t>
  </si>
  <si>
    <t>NA</t>
  </si>
  <si>
    <t>https://doi.org/10.1016/S0015-0282(00)00453-2</t>
  </si>
  <si>
    <t>Carrell DT et al., Fertil Steril 2000;73(Suppl 1) letter reiterating the same values (secondary)</t>
  </si>
  <si>
    <r>
      <rPr>
        <b/>
        <sz val="11"/>
        <color theme="1"/>
        <rFont val="Calibri"/>
      </rPr>
      <t>No studies were found involving healthy adults. Non-healthy</t>
    </r>
    <r>
      <rPr>
        <sz val="11"/>
        <color theme="1"/>
        <rFont val="Calibri"/>
      </rPr>
      <t xml:space="preserve">; abstract-only. Values reported directly as t½ 1.5 h and 3 h ⇒ 1.5 h = 5400 s; 3 h = 10800 s, GEOMEAN = 7637 s. Assay: Serotec inhibin B dimer ELISA; matrix: serum. No PK model; </t>
    </r>
    <r>
      <rPr>
        <b/>
        <sz val="11"/>
        <color theme="1"/>
        <rFont val="Calibri"/>
      </rPr>
      <t>terminal phase not demonstrated.</t>
    </r>
    <r>
      <rPr>
        <sz val="11"/>
        <color theme="1"/>
        <rFont val="Calibri"/>
      </rPr>
      <t xml:space="preserve"> </t>
    </r>
    <r>
      <rPr>
        <b/>
        <sz val="11"/>
        <color theme="1"/>
        <rFont val="Calibri"/>
      </rPr>
      <t xml:space="preserve">Surgical tumor removal context </t>
    </r>
    <r>
      <rPr>
        <sz val="11"/>
        <color theme="1"/>
        <rFont val="Calibri"/>
      </rPr>
      <t>(production shut-off + clearance).</t>
    </r>
  </si>
  <si>
    <t>PCRS Abstracts, Fertil Steril Vol. 73, No. 4, Suppl. 1, April 2000, p. 14S, P-7. Verbatim (&lt;25 words): “The estimated half-life of inhibin B was 1.5 hours for patient A and 3 hours for patient B.”</t>
  </si>
  <si>
    <t>total (plasma insulin by RIA; post-mixing terminal phase)</t>
  </si>
  <si>
    <r>
      <t>Predominantly hepatic first-pass extraction (receptor-mediated uptake/degradation) and renal clearance (glomerular filtration + peritubular extraction; IDE/lysosomal proteolysis). (</t>
    </r>
    <r>
      <rPr>
        <u/>
        <sz val="10"/>
        <color rgb="FF1155CC"/>
        <rFont val="Arial"/>
      </rPr>
      <t>PubMed</t>
    </r>
    <r>
      <rPr>
        <sz val="10"/>
        <rFont val="Arial"/>
      </rPr>
      <t>)</t>
    </r>
  </si>
  <si>
    <r>
      <rPr>
        <u/>
        <sz val="10"/>
        <color rgb="FF1155CC"/>
        <rFont val="Arial"/>
      </rPr>
      <t>https://pubmed.ncbi.nlm.nih.gov/5988016/</t>
    </r>
  </si>
  <si>
    <t>https://pubmed.ncbi.nlm.nih.gov/2863015/</t>
  </si>
  <si>
    <t>Mean terminal t½ = 8.1 min = 486 s (normals); range 6.5–9.0 min (390–540 s). Method: IV unlabeled crystalline insulin (2 U); frequent sampling for 50 min; RIA; semilog plot; second (longer) slope 10–35 min used for t½ after 10–12 min mixing. Healthy young adult volunteers.</t>
  </si>
  <si>
    <t>“The second slope, from 10 minutes to 35 minutes, was used in the calculation of t½. Insulin t½ ranged from 6.5–9.0 minutes in the normals, with a mean of 8.1 minutes.” (Results, p. 316; left-column ¶3).</t>
  </si>
  <si>
    <t>total plasma leptin (circulating; not fractionated into free/bound)</t>
  </si>
  <si>
    <t>Predominantly renal clearance in humans (arteriovenous balance and kinetic data), with minor non-renal pathways</t>
  </si>
  <si>
    <t>https://pubmed.ncbi.nlm.nih.gov/8666153/</t>
  </si>
  <si>
    <t>Reported mean t½ = 24.9 min ⇒ 24.9×60 = 1494 s. Healthy adult men (n=14); arteriovenous balance across abdominal subcutaneous adipose tissue; RIA; authors note t½ = ln(2)/k though here t½ is reported directly.</t>
  </si>
  <si>
    <t>Abstract &amp; Results — “plasma leptin half-life (mean 24.9 ± 4.4 min)” (Diabetes 45:984–987, 1996).</t>
  </si>
  <si>
    <t>10-12 hours (terminal). total (immunoreactive)</t>
  </si>
  <si>
    <t>Predominantly non-renal (likely hepatic/receptor-mediated) with minor renal excretion for recombinant LH (&lt;4% of total Cl); higher renal fraction for urinary LH (~30%).</t>
  </si>
  <si>
    <t>https://pubmed.ncbi.nlm.nih.gov/9496327/</t>
  </si>
  <si>
    <t>PMID:9496328 (Part II, bioavailability); Shoham 2002 review referencing ~10–12 h terminal t½</t>
  </si>
  <si>
    <t>Healthy adult women, pituitary down-regulated with GnRH-agonist; IV bolus (recombinant LH and urinary LH comparator); serum/urine immunoradiometric assay; two-compartment PK. Terminal t½ explicitly stated as 10–12 h → 36,000–43,200 s. Distribution/alpha phase (~1 h) excluded. Total Cl ~1.7 L/h; Vss ~10 L; renal Cl for rLH ~0.03 L/h (&lt;4% of total), for uLH ~0.33 L/h (~30%).</t>
  </si>
  <si>
    <t>Abstract: “eliminated with a terminal half-life of 10–12 hours.” (p.189); Results (p.192) and Table 1 (“t½ (h)”) give ~10–12 h and renal vs total clearance; Discussion reiterates terminal t½ and clearance fractions.</t>
  </si>
  <si>
    <t>total (serum)</t>
  </si>
  <si>
    <t>Predominantly hepatic CYP1A2-mediated oxidative metabolism; urinary excretion mainly as 6-sulfatoxymelatonin (minor renal clearance of parent).</t>
  </si>
  <si>
    <r>
      <rPr>
        <u/>
        <sz val="10"/>
        <color rgb="FF1155CC"/>
        <rFont val="Arial"/>
      </rPr>
      <t>https://pubmed.ncbi.nlm.nih.gov/8626852/</t>
    </r>
  </si>
  <si>
    <t>Harpsøe et al., Eur J Clin Pharmacol 2015 (systematic review that cites this study); Härtter et al., 2003; Fourtillan et al., 2000.</t>
  </si>
  <si>
    <r>
      <t>Terminal t½ in healthy adults after low-dose IV melatonin. Adult elimination half-life reported as 0.79 h ⇒ 0.79 × 3600 = 2844 s. Study used IV infusion 0.5 µg/kg (also pilot 0.1–5.0 µg/kg showed linear PK); serum RIA; biexponential decay—value quoted is terminal phase. Clearance pathway supported by CYP1A2 probe-drug studies and human bioavailability/metabolite work. (</t>
    </r>
    <r>
      <rPr>
        <sz val="10"/>
        <color rgb="FF000000"/>
        <rFont val="Arial"/>
      </rPr>
      <t>PubMed</t>
    </r>
    <r>
      <rPr>
        <sz val="10"/>
        <color theme="1"/>
        <rFont val="Arial"/>
      </rPr>
      <t>)</t>
    </r>
  </si>
  <si>
    <t>Abstract, p. 1882: “elimination half-life (0.67 ± 0.12 vs. 0.79 ± 0.10 h) … (adults)” and Table 2, p. 1884: Adults “t½ 0.79 ± 0.10 h”; Methods/Results detail IV dosing and urine 6-sulfatoxymelatonin collections. Verbatim snippet (≤25 w): “elimination half-life (0.67 ± 0.12 vs. 0.79 ± 0.10 h) …” and “SM… main metabolite… urinary excretion.”</t>
  </si>
  <si>
    <t>Norepinephrine (Noradrenaline)</t>
  </si>
  <si>
    <t>total plasma NE (terminal/elimination phase)</t>
  </si>
  <si>
    <t>Neuronal reuptake (NET/uptake-1) dominates rapid removal; overall elimination via intraneuronal MAO→DHPG, COMT, plus extraneuronal uptake; metabolites excreted as conjugates</t>
  </si>
  <si>
    <r>
      <rPr>
        <u/>
        <sz val="10"/>
        <color rgb="FF1155CC"/>
        <rFont val="Arial"/>
      </rPr>
      <t>https://pubmed.ncbi.nlm.nih.gov/7216371/</t>
    </r>
  </si>
  <si>
    <t>Terminal t½ = 33 ± 15 min ⇒ 33×60 = 1980 s (healthy adults). Design: [³H]-NE infused to steady state, then post-infusion decay sampled; biexponential fit; matrix: plasma; counting radioactivity. Short/α-phase (2.0 ± 0.4 min) excluded per kernel. Mechanism assignments supported by desipramine/cortisol challenges reported in paper.</t>
  </si>
  <si>
    <t>Abstract, p.149: “disappearance… was biexponential, with t½ = 2.0 ± 0.4 min and t½ = 33 ± 15 min.” Results, ¶1, p.152: repeats the same values for normal subjects. Snippet (≤25 words): “The disappearance curve… was biexponential… a rapid… 2.0 ± 0.4 min… and a slow component with a halftime 33 ± 15 min.”</t>
  </si>
  <si>
    <t xml:space="preserve">Osteocalcin </t>
  </si>
  <si>
    <t>total (immunoreactive ucOCN)</t>
  </si>
  <si>
    <t>Plasma proteolysis (plasmin-mediated) shown ex vivo; human in-vivo clearance not determined</t>
  </si>
  <si>
    <t>https://doi.org/10.7554/eLife.61174</t>
  </si>
  <si>
    <t>Blair HC. eLife Insight 2021, Survival of the glycosylated</t>
  </si>
  <si>
    <t>No eligible human in-vivo primary found. PROXY (ex vivo, not human in-vivo terminal t½). Human ucOCN in Bglap-/- mouse plasma at 37°C declined 50% at 180 min ⇒ t½ = 10800 s; spike 60 ng/mL; ELISA recognizes glycosylated/non-glycosylated equally.</t>
  </si>
  <si>
    <t>Results: Human OCN O-glycosylation increases its half-life ex vivo; Figure 5G; Methods: Human OCN half-life assay.</t>
  </si>
  <si>
    <t>Pancreatic polypeptide (human PP)</t>
  </si>
  <si>
    <t>Total immunoreactive PP in serum (RIA)</t>
  </si>
  <si>
    <t>Not directly measured; study shows prolonged t½ in CRF vs normals, consistent with a renal contribution to clearance; hepatic not assessed here</t>
  </si>
  <si>
    <r>
      <rPr>
        <u/>
        <sz val="10"/>
        <color rgb="FF1155CC"/>
        <rFont val="Arial"/>
      </rPr>
      <t>https://pubmed.ncbi.nlm.nih.gov/6126488/</t>
    </r>
  </si>
  <si>
    <t>Adrian TE et al., 1978 (bovine PP infusion in healthy adults; comparator only)</t>
  </si>
  <si>
    <t>Healthy adults; endogenous PP elicited by a mixed meal, then somatostatin (125 µg bolus + 125 µg/h infusion) given 60 min later to halt secretion; terminal disappearance half-life in normals = 5.6 ± 0.8 min ⇒ 5.6×60 = 336 s. Method captures the elimination phase after secretion stops; assay: serum RIA.</t>
  </si>
  <si>
    <t>Abstract: “The half-life of disappearance … was significantly … increased compared to … normal subjects (t½ = 5.6 ± 0.8 min).” J Clin Endocrinol Metab 55(5):922–926, 1982. (PubMed)</t>
  </si>
  <si>
    <t>total (unconjugated); blood; terminal (β)</t>
  </si>
  <si>
    <t>Hepatic phase-II sulfation of pregnenolone—principally by SULT2A1 (human liver cytosol) and SULT2B1a—forming pregnenolone sulfate (PregS), followed by renal excretion of conjugates; glucuronidation is minor for Δ⁵ steroids like pregnenolone.</t>
  </si>
  <si>
    <t>https://doi.org/10.1677/joe.0.0390395</t>
  </si>
  <si>
    <t>β (min^-1) for human PREG (two subjects) = 0.0100 and 0.0050 ⇒ t½ = 0.693/β = 69.3 and 138.6 min = 4,158 and 8,316 s;GEOMEAN = 5880 s; IV [7α-³H]pregnenolone; blood; two-compartment; healthy adult men (N=2).</t>
  </si>
  <si>
    <t>Table 1 ('Rates of disappearance, distribution volumes and metabolic clearance rates...'), PDF p.6; Man → Pregnenolone row; columns '(min^-1)' α=0.1066 &amp; 0.0770, β=0.0050 &amp; 0.0100. Snippet: 'Pregnenolone Man … 0-1066 0-0050 … 0-0770 0-0100'.</t>
  </si>
  <si>
    <t>Progesterone (P4)</t>
  </si>
  <si>
    <t>Total progesterone in plasma (specific isolation of native steroid; tracer-level IV bolus and continuous infusion)</t>
  </si>
  <si>
    <t>Predominantly hepatic metabolism with high hepatic extraction (~70%) and substantial extrahepatic metabolism; rapid systemic clearance (MCR ≈2,100 L/day plasma)</t>
  </si>
  <si>
    <t>https://doi.org/10.1172/JCI105405</t>
  </si>
  <si>
    <t>Sandberg &amp; Slaunwhite 1958; Soiva et al. 1959 (context on rapid disappearance; not used for t½)</t>
  </si>
  <si>
    <t>Terminal t½ (β-phase) printed directly: males 15.8 min ⇒ 948 s; ovariectomized females 10.7 min ⇒ 642 s. GEOMEAN = 780 s. Two-compartment behavior; α-phase shorter (males 1.68 min; ovariectomized females 0.96 min) — not used. Assay: column partition + liquid scintillation; matrix: plasma; design: single IV tracer (2.0 μCi [~0.3 μg]) with dense sampling to 70 min, plus steady-state infusion validation. Healthy adults (males) and ovariectomized adult females (post-surgical, otherwise healthy).</t>
  </si>
  <si>
    <t>Results (just above Fig. 1), pp. 906–907: “The … t½ of the first portion… 1.68 min (males)… 0.96 min (ovariectomized females)… The [straight disappearance] has a mean value of 15.8 minutes for males and 10.7 minutes for ovariectomized females.” (≤25-word snippet included).</t>
  </si>
  <si>
    <t>Prolactin (PRL)</t>
  </si>
  <si>
    <t>Total immunoreactive PRL in serum (predominantly monomer)</t>
  </si>
  <si>
    <t>Hepatic and renal clearance (approx. ~75% hepatic, ~25% renal; secondary source)</t>
  </si>
  <si>
    <r>
      <rPr>
        <u/>
        <sz val="10"/>
        <color rgb="FF1155CC"/>
        <rFont val="Arial"/>
      </rPr>
      <t>https://doi.org/10.1210/jcem-65-2-299</t>
    </r>
  </si>
  <si>
    <t>Rolland &amp; Corbey 1977 review (context) ; StatPearls “Hyperprolactinemia” (mechanism proportions)</t>
  </si>
  <si>
    <t>Primary: 5 healthy adult men; endogenous PRL suppressed with dopamine; loading dose 70–90 μg + constant infusion (1.39–2.9 ng/min) of purified human PRL; steady state achieved, then infusion stopped and plasma disappearance measured as terminal half-life. Reported t½ = 37 ± 10 min ⇒ range 27–47 min ⇒ 27×60 = 1620 s; 47×60 = 2820 s; single-point 37×60 = 2220 s. RIA assay; gel-filtration showed mainly 22.5 kDa monomer with minor dimer. Clearance mechanisms hepatic/renal noted from secondary clinical reference (add’l).</t>
  </si>
  <si>
    <r>
      <t>JCEM 1987; Abstract sentence: “The plasma disappearance half-life … was 37 ± 10 min.” Journal pages 299–304. (</t>
    </r>
    <r>
      <rPr>
        <u/>
        <sz val="10"/>
        <color rgb="FF1155CC"/>
        <rFont val="Arial"/>
      </rPr>
      <t>PubMed</t>
    </r>
    <r>
      <rPr>
        <sz val="10"/>
        <rFont val="Arial"/>
      </rPr>
      <t>); review context: 1977 article is a review, not a primary PK source. ; hepatic/renal proportions (secondary): “half-life is 25–50 min; metabolized by liver (~75%) and kidney (~25%).” (</t>
    </r>
    <r>
      <rPr>
        <u/>
        <sz val="10"/>
        <color rgb="FF1155CC"/>
        <rFont val="Arial"/>
      </rPr>
      <t>CNIB</t>
    </r>
    <r>
      <rPr>
        <sz val="10"/>
        <rFont val="Arial"/>
      </rPr>
      <t>)</t>
    </r>
  </si>
  <si>
    <t xml:space="preserve">PTH </t>
  </si>
  <si>
    <t>Intact (1–84) PTH measured by two-site IRMA in plasma (active; not binding-fractionated)</t>
  </si>
  <si>
    <t>Hepatic uptake/metabolism of intact PTH (generates C-terminal fragments) and renal extraction of intact PTH plus glomerular filtration/clearance of C-terminal fragments; minor peripheral (bone/muscle) extraction</t>
  </si>
  <si>
    <t>https://pubmed.ncbi.nlm.nih.gov/8954021/; https://doi.org/10.1210/jcem.81.12.8954021</t>
  </si>
  <si>
    <t>Schmitt et al., JASN 1998 (healthy controls t½ ≈ 2.6 ± 0.1 min); Samuels et al., JCEM 1993 (deconvolution in healthy adults)</t>
  </si>
  <si>
    <t>Healthy adults (n=7; 6M/1F, 21–30 y). 1-min sampling; calcium clamp (±0.2 mmol/L). Subject-specific mono-exponential PTH half-life estimated during initial suppression window. Mean t½ = 2.4 min = 144 s; range 2.04–2.93 min = 122.4–175.8 s. Assay: Nichols Allegro intact-PTH IRMA; plasma. Model: C(t)=C0·e^(−kt)+b; k=ln2/half-life.</t>
  </si>
  <si>
    <t>Abstract p.4236: 'plasma PTH disappearance half-life … (range, 2.04–2.93 min)'; Methods p.4237: decay model; Results p.4238: 'mean 2.4 min (range, 2.04–2.93 min)'</t>
  </si>
  <si>
    <t>Active (PRA proxy), plasma</t>
  </si>
  <si>
    <t>Hepatic extraction/metabolism; renal inactivation may contribute</t>
  </si>
  <si>
    <t>https://doi.org/10.1210/jcem-33-1-27</t>
  </si>
  <si>
    <t>Christlieb AR et al., 1968 (hepatic extraction) PMID 5668135; Schneider EG et al., 1970 (hepatic clearance review) PMID 5423297</t>
  </si>
  <si>
    <t>Cohort: 6 anephric adults post-bilateral nephrectomy; plasma renin activity measured with excess substrate; bi-exponential model. Terminal t½ 280 ± 94.7 min ⇒ 280×60 = 16,800 s. Range (slow phase) 200–415 min ⇒ 12,000–24,900 s. Limitation: not healthy volunteers; PRA is a proxy for renin mass.</t>
  </si>
  <si>
    <t>Results text (p.29): "slow component was 280 min ± 94.7"; Table 1 (p.29) per-person slow t½; Abstract (p.27); Discussion (p.33–34); hepatic clearance note (p.34).</t>
  </si>
  <si>
    <t>Reverse T3</t>
  </si>
  <si>
    <t>Total (immunoreactive); terminal (β-phase)</t>
  </si>
  <si>
    <t>Predominantly peripheral deiodination (inner-ring) to di-/monoiodothyronines with subsequent glucuronidation/sulfation; hepatic handling prominent; urinary iodide/metabolites</t>
  </si>
  <si>
    <t>https://doi.org/10.1210/jcem-44-4-733</t>
  </si>
  <si>
    <t>Rudolph et al., 1978 JCEM (pre-T3 artifacts in separations); Chopra, 1976 JCI (rT3 MCR in normals)</t>
  </si>
  <si>
    <t>Direct t½ reported: “final t½ of rT3 is 9.9 h.” Converted to seconds: 9.9 h × 3600 = 35,640 s. Healthy adult controls (n=6); i.v. [¹²⁵I]-rT3 (± simultaneous [¹³¹I]-T3); serum/plasma RIA; analyte separation by anion-exchange; curves fit to 3-exponential; adequate horizon (0.25–72 h).</t>
  </si>
  <si>
    <t>Figure 1, caption (controls): “The final t½ of rT3 is 9.9 h …” (p. 736). Methods—Kinetics/Calculations: 3-exponential fit; slopes a,b,c (h⁻¹) and MCR by Tait (pp. 734–735). Sampling schedule: 15 min–72 h (p. 734). Discussion: hepatic distribution/processing; metabolite handling (pp. 739–740).</t>
  </si>
  <si>
    <t>Serotonin (5-hydroxytryptamine; 5-HT)</t>
  </si>
  <si>
    <t>Total (whole blood; platelet-bound pool proxy; not free plasma)</t>
  </si>
  <si>
    <t>Circulating pool decline governed by platelet sequestration/turnover; systemic enzymatic metabolism via MAO-A → 5-HIAA (physiology; not directly assayed here)</t>
  </si>
  <si>
    <t>https://doi.org/10.1007/BF00427588</t>
  </si>
  <si>
    <t>Terminal decline measured as decrease in whole-blood 5-HT after SERT blockade (clomipramine/zimelidine). First-order fall reflects platelet 5-HT pool turnover (subjects: adults with depression). Assay: whole-blood 5-HT by Yuwiler fluorometric method; PRP ^14C-5-HT uptake. Calculation for standardization: 5 days × 86 400 s/day = 432 000 s. Use as physiologic proxy since free-plasma 5-HT is extremely low and rapidly extracted; value labeled terminal by long-tail behavior.</t>
  </si>
  <si>
    <t>Abstract, p. 1: “The half-life of the decrease in blood 5-HT … was about 5 days.” Results (Fig. 1 paragraph), p. 2: “… the half-life of the 5-HT was about 5 days at these dosages.”</t>
  </si>
  <si>
    <t>Somatostatin-14 (SST-14)</t>
  </si>
  <si>
    <t>1-3 min. total plasma SLI (RIA)</t>
  </si>
  <si>
    <t>Rapid enzymatic degradation by plasma/tissue peptidases (metabolic), minimal intact renal excretion</t>
  </si>
  <si>
    <r>
      <rPr>
        <u/>
        <sz val="10"/>
        <color rgb="FF1155CC"/>
        <rFont val="Arial"/>
      </rPr>
      <t>https://pubmed.ncbi.nlm.nih.gov/6146413/</t>
    </r>
  </si>
  <si>
    <t>Uploaded review : states “Somatostatin has an extremely short half-life of 1–3 min …” (supports context); Benuck &amp; Marks 1976 serum peptidase degradation evidence</t>
  </si>
  <si>
    <r>
      <rPr>
        <sz val="10"/>
        <rFont val="Arial"/>
      </rPr>
      <t>Primary (Skamene &amp; Patel, 1984): healthy adults received constant S-14 infusion; plasma SLI measured by RIA; after stopping infusion, SLI declined with mean t½ = 2.72 ± 0.45 min ⇒ 2.72 × 60 = 163.2 s. Plateau levels 149–1244 pg/mL show physiologic range; value is terminal decay (elimination phase after infusion cessation). Clearance mechanism noted across literature as peptidase degradation (supported by human serum degradation studies). Sources: primary t½ report (</t>
    </r>
    <r>
      <rPr>
        <u/>
        <sz val="10"/>
        <color rgb="FF1155CC"/>
        <rFont val="Arial"/>
      </rPr>
      <t>PubMed</t>
    </r>
    <r>
      <rPr>
        <sz val="10"/>
        <rFont val="Arial"/>
      </rPr>
      <t>); enzymatic clearance context (human/rat serum) (</t>
    </r>
    <r>
      <rPr>
        <u/>
        <sz val="10"/>
        <color rgb="FF1155CC"/>
        <rFont val="Arial"/>
      </rPr>
      <t>sciencedirect.com</t>
    </r>
    <r>
      <rPr>
        <sz val="10"/>
        <rFont val="Arial"/>
      </rPr>
      <t>).</t>
    </r>
  </si>
  <si>
    <t>Primary: Abstract, sentence “declined rapidly … mean t 1/2 of 2.72 ± 0.45 min.” (Clin Endocrinol (Oxf) 20:555–564, 1984). Secondary (your PDF): p.2, paragraph under “Secretion pathway and somatostatin isoforms” — “Somatostatin has an extremely short half-life of 1–3 min …” (verbatim ≤25 words captured from the PDF you uploaded).</t>
  </si>
  <si>
    <t>T3 (Free)</t>
  </si>
  <si>
    <t>24 hours (euthyroid). total (serum; bound+free)</t>
  </si>
  <si>
    <t>Enzymatic deiodination (hepatic &amp; extrahepatic)</t>
  </si>
  <si>
    <t>https://pubmed.ncbi.nlm.nih.gov/4110897/</t>
  </si>
  <si>
    <t>Paper states: normal mean kT3 = 0.68 day⁻¹ with “half-life = 1.0 days”. Check: t½ = 0.693/0.68 = 1.019 d ≈ 88,041 s, but paper reports 1.0 d; healthy euthyroid adults; ¹²⁵I-T3 pulse with anion-exchange removal of iodoproteins; terminal (elimination) slope.</t>
  </si>
  <si>
    <t>Abstract, p.1 of PDF (JCI 51:473–483): “The normal mean T3 fractional turnover rate (kT3) was 0.68 (half-life = 1.0 days).”</t>
  </si>
  <si>
    <t>T3 (Total)</t>
  </si>
  <si>
    <t>1.0 days_ total</t>
  </si>
  <si>
    <t>Hepatic deiodination, enterohepatic circulation</t>
  </si>
  <si>
    <t>Half-life reported directly for normal (euthyroid) adults as 1.0 days ⇒ 1.0×86400 = 86 400 s. Serum tracer study with anion-exchange extraction eliminating iodoprotein artifact; kinetics modeled as terminal linear slope post-equilibration. Deiodination cited as the major degradation route.</t>
  </si>
  <si>
    <t>Abstract: “normal mean T3 fractional turnover rate (kT3) was 0.68 (half-life = 1.0 days).” Results/Discussion: deiodination is the major route (“Since deiodination constitutes the major route of degradation for T3…”).</t>
  </si>
  <si>
    <t>T4 (Free)</t>
  </si>
  <si>
    <t>total (serum; bound+free)</t>
  </si>
  <si>
    <t>Normal mean kT4 = 11.2 %·day⁻¹ ⇒ t½ = 0.693/(11.2/100) = 6.1888 d = 534,714 s. Individual normals 9.3–14.4 %·day⁻¹ ⇒ t½ = 7.453–4.814 d = 643,956–415,888 s; healthy euthyroid adults; ¹³¹I-T4 pulse; chromatographic removal of iodoproteins; terminal (elimination) phase.</t>
  </si>
  <si>
    <t>“Thyroxine Peripheral Metabolism” table, column ‘kT4 (%/24 hr)’ — normal mean 11.2; journal p.477 (PDF p.6).</t>
  </si>
  <si>
    <t>T4 (Total)</t>
  </si>
  <si>
    <t xml:space="preserve">6.2 days_ total </t>
  </si>
  <si>
    <t>Sequential deiodination (84%), hepatic conjugation</t>
  </si>
  <si>
    <t>https://pmc.ncbi.nlm.nih.gov/articles/PMC6193522/</t>
  </si>
  <si>
    <t>Derived for euthyroid adults from T4 clearance and distribution space reported in paper. k = Clearance/DS = 1.3 L·day⁻¹ / 11.6 L = 0.1121 day⁻¹ ⇒ t½ = ln(2)/k = 0.693/0.1121 = 6.185 days = 6.185×86400 = 534 384 s. (Serum tracer; terminal phase after equilibration.)</t>
  </si>
  <si>
    <t>Results: “In the euthyroid group … T4 clearance … 1.3 liters/day.” (Distribution space) “In euthyroid subjects … T4 DS was 11.6 liters.” Calculation shown in Notes; values appear in Results text and Table I.</t>
  </si>
  <si>
    <t>Testosterone (free)</t>
  </si>
  <si>
    <t>18 min_Free (non-SHBG, non-albumin bound)</t>
  </si>
  <si>
    <t>Predominantly hepatic metabolism/extraction; renal excretion of conjugated metabolites secondary; SHBG binding prolongs residence (distribution-limited).</t>
  </si>
  <si>
    <t>https://pubmed.ncbi.nlm.nih.gov/20089549/</t>
  </si>
  <si>
    <t>Terminal (slow) half-life reported as 18 min ⇒ 18×60 = 1080 s; healthy adult men (n=14); serum; free T by equilibrium dialysis; pharmacologic suppression to isolate decay; moiety-specific deconvolution; bi-exponential model.</t>
  </si>
  <si>
    <t>Results text p.5: “Respective grand means were … 18 (free T) min.”; Fig. 2B p.13 (moiety-specific slow half-lives).</t>
  </si>
  <si>
    <t>18-32 hours_ total (immunoreactive serum)</t>
  </si>
  <si>
    <t>Receptor-mediated endocytosis via platelet c-Mpl; saturation at higher doses suggested</t>
  </si>
  <si>
    <t>https://pubmed.ncbi.nlm.nih.gov/9139552/</t>
  </si>
  <si>
    <t>Terminal t½ explicitly reported as 18–32 h at 1.2–2.4 μg/kg; ELISA; IV bolus. Conversion: 18 h × 3600 = 64800 s; 32 h × 3600 = 115200 s. GEOMEAN = 86400 s. Cohort: cancer patients with normal baseline hematopoiesis (pre-chemotherapy) (closest to healthy; flagged).</t>
  </si>
  <si>
    <t>Pharmacokinetics text under Fig. 3: “terminal serum half-life…18 to 32 hours”; Abstract/Results: “half life (20 to 30 hours).”</t>
  </si>
  <si>
    <t>Total plasma TRH (RIA)</t>
  </si>
  <si>
    <t>Predominantly renal enzymatic clearance/degradation (prolonged t½ in CRF; kidney cited as important catabolic organ); minimal urinary TRH detected in prior work</t>
  </si>
  <si>
    <r>
      <rPr>
        <u/>
        <sz val="10"/>
        <color rgb="FF1155CC"/>
        <rFont val="Arial"/>
      </rPr>
      <t>https://pubmed.ncbi.nlm.nih.gov/1424308/</t>
    </r>
  </si>
  <si>
    <r>
      <t>Bassiri &amp; Utiger, J Clin Invest 1973, PMID: 4198107 (human metabolism/excretion context) (</t>
    </r>
    <r>
      <rPr>
        <u/>
        <sz val="10"/>
        <color rgb="FF1155CC"/>
        <rFont val="Arial"/>
      </rPr>
      <t>PubMed</t>
    </r>
    <r>
      <rPr>
        <sz val="10"/>
        <rFont val="Arial"/>
      </rPr>
      <t>)</t>
    </r>
  </si>
  <si>
    <r>
      <t>200 µg IV TRH test; plasma TRH by extraction + RIA (antibody K2B7); one-compartment, first-order; terminal phase fit &gt;5 min; t½ computed as ln2/k; healthy male controls (n=6, age ~39 ± 9 y); MCR lower and t½ longer in CRF (context only). Abstract states kidney’s role. (</t>
    </r>
    <r>
      <rPr>
        <u/>
        <sz val="10"/>
        <color rgb="FF1155CC"/>
        <rFont val="Arial"/>
      </rPr>
      <t>PubMed</t>
    </r>
    <r>
      <rPr>
        <sz val="10"/>
        <rFont val="Arial"/>
      </rPr>
      <t>)</t>
    </r>
  </si>
  <si>
    <t>t½ value: “The mean elimination half-life (t1/2) … 6.5 ± 0.41 min in normals.” Pointer: Table 2 (“t½ (min)”), p. 216; text on p. 216 repeats 6.5 min. Method pointer: “Terminal elimination half-life (t½) was calculated as ln2/k … we considered in all instances the time beyond 5 min,” p. 215. (Verbatim ≤25 wds: “The mean t1/2 of elimination was … 6.5 ± 0.41 min in normals.”)</t>
  </si>
  <si>
    <t xml:space="preserve"> 104 minutes_ Total (immunoreactive)</t>
  </si>
  <si>
    <t>hepatic metabolism and renal clearance</t>
  </si>
  <si>
    <t>https://pmc.ncbi.nlm.nih.gov/articles/PMC7945716/</t>
  </si>
  <si>
    <t>Biphasic elimination kinetics - slow phase. Review states slow (terminal) half-life 66–93 min → 3960–5580 s. Cohort mean slow-phase ≈104 min noted but not used to avoid mixing cohorts/ages. Healthy adults; serum immunoassay; automated deconvolution.</t>
  </si>
  <si>
    <t>Uploaded TSH.pdf — main text under “Characteristics of Pulsatile Secretion”: “slow half-life… 66 to 93 min… mean slow-phase 104 min; older adults 78.1 min.</t>
  </si>
  <si>
    <t>Vasoactive Intestinal Peptide (VIP)</t>
  </si>
  <si>
    <t>0.96-1.15 min_ total immunoreactive VIP in plasma</t>
  </si>
  <si>
    <t>Rapid enzymatic degradation, dipeptidyl peptidase IV</t>
  </si>
  <si>
    <t>https://pubmed.ncbi.nlm.nih.gov/730072/</t>
  </si>
  <si>
    <t>Healthy male volunteers (n=4, mean age 23 y). 30-min IV infusions (1.3 and 3.3 pmol/kg/min). Plasma VIP by RIA. Post-infusion decay fit as single exponential. Terminal t½ reported as 0.96±0.10 and 1.15±0.04 min ⇒ 0.96×60=57.6 s; 1.15×60=69.0 s. Vd ≈13–14 ml/kg; MCR ≈8.6–9.5 ml/kg/min. DOI:10.1136/gut.19.11.1049.</t>
  </si>
  <si>
    <t>Gut (1978) 19:1049–1053; pp. 1050–1051, section 'Pharmacokinetic data' and Fig. 2; snippet: 'half lives of decay of 0.96 ± 0.10 and 1.15 ± 0.04 min'.</t>
  </si>
  <si>
    <t>peptide hormone</t>
  </si>
  <si>
    <t>steroid</t>
  </si>
  <si>
    <t>amine</t>
  </si>
  <si>
    <t>Somatostatin</t>
  </si>
  <si>
    <t>glycoprotein</t>
  </si>
  <si>
    <t>t 1/2 [hours]</t>
  </si>
  <si>
    <t>TSH receptor</t>
  </si>
  <si>
    <t>Insulin receptor</t>
  </si>
  <si>
    <t>Sigma-1 receptor</t>
  </si>
  <si>
    <t>†AMH is exceptional: clinical assays measure both inactive prohormone (~30%) and degraded hormone (~65%), resulting in low bioavailable fraction despite no true sequestration mechanism. Excluded from analyses</t>
  </si>
  <si>
    <t>Binding of human renin to plasma proteins and comparison with plasma active and inactive renin.</t>
  </si>
  <si>
    <t>Increased plasma protein binding of aldosterone in plasma</t>
  </si>
  <si>
    <t>Measurement of CRF, CRF-BP, and CRF/CRF-BP complex in human plasma</t>
  </si>
  <si>
    <t>Free Hormone Hypothesis Review (2021)</t>
  </si>
  <si>
    <t>Reference comments</t>
  </si>
  <si>
    <t>Source quote on Active_Unbound_Half_Life</t>
  </si>
  <si>
    <t>t½ [sec] geomean</t>
  </si>
  <si>
    <t xml:space="preserve"> </t>
  </si>
  <si>
    <t>27 min; Urine p.311 (Table 4)."</t>
  </si>
  <si>
    <t>Last updated: Feb-14-2026</t>
  </si>
  <si>
    <t xml:space="preserve">Glucocorticoid receptor GR </t>
  </si>
  <si>
    <t>Reservoir mechanism (group)</t>
  </si>
  <si>
    <t>Abundance (males) [moles]</t>
  </si>
  <si>
    <t>Kd values are recorded in molar units (M) where possible; if source values are reported in nM/µM, they are converted to M in the curated fields. Half-life is in seconds, and in Master_table also converted to hours. Receptor-available fraction is unitless (0–1). “Primary receptor” refers to the operational mapping used for the cross-hormone scaling analysis.</t>
  </si>
  <si>
    <t>Curated circulating half-life values[seconds] with supporting notes and source information where available.</t>
  </si>
  <si>
    <t>Norepinephrine</t>
  </si>
  <si>
    <t>No Ki/Kd data is deteremined. EC50 for PXR is at the 10uM range, from that functional assay affinity data cannot be extrapolated</t>
  </si>
  <si>
    <t>calcitonin receptor (CTR)</t>
  </si>
  <si>
    <t>vitamin D receptor (VDR)</t>
  </si>
  <si>
    <t>Erythropoietin receptor</t>
  </si>
  <si>
    <t>26938869</t>
  </si>
  <si>
    <t xml:space="preserve">Specific to DHEAS over DHEA:"Incubation of cells with DHEA under the same conditions as with DHEAS did not result in any phosphorylation of Erk1/2 above that observed in the untreated controls". Awaiting determination and characterization of the recepto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30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sz val="12"/>
      <color rgb="FF000000"/>
      <name val="Lora"/>
    </font>
    <font>
      <u/>
      <sz val="10"/>
      <color rgb="FF1155CC"/>
      <name val="Arial"/>
    </font>
    <font>
      <sz val="10"/>
      <color rgb="FF000000"/>
      <name val="Arial"/>
      <scheme val="minor"/>
    </font>
    <font>
      <sz val="11"/>
      <color rgb="FF4D8055"/>
      <name val="BlinkMacSystemFont"/>
    </font>
    <font>
      <sz val="12"/>
      <color rgb="FF212121"/>
      <name val="Arial"/>
    </font>
    <font>
      <u/>
      <sz val="10"/>
      <color rgb="FF0000FF"/>
      <name val="Arial"/>
    </font>
    <font>
      <sz val="11"/>
      <color theme="1"/>
      <name val="Calibri"/>
    </font>
    <font>
      <b/>
      <sz val="11"/>
      <color rgb="FF000000"/>
      <name val="Arial"/>
    </font>
    <font>
      <u/>
      <sz val="10"/>
      <color rgb="FF1155CC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1"/>
      <color rgb="FF0000FF"/>
      <name val="Calibri"/>
    </font>
    <font>
      <u/>
      <sz val="10"/>
      <color rgb="FF0000FF"/>
      <name val="Arial"/>
    </font>
    <font>
      <u/>
      <sz val="10"/>
      <color rgb="FF0000FF"/>
      <name val="Arial"/>
    </font>
    <font>
      <sz val="10"/>
      <name val="Arial"/>
    </font>
    <font>
      <b/>
      <sz val="11"/>
      <color theme="1"/>
      <name val="Calibri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1"/>
      <color rgb="FF000000"/>
      <name val="Arial"/>
      <family val="2"/>
    </font>
    <font>
      <b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EBEFF1"/>
        <bgColor rgb="FFEBEFF1"/>
      </patternFill>
    </fill>
    <fill>
      <patternFill patternType="solid">
        <fgColor rgb="FFFFFDFD"/>
        <bgColor rgb="FFFFFDFD"/>
      </patternFill>
    </fill>
    <fill>
      <patternFill patternType="solid">
        <fgColor rgb="FFFEFAF9"/>
        <bgColor rgb="FFFEFAF9"/>
      </patternFill>
    </fill>
    <fill>
      <patternFill patternType="solid">
        <fgColor rgb="FFFEF8F7"/>
        <bgColor rgb="FFFEF8F7"/>
      </patternFill>
    </fill>
    <fill>
      <patternFill patternType="solid">
        <fgColor rgb="FFFFFF00"/>
        <bgColor rgb="FFFFFF00"/>
      </patternFill>
    </fill>
    <fill>
      <patternFill patternType="solid">
        <fgColor rgb="FFEBEFF1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3" borderId="0" xfId="0" applyFont="1" applyFill="1"/>
    <xf numFmtId="49" fontId="4" fillId="0" borderId="0" xfId="0" applyNumberFormat="1" applyFont="1"/>
    <xf numFmtId="1" fontId="4" fillId="0" borderId="0" xfId="0" applyNumberFormat="1" applyFont="1"/>
    <xf numFmtId="11" fontId="4" fillId="0" borderId="0" xfId="0" applyNumberFormat="1" applyFont="1"/>
    <xf numFmtId="11" fontId="4" fillId="3" borderId="0" xfId="0" applyNumberFormat="1" applyFont="1" applyFill="1" applyAlignment="1">
      <alignment horizontal="right"/>
    </xf>
    <xf numFmtId="11" fontId="4" fillId="0" borderId="0" xfId="0" applyNumberFormat="1" applyFont="1" applyAlignment="1">
      <alignment horizontal="right"/>
    </xf>
    <xf numFmtId="0" fontId="4" fillId="4" borderId="0" xfId="0" applyFont="1" applyFill="1"/>
    <xf numFmtId="11" fontId="4" fillId="5" borderId="0" xfId="0" applyNumberFormat="1" applyFont="1" applyFill="1" applyAlignment="1">
      <alignment horizontal="right"/>
    </xf>
    <xf numFmtId="0" fontId="4" fillId="0" borderId="0" xfId="0" applyFont="1" applyAlignment="1">
      <alignment horizontal="right"/>
    </xf>
    <xf numFmtId="11" fontId="4" fillId="6" borderId="0" xfId="0" applyNumberFormat="1" applyFont="1" applyFill="1" applyAlignment="1">
      <alignment horizontal="right"/>
    </xf>
    <xf numFmtId="0" fontId="6" fillId="0" borderId="0" xfId="0" applyFont="1"/>
    <xf numFmtId="11" fontId="4" fillId="7" borderId="0" xfId="0" applyNumberFormat="1" applyFont="1" applyFill="1" applyAlignment="1">
      <alignment horizontal="right"/>
    </xf>
    <xf numFmtId="49" fontId="4" fillId="3" borderId="0" xfId="0" applyNumberFormat="1" applyFont="1" applyFill="1"/>
    <xf numFmtId="49" fontId="4" fillId="4" borderId="0" xfId="0" applyNumberFormat="1" applyFont="1" applyFill="1"/>
    <xf numFmtId="0" fontId="7" fillId="0" borderId="0" xfId="0" applyFont="1"/>
    <xf numFmtId="0" fontId="2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right"/>
    </xf>
    <xf numFmtId="0" fontId="26" fillId="9" borderId="1" xfId="0" applyFont="1" applyFill="1" applyBorder="1" applyAlignment="1">
      <alignment wrapText="1"/>
    </xf>
    <xf numFmtId="0" fontId="26" fillId="0" borderId="1" xfId="0" applyFont="1" applyBorder="1" applyAlignment="1">
      <alignment wrapText="1"/>
    </xf>
    <xf numFmtId="0" fontId="26" fillId="0" borderId="1" xfId="0" applyFont="1" applyBorder="1" applyAlignment="1">
      <alignment vertical="center"/>
    </xf>
    <xf numFmtId="0" fontId="26" fillId="10" borderId="1" xfId="0" applyFont="1" applyFill="1" applyBorder="1" applyAlignment="1">
      <alignment wrapText="1"/>
    </xf>
    <xf numFmtId="0" fontId="26" fillId="0" borderId="1" xfId="0" applyFont="1" applyBorder="1" applyAlignment="1">
      <alignment horizontal="right" wrapText="1"/>
    </xf>
    <xf numFmtId="11" fontId="26" fillId="0" borderId="1" xfId="0" applyNumberFormat="1" applyFont="1" applyBorder="1" applyAlignment="1">
      <alignment horizontal="right" wrapText="1"/>
    </xf>
    <xf numFmtId="3" fontId="26" fillId="0" borderId="1" xfId="0" applyNumberFormat="1" applyFont="1" applyBorder="1" applyAlignment="1">
      <alignment horizontal="right" wrapText="1"/>
    </xf>
    <xf numFmtId="0" fontId="25" fillId="0" borderId="0" xfId="0" applyFont="1"/>
    <xf numFmtId="0" fontId="26" fillId="0" borderId="1" xfId="0" applyFont="1" applyBorder="1" applyAlignment="1">
      <alignment horizontal="center" wrapText="1"/>
    </xf>
    <xf numFmtId="9" fontId="26" fillId="0" borderId="1" xfId="0" applyNumberFormat="1" applyFont="1" applyBorder="1" applyAlignment="1">
      <alignment horizontal="center" wrapText="1"/>
    </xf>
    <xf numFmtId="10" fontId="26" fillId="0" borderId="1" xfId="0" applyNumberFormat="1" applyFont="1" applyBorder="1" applyAlignment="1">
      <alignment horizontal="center" wrapText="1"/>
    </xf>
    <xf numFmtId="164" fontId="26" fillId="0" borderId="1" xfId="0" applyNumberFormat="1" applyFont="1" applyBorder="1" applyAlignment="1">
      <alignment horizontal="right" wrapText="1"/>
    </xf>
    <xf numFmtId="0" fontId="28" fillId="0" borderId="0" xfId="0" applyFont="1"/>
    <xf numFmtId="0" fontId="26" fillId="0" borderId="1" xfId="0" applyFont="1" applyBorder="1"/>
    <xf numFmtId="0" fontId="29" fillId="0" borderId="0" xfId="0" applyFont="1"/>
    <xf numFmtId="0" fontId="12" fillId="0" borderId="0" xfId="0" applyFont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29" fillId="0" borderId="2" xfId="0" applyFont="1" applyBorder="1" applyAlignment="1">
      <alignment horizontal="center" wrapText="1"/>
    </xf>
    <xf numFmtId="0" fontId="29" fillId="0" borderId="2" xfId="0" applyFont="1" applyBorder="1" applyAlignment="1">
      <alignment horizontal="center"/>
    </xf>
    <xf numFmtId="0" fontId="4" fillId="3" borderId="2" xfId="0" applyFont="1" applyFill="1" applyBorder="1"/>
    <xf numFmtId="0" fontId="4" fillId="0" borderId="2" xfId="0" applyFont="1" applyBorder="1"/>
    <xf numFmtId="1" fontId="4" fillId="0" borderId="2" xfId="0" applyNumberFormat="1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14" fillId="0" borderId="2" xfId="0" applyFont="1" applyBorder="1"/>
    <xf numFmtId="0" fontId="4" fillId="4" borderId="2" xfId="0" applyFont="1" applyFill="1" applyBorder="1"/>
    <xf numFmtId="0" fontId="15" fillId="0" borderId="2" xfId="0" applyFont="1" applyBorder="1"/>
    <xf numFmtId="0" fontId="4" fillId="8" borderId="2" xfId="0" applyFont="1" applyFill="1" applyBorder="1"/>
    <xf numFmtId="0" fontId="0" fillId="0" borderId="2" xfId="0" applyBorder="1"/>
    <xf numFmtId="0" fontId="4" fillId="3" borderId="2" xfId="0" applyFont="1" applyFill="1" applyBorder="1" applyAlignment="1">
      <alignment horizontal="right"/>
    </xf>
    <xf numFmtId="0" fontId="16" fillId="3" borderId="2" xfId="0" applyFont="1" applyFill="1" applyBorder="1"/>
    <xf numFmtId="0" fontId="17" fillId="3" borderId="2" xfId="0" applyFont="1" applyFill="1" applyBorder="1"/>
    <xf numFmtId="0" fontId="18" fillId="0" borderId="2" xfId="0" applyFont="1" applyBorder="1"/>
    <xf numFmtId="0" fontId="19" fillId="0" borderId="2" xfId="0" applyFont="1" applyBorder="1"/>
    <xf numFmtId="0" fontId="12" fillId="0" borderId="2" xfId="0" applyFont="1" applyBorder="1"/>
    <xf numFmtId="1" fontId="12" fillId="0" borderId="2" xfId="0" applyNumberFormat="1" applyFont="1" applyBorder="1" applyAlignment="1">
      <alignment horizontal="right"/>
    </xf>
    <xf numFmtId="0" fontId="12" fillId="0" borderId="2" xfId="0" applyFont="1" applyBorder="1" applyAlignment="1">
      <alignment horizontal="right"/>
    </xf>
    <xf numFmtId="0" fontId="20" fillId="0" borderId="2" xfId="0" applyFont="1" applyBorder="1"/>
    <xf numFmtId="0" fontId="12" fillId="8" borderId="2" xfId="0" applyFont="1" applyFill="1" applyBorder="1"/>
    <xf numFmtId="0" fontId="21" fillId="0" borderId="2" xfId="0" applyFont="1" applyBorder="1"/>
    <xf numFmtId="3" fontId="4" fillId="0" borderId="2" xfId="0" applyNumberFormat="1" applyFont="1" applyBorder="1" applyAlignment="1">
      <alignment horizontal="right"/>
    </xf>
    <xf numFmtId="0" fontId="22" fillId="0" borderId="2" xfId="0" applyFont="1" applyBorder="1"/>
    <xf numFmtId="0" fontId="2" fillId="0" borderId="2" xfId="0" applyFont="1" applyBorder="1"/>
    <xf numFmtId="0" fontId="27" fillId="0" borderId="0" xfId="0" applyFont="1"/>
    <xf numFmtId="11" fontId="2" fillId="0" borderId="2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7" fillId="0" borderId="2" xfId="0" applyFont="1" applyBorder="1"/>
    <xf numFmtId="0" fontId="6" fillId="0" borderId="2" xfId="0" applyFont="1" applyBorder="1" applyAlignment="1">
      <alignment horizontal="left"/>
    </xf>
    <xf numFmtId="0" fontId="8" fillId="0" borderId="2" xfId="0" applyFont="1" applyBorder="1"/>
    <xf numFmtId="0" fontId="5" fillId="0" borderId="2" xfId="0" applyFont="1" applyBorder="1"/>
    <xf numFmtId="0" fontId="2" fillId="3" borderId="2" xfId="0" applyFont="1" applyFill="1" applyBorder="1"/>
    <xf numFmtId="11" fontId="2" fillId="3" borderId="2" xfId="0" applyNumberFormat="1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2" xfId="0" applyFont="1" applyBorder="1"/>
    <xf numFmtId="49" fontId="11" fillId="0" borderId="2" xfId="0" applyNumberFormat="1" applyFont="1" applyBorder="1"/>
    <xf numFmtId="0" fontId="26" fillId="9" borderId="1" xfId="0" applyFont="1" applyFill="1" applyBorder="1" applyAlignment="1">
      <alignment horizontal="left" wrapText="1"/>
    </xf>
    <xf numFmtId="0" fontId="26" fillId="10" borderId="1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15" fillId="0" borderId="2" xfId="0" applyFont="1" applyBorder="1"/>
    <xf numFmtId="0" fontId="0" fillId="0" borderId="2" xfId="0" applyBorder="1"/>
    <xf numFmtId="0" fontId="12" fillId="0" borderId="0" xfId="0" applyFont="1"/>
    <xf numFmtId="0" fontId="0" fillId="0" borderId="0" xfId="0"/>
    <xf numFmtId="0" fontId="4" fillId="0" borderId="0" xfId="0" applyFont="1"/>
  </cellXfs>
  <cellStyles count="1">
    <cellStyle name="Normal" xfId="0" builtinId="0"/>
  </cellStyles>
  <dxfs count="25">
    <dxf>
      <border diagonalUp="0" diagonalDown="0">
        <left/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alignment horizontal="left" vertical="bottom" textRotation="0" indent="0" justifyLastLine="0" shrinkToFit="0" readingOrder="0"/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78909C"/>
          <bgColor rgb="FF78909C"/>
        </patternFill>
      </fill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</dxfs>
  <tableStyles count="10">
    <tableStyle name="Master_table-style" pivot="0" count="2" xr9:uid="{00000000-0011-0000-FFFF-FFFF00000000}">
      <tableStyleElement type="firstRowStripe" dxfId="24"/>
      <tableStyleElement type="secondRowStripe" dxfId="23"/>
    </tableStyle>
    <tableStyle name="Master_table-style 2" pivot="0" count="2" xr9:uid="{00000000-0011-0000-FFFF-FFFF01000000}">
      <tableStyleElement type="firstRowStripe" dxfId="22"/>
      <tableStyleElement type="secondRowStripe" dxfId="21"/>
    </tableStyle>
    <tableStyle name="Master_table-style 3" pivot="0" count="2" xr9:uid="{00000000-0011-0000-FFFF-FFFF02000000}">
      <tableStyleElement type="firstRowStripe" dxfId="20"/>
      <tableStyleElement type="secondRowStripe" dxfId="19"/>
    </tableStyle>
    <tableStyle name="Kd-style" pivot="0" count="2" xr9:uid="{00000000-0011-0000-FFFF-FFFF03000000}">
      <tableStyleElement type="firstRowStripe" dxfId="18"/>
      <tableStyleElement type="secondRowStripe" dxfId="17"/>
    </tableStyle>
    <tableStyle name="Kd-style 2" pivot="0" count="2" xr9:uid="{00000000-0011-0000-FFFF-FFFF04000000}">
      <tableStyleElement type="firstRowStripe" dxfId="16"/>
      <tableStyleElement type="secondRowStripe" dxfId="15"/>
    </tableStyle>
    <tableStyle name="Bioavailability-style" pivot="0" count="2" xr9:uid="{00000000-0011-0000-FFFF-FFFF05000000}">
      <tableStyleElement type="firstRowStripe" dxfId="14"/>
      <tableStyleElement type="secondRowStripe" dxfId="13"/>
    </tableStyle>
    <tableStyle name="Half_life-style" pivot="0" count="2" xr9:uid="{00000000-0011-0000-FFFF-FFFF06000000}">
      <tableStyleElement type="firstRowStripe" dxfId="12"/>
      <tableStyleElement type="secondRowStripe" dxfId="11"/>
    </tableStyle>
    <tableStyle name="Half_life-style 2" pivot="0" count="2" xr9:uid="{00000000-0011-0000-FFFF-FFFF07000000}">
      <tableStyleElement type="firstRowStripe" dxfId="10"/>
      <tableStyleElement type="secondRowStripe" dxfId="9"/>
    </tableStyle>
    <tableStyle name="Half_life-style 3" pivot="0" count="2" xr9:uid="{00000000-0011-0000-FFFF-FFFF08000000}">
      <tableStyleElement type="firstRowStripe" dxfId="8"/>
      <tableStyleElement type="secondRowStripe" dxfId="7"/>
    </tableStyle>
    <tableStyle name="Copy_ of_Hormone_abundance-style" pivot="0" count="3" xr9:uid="{00000000-0011-0000-FFFF-FFFF09000000}">
      <tableStyleElement type="headerRow" dxfId="6"/>
      <tableStyleElement type="firstRowStripe" dxfId="5"/>
      <tableStyleElement type="secondRowStripe" dxfId="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A62:C62" headerRowCount="0">
  <tableColumns count="3">
    <tableColumn id="1" xr3:uid="{00000000-0010-0000-0200-000001000000}" name="Column1"/>
    <tableColumn id="2" xr3:uid="{00000000-0010-0000-0200-000002000000}" name="Column2"/>
    <tableColumn id="3" xr3:uid="{00000000-0010-0000-0200-000003000000}" name="Column3" dataDxfId="3"/>
  </tableColumns>
  <tableStyleInfo name="Master_table-style 3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4" displayName="Table_4" ref="A21:D23" headerRowCount="0">
  <tableColumns count="4">
    <tableColumn id="1" xr3:uid="{00000000-0010-0000-0300-000001000000}" name="Column1"/>
    <tableColumn id="2" xr3:uid="{00000000-0010-0000-0300-000002000000}" name="Column2"/>
    <tableColumn id="3" xr3:uid="{00000000-0010-0000-0300-000003000000}" name="Column3"/>
    <tableColumn id="4" xr3:uid="{00000000-0010-0000-0300-000004000000}" name="Column4"/>
  </tableColumns>
  <tableStyleInfo name="Kd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_7" displayName="Table_7" ref="A2:A3" headerRowCount="0" headerRowDxfId="2" totalsRowDxfId="1">
  <tableColumns count="1">
    <tableColumn id="1" xr3:uid="{00000000-0010-0000-0600-000001000000}" name="Column1" dataDxfId="0"/>
  </tableColumns>
  <tableStyleInfo name="Half_life-style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Table_8" displayName="Table_8" ref="A22:A24" headerRowCount="0">
  <tableColumns count="1">
    <tableColumn id="1" xr3:uid="{00000000-0010-0000-0700-000001000000}" name="Column1"/>
  </tableColumns>
  <tableStyleInfo name="Half_life-style 2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Table_9" displayName="Table_9" ref="A68" headerRowCount="0">
  <tableColumns count="1">
    <tableColumn id="1" xr3:uid="{00000000-0010-0000-0800-000001000000}" name="Column1"/>
  </tableColumns>
  <tableStyleInfo name="Half_life-style 3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hyperlink" Target="https://www.ncbi.nlm.nih.gov/books/NBK285568/" TargetMode="External"/><Relationship Id="rId1" Type="http://schemas.openxmlformats.org/officeDocument/2006/relationships/hyperlink" Target="https://www.ncbi.nlm.nih.gov/books/NBK285568/" TargetMode="External"/><Relationship Id="rId5" Type="http://schemas.openxmlformats.org/officeDocument/2006/relationships/comments" Target="../comments2.xml"/><Relationship Id="rId4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books/NBK285568/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pubmed.ncbi.nlm.nih.gov/2378790/" TargetMode="External"/><Relationship Id="rId21" Type="http://schemas.openxmlformats.org/officeDocument/2006/relationships/hyperlink" Target="https://pubmed.ncbi.nlm.nih.gov/7951525/" TargetMode="External"/><Relationship Id="rId42" Type="http://schemas.openxmlformats.org/officeDocument/2006/relationships/hyperlink" Target="https://doi.org/10.1016/S0015-0282(00)00453-2" TargetMode="External"/><Relationship Id="rId47" Type="http://schemas.openxmlformats.org/officeDocument/2006/relationships/hyperlink" Target="https://pubmed.ncbi.nlm.nih.gov/9496327/" TargetMode="External"/><Relationship Id="rId63" Type="http://schemas.openxmlformats.org/officeDocument/2006/relationships/hyperlink" Target="https://pubmed.ncbi.nlm.nih.gov/4110897/" TargetMode="External"/><Relationship Id="rId68" Type="http://schemas.openxmlformats.org/officeDocument/2006/relationships/hyperlink" Target="https://pubmed.ncbi.nlm.nih.gov/4198107/?utm_source=chatgpt.com" TargetMode="External"/><Relationship Id="rId2" Type="http://schemas.openxmlformats.org/officeDocument/2006/relationships/hyperlink" Target="https://doi.org/10.3181/00379727-103-25686" TargetMode="External"/><Relationship Id="rId16" Type="http://schemas.openxmlformats.org/officeDocument/2006/relationships/hyperlink" Target="https://pubmed.ncbi.nlm.nih.gov/1483490/?utm_source=chatgpt.com" TargetMode="External"/><Relationship Id="rId29" Type="http://schemas.openxmlformats.org/officeDocument/2006/relationships/hyperlink" Target="https://pubmed.ncbi.nlm.nih.gov/13463090/" TargetMode="External"/><Relationship Id="rId11" Type="http://schemas.openxmlformats.org/officeDocument/2006/relationships/hyperlink" Target="https://pubmed.ncbi.nlm.nih.gov/22442264/" TargetMode="External"/><Relationship Id="rId24" Type="http://schemas.openxmlformats.org/officeDocument/2006/relationships/hyperlink" Target="https://doi.org/10.1210/jcem-34-3-467" TargetMode="External"/><Relationship Id="rId32" Type="http://schemas.openxmlformats.org/officeDocument/2006/relationships/hyperlink" Target="https://doi.org/10.1172/JCI111330" TargetMode="External"/><Relationship Id="rId37" Type="http://schemas.openxmlformats.org/officeDocument/2006/relationships/hyperlink" Target="https://pubmed.ncbi.nlm.nih.gov/3113974/" TargetMode="External"/><Relationship Id="rId40" Type="http://schemas.openxmlformats.org/officeDocument/2006/relationships/hyperlink" Target="https://pubmed.ncbi.nlm.nih.gov/2558477/" TargetMode="External"/><Relationship Id="rId45" Type="http://schemas.openxmlformats.org/officeDocument/2006/relationships/hyperlink" Target="https://pubmed.ncbi.nlm.nih.gov/2863015/" TargetMode="External"/><Relationship Id="rId53" Type="http://schemas.openxmlformats.org/officeDocument/2006/relationships/hyperlink" Target="https://doi.org/10.1210/jcem-65-2-299" TargetMode="External"/><Relationship Id="rId58" Type="http://schemas.openxmlformats.org/officeDocument/2006/relationships/hyperlink" Target="https://doi.org/10.1007/BF00427588" TargetMode="External"/><Relationship Id="rId66" Type="http://schemas.openxmlformats.org/officeDocument/2006/relationships/hyperlink" Target="https://pubmed.ncbi.nlm.nih.gov/9139552/" TargetMode="External"/><Relationship Id="rId74" Type="http://schemas.openxmlformats.org/officeDocument/2006/relationships/table" Target="../tables/table5.xml"/><Relationship Id="rId5" Type="http://schemas.openxmlformats.org/officeDocument/2006/relationships/hyperlink" Target="https://pubmed.ncbi.nlm.nih.gov/11701735/" TargetMode="External"/><Relationship Id="rId61" Type="http://schemas.openxmlformats.org/officeDocument/2006/relationships/hyperlink" Target="https://pubmed.ncbi.nlm.nih.gov/4110897/" TargetMode="External"/><Relationship Id="rId19" Type="http://schemas.openxmlformats.org/officeDocument/2006/relationships/hyperlink" Target="https://pubmed.ncbi.nlm.nih.gov/14432259/" TargetMode="External"/><Relationship Id="rId14" Type="http://schemas.openxmlformats.org/officeDocument/2006/relationships/hyperlink" Target="https://pubmed.ncbi.nlm.nih.gov/24885631/" TargetMode="External"/><Relationship Id="rId22" Type="http://schemas.openxmlformats.org/officeDocument/2006/relationships/hyperlink" Target="https://pubmed.ncbi.nlm.nih.gov/162518/" TargetMode="External"/><Relationship Id="rId27" Type="http://schemas.openxmlformats.org/officeDocument/2006/relationships/hyperlink" Target="https://pubmed.ncbi.nlm.nih.gov/2188770/" TargetMode="External"/><Relationship Id="rId30" Type="http://schemas.openxmlformats.org/officeDocument/2006/relationships/hyperlink" Target="https://pubmed.ncbi.nlm.nih.gov/17374707/" TargetMode="External"/><Relationship Id="rId35" Type="http://schemas.openxmlformats.org/officeDocument/2006/relationships/hyperlink" Target="https://doi.org/10.1677/joe.0.0600305" TargetMode="External"/><Relationship Id="rId43" Type="http://schemas.openxmlformats.org/officeDocument/2006/relationships/hyperlink" Target="https://pubmed.ncbi.nlm.nih.gov/7028472/?utm_source=chatgpt.com" TargetMode="External"/><Relationship Id="rId48" Type="http://schemas.openxmlformats.org/officeDocument/2006/relationships/hyperlink" Target="https://pubmed.ncbi.nlm.nih.gov/8626852/" TargetMode="External"/><Relationship Id="rId56" Type="http://schemas.openxmlformats.org/officeDocument/2006/relationships/hyperlink" Target="https://doi.org/10.1210/jcem-33-1-27" TargetMode="External"/><Relationship Id="rId64" Type="http://schemas.openxmlformats.org/officeDocument/2006/relationships/hyperlink" Target="https://pmc.ncbi.nlm.nih.gov/articles/PMC6193522/" TargetMode="External"/><Relationship Id="rId69" Type="http://schemas.openxmlformats.org/officeDocument/2006/relationships/hyperlink" Target="https://pubmed.ncbi.nlm.nih.gov/1424308/" TargetMode="External"/><Relationship Id="rId8" Type="http://schemas.openxmlformats.org/officeDocument/2006/relationships/hyperlink" Target="https://doi.org/10.1172/JCI104239" TargetMode="External"/><Relationship Id="rId51" Type="http://schemas.openxmlformats.org/officeDocument/2006/relationships/hyperlink" Target="https://doi.org/10.1677/joe.0.0390395" TargetMode="External"/><Relationship Id="rId72" Type="http://schemas.openxmlformats.org/officeDocument/2006/relationships/table" Target="../tables/table3.xml"/><Relationship Id="rId3" Type="http://schemas.openxmlformats.org/officeDocument/2006/relationships/hyperlink" Target="https://doi.org/10.1172/JCI106420" TargetMode="External"/><Relationship Id="rId12" Type="http://schemas.openxmlformats.org/officeDocument/2006/relationships/hyperlink" Target="https://www.accessdata.fda.gov/drugsatfda_docs/nda/2001/20-920_Natrecor_biopharmr_P6.pdf" TargetMode="External"/><Relationship Id="rId17" Type="http://schemas.openxmlformats.org/officeDocument/2006/relationships/hyperlink" Target="https://pubmed.ncbi.nlm.nih.gov/3838330/" TargetMode="External"/><Relationship Id="rId25" Type="http://schemas.openxmlformats.org/officeDocument/2006/relationships/hyperlink" Target="https://pubmed.ncbi.nlm.nih.gov/10691218/" TargetMode="External"/><Relationship Id="rId33" Type="http://schemas.openxmlformats.org/officeDocument/2006/relationships/hyperlink" Target="https://pubmed.ncbi.nlm.nih.gov/15080773/" TargetMode="External"/><Relationship Id="rId38" Type="http://schemas.openxmlformats.org/officeDocument/2006/relationships/hyperlink" Target="https://pmc.ncbi.nlm.nih.gov/articles/PMC8301557/" TargetMode="External"/><Relationship Id="rId46" Type="http://schemas.openxmlformats.org/officeDocument/2006/relationships/hyperlink" Target="https://pubmed.ncbi.nlm.nih.gov/8666153/" TargetMode="External"/><Relationship Id="rId59" Type="http://schemas.openxmlformats.org/officeDocument/2006/relationships/hyperlink" Target="https://pubmed.ncbi.nlm.nih.gov/6146413/" TargetMode="External"/><Relationship Id="rId67" Type="http://schemas.openxmlformats.org/officeDocument/2006/relationships/hyperlink" Target="https://pubmed.ncbi.nlm.nih.gov/1424308/" TargetMode="External"/><Relationship Id="rId20" Type="http://schemas.openxmlformats.org/officeDocument/2006/relationships/hyperlink" Target="https://pubmed.ncbi.nlm.nih.gov/31996925/" TargetMode="External"/><Relationship Id="rId41" Type="http://schemas.openxmlformats.org/officeDocument/2006/relationships/hyperlink" Target="https://doi.org/10.1093/humrep/12.5.1089" TargetMode="External"/><Relationship Id="rId54" Type="http://schemas.openxmlformats.org/officeDocument/2006/relationships/hyperlink" Target="https://pubmed.ncbi.nlm.nih.gov/3597709/" TargetMode="External"/><Relationship Id="rId62" Type="http://schemas.openxmlformats.org/officeDocument/2006/relationships/hyperlink" Target="https://pubmed.ncbi.nlm.nih.gov/4110897/" TargetMode="External"/><Relationship Id="rId70" Type="http://schemas.openxmlformats.org/officeDocument/2006/relationships/hyperlink" Target="https://pmc.ncbi.nlm.nih.gov/articles/PMC7945716/" TargetMode="External"/><Relationship Id="rId1" Type="http://schemas.openxmlformats.org/officeDocument/2006/relationships/hyperlink" Target="https://pubmed.ncbi.nlm.nih.gov/4335105/" TargetMode="External"/><Relationship Id="rId6" Type="http://schemas.openxmlformats.org/officeDocument/2006/relationships/hyperlink" Target="https://pubmed.ncbi.nlm.nih.gov/1262458/" TargetMode="External"/><Relationship Id="rId15" Type="http://schemas.openxmlformats.org/officeDocument/2006/relationships/hyperlink" Target="https://pubmed.ncbi.nlm.nih.gov/1335402/" TargetMode="External"/><Relationship Id="rId23" Type="http://schemas.openxmlformats.org/officeDocument/2006/relationships/hyperlink" Target="https://doi.org/10.1210/jcem-27-5-663" TargetMode="External"/><Relationship Id="rId28" Type="http://schemas.openxmlformats.org/officeDocument/2006/relationships/hyperlink" Target="https://pubmed.ncbi.nlm.nih.gov/9855336/" TargetMode="External"/><Relationship Id="rId36" Type="http://schemas.openxmlformats.org/officeDocument/2006/relationships/hyperlink" Target="https://pubmed.ncbi.nlm.nih.gov/9360515/" TargetMode="External"/><Relationship Id="rId49" Type="http://schemas.openxmlformats.org/officeDocument/2006/relationships/hyperlink" Target="https://pubmed.ncbi.nlm.nih.gov/7216371/" TargetMode="External"/><Relationship Id="rId57" Type="http://schemas.openxmlformats.org/officeDocument/2006/relationships/hyperlink" Target="https://doi.org/10.1210/jcem-44-4-733" TargetMode="External"/><Relationship Id="rId10" Type="http://schemas.openxmlformats.org/officeDocument/2006/relationships/hyperlink" Target="https://doi.org/10.1016/0002-9378(94)90080-9" TargetMode="External"/><Relationship Id="rId31" Type="http://schemas.openxmlformats.org/officeDocument/2006/relationships/hyperlink" Target="https://pubmed.ncbi.nlm.nih.gov/8150109/" TargetMode="External"/><Relationship Id="rId44" Type="http://schemas.openxmlformats.org/officeDocument/2006/relationships/hyperlink" Target="https://pubmed.ncbi.nlm.nih.gov/5988016/" TargetMode="External"/><Relationship Id="rId52" Type="http://schemas.openxmlformats.org/officeDocument/2006/relationships/hyperlink" Target="https://doi.org/10.1172/JCI105405" TargetMode="External"/><Relationship Id="rId60" Type="http://schemas.openxmlformats.org/officeDocument/2006/relationships/hyperlink" Target="https://pubmed.ncbi.nlm.nih.gov/6146413/" TargetMode="External"/><Relationship Id="rId65" Type="http://schemas.openxmlformats.org/officeDocument/2006/relationships/hyperlink" Target="https://pubmed.ncbi.nlm.nih.gov/20089549/" TargetMode="External"/><Relationship Id="rId73" Type="http://schemas.openxmlformats.org/officeDocument/2006/relationships/table" Target="../tables/table4.xml"/><Relationship Id="rId4" Type="http://schemas.openxmlformats.org/officeDocument/2006/relationships/hyperlink" Target="https://www.accessdata.fda.gov/drugsatfda_docs/label/2013/021945s005lbl.pdf" TargetMode="External"/><Relationship Id="rId9" Type="http://schemas.openxmlformats.org/officeDocument/2006/relationships/hyperlink" Target="https://pubmed.ncbi.nlm.nih.gov/6445162/" TargetMode="External"/><Relationship Id="rId13" Type="http://schemas.openxmlformats.org/officeDocument/2006/relationships/hyperlink" Target="https://pubmed.ncbi.nlm.nih.gov/18689406/" TargetMode="External"/><Relationship Id="rId18" Type="http://schemas.openxmlformats.org/officeDocument/2006/relationships/hyperlink" Target="https://pubmed.ncbi.nlm.nih.gov/7084608/" TargetMode="External"/><Relationship Id="rId39" Type="http://schemas.openxmlformats.org/officeDocument/2006/relationships/hyperlink" Target="https://pubmed.ncbi.nlm.nih.gov/2558477/" TargetMode="External"/><Relationship Id="rId34" Type="http://schemas.openxmlformats.org/officeDocument/2006/relationships/hyperlink" Target="https://pubmed.ncbi.nlm.nih.gov/8157042/" TargetMode="External"/><Relationship Id="rId50" Type="http://schemas.openxmlformats.org/officeDocument/2006/relationships/hyperlink" Target="https://pubmed.ncbi.nlm.nih.gov/6126488/" TargetMode="External"/><Relationship Id="rId55" Type="http://schemas.openxmlformats.org/officeDocument/2006/relationships/hyperlink" Target="https://pubmed.ncbi.nlm.nih.gov/8954021/" TargetMode="External"/><Relationship Id="rId7" Type="http://schemas.openxmlformats.org/officeDocument/2006/relationships/hyperlink" Target="https://pubmed.ncbi.nlm.nih.gov/15001639/" TargetMode="External"/><Relationship Id="rId71" Type="http://schemas.openxmlformats.org/officeDocument/2006/relationships/hyperlink" Target="https://pubmed.ncbi.nlm.nih.gov/73007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6"/>
  <sheetViews>
    <sheetView workbookViewId="0">
      <selection activeCell="B5" sqref="B5"/>
    </sheetView>
  </sheetViews>
  <sheetFormatPr defaultColWidth="12.5546875" defaultRowHeight="15.75" customHeight="1"/>
  <cols>
    <col min="1" max="1" width="43.5546875" customWidth="1"/>
  </cols>
  <sheetData>
    <row r="1" spans="1:2">
      <c r="A1" s="1" t="s">
        <v>0</v>
      </c>
      <c r="B1" s="1" t="s">
        <v>1</v>
      </c>
    </row>
    <row r="2" spans="1:2">
      <c r="A2" s="2" t="s">
        <v>2</v>
      </c>
      <c r="B2" s="3" t="s">
        <v>3</v>
      </c>
    </row>
    <row r="3" spans="1:2">
      <c r="A3" s="2" t="s">
        <v>4</v>
      </c>
      <c r="B3" s="3" t="s">
        <v>5</v>
      </c>
    </row>
    <row r="4" spans="1:2">
      <c r="A4" s="2" t="s">
        <v>6</v>
      </c>
      <c r="B4" s="3" t="s">
        <v>7</v>
      </c>
    </row>
    <row r="5" spans="1:2">
      <c r="A5" s="2" t="s">
        <v>8</v>
      </c>
      <c r="B5" s="3" t="s">
        <v>9</v>
      </c>
    </row>
    <row r="6" spans="1:2">
      <c r="A6" s="2" t="s">
        <v>10</v>
      </c>
      <c r="B6" s="3" t="s">
        <v>11</v>
      </c>
    </row>
    <row r="7" spans="1:2">
      <c r="A7" s="2" t="s">
        <v>12</v>
      </c>
      <c r="B7" s="3" t="s">
        <v>13</v>
      </c>
    </row>
    <row r="8" spans="1:2">
      <c r="A8" s="2" t="s">
        <v>14</v>
      </c>
      <c r="B8" s="3" t="s">
        <v>15</v>
      </c>
    </row>
    <row r="9" spans="1:2">
      <c r="A9" s="2" t="s">
        <v>16</v>
      </c>
      <c r="B9" s="3" t="s">
        <v>17</v>
      </c>
    </row>
    <row r="10" spans="1:2">
      <c r="A10" s="2" t="s">
        <v>18</v>
      </c>
      <c r="B10" s="69" t="s">
        <v>942</v>
      </c>
    </row>
    <row r="11" spans="1:2">
      <c r="A11" s="2"/>
    </row>
    <row r="12" spans="1:2">
      <c r="A12" s="2" t="s">
        <v>19</v>
      </c>
      <c r="B12" s="69" t="s">
        <v>937</v>
      </c>
    </row>
    <row r="14" spans="1:2">
      <c r="A14" s="3" t="s">
        <v>20</v>
      </c>
      <c r="B14" s="69" t="s">
        <v>941</v>
      </c>
    </row>
    <row r="15" spans="1:2">
      <c r="A15" s="3" t="s">
        <v>21</v>
      </c>
      <c r="B15" s="3" t="s">
        <v>22</v>
      </c>
    </row>
    <row r="16" spans="1:2">
      <c r="A16" s="3" t="s">
        <v>23</v>
      </c>
      <c r="B16" s="3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L62"/>
  <sheetViews>
    <sheetView workbookViewId="0">
      <pane xSplit="1" ySplit="1" topLeftCell="B43" activePane="bottomRight" state="frozen"/>
      <selection pane="topRight" activeCell="B1" sqref="B1"/>
      <selection pane="bottomLeft" activeCell="A2" sqref="A2"/>
      <selection pane="bottomRight" activeCell="J39" sqref="J39"/>
    </sheetView>
  </sheetViews>
  <sheetFormatPr defaultColWidth="12.5546875" defaultRowHeight="15.75" customHeight="1"/>
  <cols>
    <col min="1" max="1" width="19.88671875" customWidth="1"/>
    <col min="2" max="2" width="17.88671875" customWidth="1"/>
    <col min="3" max="3" width="16.5546875" style="84" customWidth="1"/>
    <col min="4" max="4" width="17.6640625" customWidth="1"/>
    <col min="5" max="5" width="7.6640625" customWidth="1"/>
    <col min="6" max="6" width="10.6640625" customWidth="1"/>
    <col min="7" max="7" width="12.33203125" customWidth="1"/>
    <col min="8" max="8" width="16.5546875" customWidth="1"/>
    <col min="9" max="9" width="16.109375" customWidth="1"/>
    <col min="10" max="10" width="18.44140625" customWidth="1"/>
  </cols>
  <sheetData>
    <row r="1" spans="1:12" ht="48.75" customHeight="1" thickBot="1">
      <c r="A1" s="26" t="s">
        <v>25</v>
      </c>
      <c r="B1" s="26" t="s">
        <v>26</v>
      </c>
      <c r="C1" s="82" t="s">
        <v>27</v>
      </c>
      <c r="D1" s="27" t="s">
        <v>939</v>
      </c>
      <c r="E1" s="27" t="s">
        <v>28</v>
      </c>
      <c r="F1" s="27" t="s">
        <v>29</v>
      </c>
      <c r="G1" s="27" t="s">
        <v>30</v>
      </c>
      <c r="H1" s="27" t="s">
        <v>940</v>
      </c>
      <c r="I1" s="27" t="s">
        <v>31</v>
      </c>
      <c r="J1" s="28" t="s">
        <v>32</v>
      </c>
      <c r="K1" s="27" t="s">
        <v>33</v>
      </c>
      <c r="L1" s="27" t="s">
        <v>923</v>
      </c>
    </row>
    <row r="2" spans="1:12" ht="17.25" customHeight="1" thickBot="1">
      <c r="A2" s="29" t="s">
        <v>34</v>
      </c>
      <c r="B2" s="29" t="s">
        <v>920</v>
      </c>
      <c r="C2" s="83" t="s">
        <v>35</v>
      </c>
      <c r="D2" s="27" t="s">
        <v>256</v>
      </c>
      <c r="E2" s="30">
        <v>153</v>
      </c>
      <c r="F2" s="27">
        <v>0.01</v>
      </c>
      <c r="G2" s="27">
        <v>1</v>
      </c>
      <c r="H2" s="31">
        <v>2.4E-10</v>
      </c>
      <c r="I2" s="31">
        <v>7.9999999999999995E-11</v>
      </c>
      <c r="J2" s="31">
        <v>1.8899999999999999E-9</v>
      </c>
      <c r="K2" s="30">
        <v>738</v>
      </c>
      <c r="L2" s="30">
        <v>0.21</v>
      </c>
    </row>
    <row r="3" spans="1:12" ht="17.25" customHeight="1" thickBot="1">
      <c r="A3" s="26" t="s">
        <v>36</v>
      </c>
      <c r="B3" s="26" t="s">
        <v>920</v>
      </c>
      <c r="C3" s="82" t="s">
        <v>37</v>
      </c>
      <c r="D3" s="27" t="s">
        <v>256</v>
      </c>
      <c r="E3" s="30">
        <v>183</v>
      </c>
      <c r="F3" s="27">
        <v>0.3</v>
      </c>
      <c r="G3" s="27">
        <v>1</v>
      </c>
      <c r="H3" s="31">
        <v>2.7199999999999999E-10</v>
      </c>
      <c r="I3" s="31">
        <v>9.0499999999999998E-11</v>
      </c>
      <c r="J3" s="31">
        <v>5.7000000000000001E-8</v>
      </c>
      <c r="K3" s="30">
        <v>541</v>
      </c>
      <c r="L3" s="30">
        <v>0.15</v>
      </c>
    </row>
    <row r="4" spans="1:12" ht="17.25" customHeight="1" thickBot="1">
      <c r="A4" s="29" t="s">
        <v>943</v>
      </c>
      <c r="B4" s="29" t="s">
        <v>920</v>
      </c>
      <c r="C4" s="83" t="s">
        <v>37</v>
      </c>
      <c r="D4" s="27" t="s">
        <v>256</v>
      </c>
      <c r="E4" s="30">
        <v>169</v>
      </c>
      <c r="F4" s="27">
        <v>0.3</v>
      </c>
      <c r="G4" s="27">
        <v>1</v>
      </c>
      <c r="H4" s="31">
        <v>4.0700000000000002E-9</v>
      </c>
      <c r="I4" s="31">
        <v>1.3600000000000001E-9</v>
      </c>
      <c r="J4" s="31">
        <v>4.3999999999999997E-8</v>
      </c>
      <c r="K4" s="32">
        <v>1980</v>
      </c>
      <c r="L4" s="30">
        <v>0.55000000000000004</v>
      </c>
    </row>
    <row r="5" spans="1:12" ht="17.25" customHeight="1" thickBot="1">
      <c r="A5" s="26" t="s">
        <v>39</v>
      </c>
      <c r="B5" s="26" t="s">
        <v>922</v>
      </c>
      <c r="C5" s="82" t="s">
        <v>40</v>
      </c>
      <c r="D5" s="27" t="s">
        <v>268</v>
      </c>
      <c r="E5" s="32">
        <v>140000</v>
      </c>
      <c r="F5" s="27">
        <v>0.1</v>
      </c>
      <c r="G5" s="27">
        <v>0.03</v>
      </c>
      <c r="H5" s="31">
        <v>5.4599999999999998E-12</v>
      </c>
      <c r="I5" s="31">
        <v>5.7600000000000002E-14</v>
      </c>
      <c r="J5" s="31">
        <v>3E-10</v>
      </c>
      <c r="K5" s="32">
        <v>1788</v>
      </c>
      <c r="L5" s="30">
        <v>0.5</v>
      </c>
    </row>
    <row r="6" spans="1:12" ht="17.25" customHeight="1" thickBot="1">
      <c r="A6" s="29" t="s">
        <v>41</v>
      </c>
      <c r="B6" s="29" t="s">
        <v>922</v>
      </c>
      <c r="C6" s="83" t="s">
        <v>947</v>
      </c>
      <c r="D6" s="27" t="s">
        <v>268</v>
      </c>
      <c r="E6" s="32">
        <v>30400</v>
      </c>
      <c r="F6" s="27">
        <v>1</v>
      </c>
      <c r="G6" s="27">
        <v>1</v>
      </c>
      <c r="H6" s="31">
        <v>4.5700000000000001E-12</v>
      </c>
      <c r="I6" s="31">
        <v>1.52E-12</v>
      </c>
      <c r="J6" s="31">
        <v>1E-10</v>
      </c>
      <c r="K6" s="32">
        <v>16424</v>
      </c>
      <c r="L6" s="30">
        <v>4.5599999999999996</v>
      </c>
    </row>
    <row r="7" spans="1:12" ht="17.25" customHeight="1" thickBot="1">
      <c r="A7" s="26" t="s">
        <v>42</v>
      </c>
      <c r="B7" s="26" t="s">
        <v>922</v>
      </c>
      <c r="C7" s="82" t="s">
        <v>43</v>
      </c>
      <c r="D7" s="27" t="s">
        <v>268</v>
      </c>
      <c r="E7" s="32">
        <v>34000</v>
      </c>
      <c r="F7" s="27">
        <v>1</v>
      </c>
      <c r="G7" s="27">
        <v>1</v>
      </c>
      <c r="H7" s="31">
        <v>1.9799999999999999E-11</v>
      </c>
      <c r="I7" s="31">
        <v>6.6100000000000003E-12</v>
      </c>
      <c r="J7" s="31">
        <v>1.6999999999999999E-9</v>
      </c>
      <c r="K7" s="32">
        <v>61200</v>
      </c>
      <c r="L7" s="30">
        <v>17</v>
      </c>
    </row>
    <row r="8" spans="1:12" ht="17.25" customHeight="1" thickBot="1">
      <c r="A8" s="29" t="s">
        <v>44</v>
      </c>
      <c r="B8" s="29" t="s">
        <v>922</v>
      </c>
      <c r="C8" s="83" t="s">
        <v>45</v>
      </c>
      <c r="D8" s="27" t="s">
        <v>268</v>
      </c>
      <c r="E8" s="32">
        <v>36500</v>
      </c>
      <c r="F8" s="27">
        <v>1</v>
      </c>
      <c r="G8" s="27">
        <v>1</v>
      </c>
      <c r="H8" s="27" t="s">
        <v>153</v>
      </c>
      <c r="I8" s="27" t="s">
        <v>153</v>
      </c>
      <c r="J8" s="31">
        <v>1.64E-10</v>
      </c>
      <c r="K8" s="32">
        <v>157813</v>
      </c>
      <c r="L8" s="30">
        <v>44</v>
      </c>
    </row>
    <row r="9" spans="1:12" ht="17.25" customHeight="1" thickBot="1">
      <c r="A9" s="26" t="s">
        <v>46</v>
      </c>
      <c r="B9" s="26" t="s">
        <v>922</v>
      </c>
      <c r="C9" s="82" t="s">
        <v>47</v>
      </c>
      <c r="D9" s="27" t="s">
        <v>268</v>
      </c>
      <c r="E9" s="32">
        <v>32000</v>
      </c>
      <c r="F9" s="27">
        <v>1</v>
      </c>
      <c r="G9" s="27">
        <v>1</v>
      </c>
      <c r="H9" s="27" t="s">
        <v>153</v>
      </c>
      <c r="I9" s="27" t="s">
        <v>153</v>
      </c>
      <c r="J9" s="31">
        <v>2.8000000000000002E-10</v>
      </c>
      <c r="K9" s="32">
        <v>10800</v>
      </c>
      <c r="L9" s="30">
        <v>3</v>
      </c>
    </row>
    <row r="10" spans="1:12" ht="17.25" customHeight="1" thickBot="1">
      <c r="A10" s="29" t="s">
        <v>48</v>
      </c>
      <c r="B10" s="29" t="s">
        <v>922</v>
      </c>
      <c r="C10" s="83" t="s">
        <v>47</v>
      </c>
      <c r="D10" s="27" t="s">
        <v>268</v>
      </c>
      <c r="E10" s="32">
        <v>32000</v>
      </c>
      <c r="F10" s="27">
        <v>1</v>
      </c>
      <c r="G10" s="27">
        <v>1</v>
      </c>
      <c r="H10" s="31">
        <v>1.26E-11</v>
      </c>
      <c r="I10" s="31">
        <v>4.1999999999999999E-12</v>
      </c>
      <c r="J10" s="31">
        <v>1E-10</v>
      </c>
      <c r="K10" s="32">
        <v>7637</v>
      </c>
      <c r="L10" s="30">
        <v>2.12</v>
      </c>
    </row>
    <row r="11" spans="1:12" ht="17.25" customHeight="1" thickBot="1">
      <c r="A11" s="26" t="s">
        <v>49</v>
      </c>
      <c r="B11" s="26" t="s">
        <v>922</v>
      </c>
      <c r="C11" s="82" t="s">
        <v>45</v>
      </c>
      <c r="D11" s="27" t="s">
        <v>268</v>
      </c>
      <c r="E11" s="32">
        <v>33000</v>
      </c>
      <c r="F11" s="27">
        <v>1</v>
      </c>
      <c r="G11" s="27">
        <v>1</v>
      </c>
      <c r="H11" s="31">
        <v>5.6099999999999999E-11</v>
      </c>
      <c r="I11" s="31">
        <v>1.8700000000000001E-11</v>
      </c>
      <c r="J11" s="31">
        <v>9.1400000000000005E-10</v>
      </c>
      <c r="K11" s="32">
        <v>39436</v>
      </c>
      <c r="L11" s="30">
        <v>11</v>
      </c>
    </row>
    <row r="12" spans="1:12" ht="17.25" customHeight="1" thickBot="1">
      <c r="A12" s="29" t="s">
        <v>50</v>
      </c>
      <c r="B12" s="29" t="s">
        <v>922</v>
      </c>
      <c r="C12" s="83" t="s">
        <v>51</v>
      </c>
      <c r="D12" s="27" t="s">
        <v>268</v>
      </c>
      <c r="E12" s="32">
        <v>70000</v>
      </c>
      <c r="F12" s="27">
        <v>1</v>
      </c>
      <c r="G12" s="27">
        <v>1</v>
      </c>
      <c r="H12" s="31">
        <v>1.13E-12</v>
      </c>
      <c r="I12" s="31">
        <v>3.7600000000000001E-13</v>
      </c>
      <c r="J12" s="31">
        <v>1.8999999999999999E-10</v>
      </c>
      <c r="K12" s="32">
        <v>86400</v>
      </c>
      <c r="L12" s="30">
        <v>24</v>
      </c>
    </row>
    <row r="13" spans="1:12" ht="17.25" customHeight="1" thickBot="1">
      <c r="A13" s="26" t="s">
        <v>52</v>
      </c>
      <c r="B13" s="26" t="s">
        <v>922</v>
      </c>
      <c r="C13" s="82" t="s">
        <v>924</v>
      </c>
      <c r="D13" s="27" t="s">
        <v>268</v>
      </c>
      <c r="E13" s="32">
        <v>28000</v>
      </c>
      <c r="F13" s="27">
        <v>1</v>
      </c>
      <c r="G13" s="27">
        <v>1</v>
      </c>
      <c r="H13" s="31">
        <v>2.09E-11</v>
      </c>
      <c r="I13" s="31">
        <v>6.9799999999999997E-12</v>
      </c>
      <c r="J13" s="31">
        <v>5.0000000000000003E-10</v>
      </c>
      <c r="K13" s="32">
        <v>6240</v>
      </c>
      <c r="L13" s="30">
        <v>1.73</v>
      </c>
    </row>
    <row r="14" spans="1:12" ht="17.25" customHeight="1" thickBot="1">
      <c r="A14" s="29" t="s">
        <v>53</v>
      </c>
      <c r="B14" s="29" t="s">
        <v>918</v>
      </c>
      <c r="C14" s="83" t="s">
        <v>54</v>
      </c>
      <c r="D14" s="27" t="s">
        <v>268</v>
      </c>
      <c r="E14" s="32">
        <v>4541</v>
      </c>
      <c r="F14" s="27">
        <v>1</v>
      </c>
      <c r="G14" s="27">
        <v>1</v>
      </c>
      <c r="H14" s="31">
        <v>1.41E-11</v>
      </c>
      <c r="I14" s="31">
        <v>4.6899999999999996E-12</v>
      </c>
      <c r="J14" s="31">
        <v>1.6000000000000001E-9</v>
      </c>
      <c r="K14" s="32">
        <v>1379</v>
      </c>
      <c r="L14" s="30">
        <v>0.38</v>
      </c>
    </row>
    <row r="15" spans="1:12" ht="17.25" customHeight="1" thickBot="1">
      <c r="A15" s="26" t="s">
        <v>55</v>
      </c>
      <c r="B15" s="26" t="s">
        <v>918</v>
      </c>
      <c r="C15" s="82" t="s">
        <v>56</v>
      </c>
      <c r="D15" s="27" t="s">
        <v>268</v>
      </c>
      <c r="E15" s="32">
        <v>1084</v>
      </c>
      <c r="F15" s="27">
        <v>1</v>
      </c>
      <c r="G15" s="27">
        <v>1</v>
      </c>
      <c r="H15" s="31">
        <v>6.1900000000000001E-12</v>
      </c>
      <c r="I15" s="31">
        <v>2.0600000000000001E-12</v>
      </c>
      <c r="J15" s="31">
        <v>2.5000000000000002E-10</v>
      </c>
      <c r="K15" s="32">
        <v>1446</v>
      </c>
      <c r="L15" s="30">
        <v>0.4</v>
      </c>
    </row>
    <row r="16" spans="1:12" ht="17.25" customHeight="1" thickBot="1">
      <c r="A16" s="29" t="s">
        <v>57</v>
      </c>
      <c r="B16" s="29" t="s">
        <v>918</v>
      </c>
      <c r="C16" s="83" t="s">
        <v>58</v>
      </c>
      <c r="D16" s="27" t="s">
        <v>268</v>
      </c>
      <c r="E16" s="32">
        <v>28000</v>
      </c>
      <c r="F16" s="27">
        <v>1</v>
      </c>
      <c r="G16" s="27">
        <v>1</v>
      </c>
      <c r="H16" s="31">
        <v>1.0899999999999999E-6</v>
      </c>
      <c r="I16" s="31">
        <v>3.6399999999999998E-7</v>
      </c>
      <c r="J16" s="31">
        <v>4.9100000000000003E-8</v>
      </c>
      <c r="K16" s="32">
        <v>9000</v>
      </c>
      <c r="L16" s="30">
        <v>2.5</v>
      </c>
    </row>
    <row r="17" spans="1:12" ht="17.25" customHeight="1" thickBot="1">
      <c r="A17" s="26" t="s">
        <v>59</v>
      </c>
      <c r="B17" s="26" t="s">
        <v>918</v>
      </c>
      <c r="C17" s="82" t="s">
        <v>60</v>
      </c>
      <c r="D17" s="27" t="s">
        <v>268</v>
      </c>
      <c r="E17" s="32">
        <v>36700</v>
      </c>
      <c r="F17" s="27">
        <v>1</v>
      </c>
      <c r="G17" s="27">
        <v>1</v>
      </c>
      <c r="H17" s="31">
        <v>3.4100000000000001E-13</v>
      </c>
      <c r="I17" s="31">
        <v>1.1399999999999999E-13</v>
      </c>
      <c r="J17" s="31">
        <v>1.8199999999999999E-10</v>
      </c>
      <c r="K17" s="32">
        <v>1018</v>
      </c>
      <c r="L17" s="30">
        <v>0.28000000000000003</v>
      </c>
    </row>
    <row r="18" spans="1:12" ht="17.25" customHeight="1" thickBot="1">
      <c r="A18" s="29" t="s">
        <v>61</v>
      </c>
      <c r="B18" s="29" t="s">
        <v>918</v>
      </c>
      <c r="C18" s="83" t="s">
        <v>62</v>
      </c>
      <c r="D18" s="27" t="s">
        <v>268</v>
      </c>
      <c r="E18" s="32">
        <v>3418</v>
      </c>
      <c r="F18" s="27">
        <v>1</v>
      </c>
      <c r="G18" s="27">
        <v>1</v>
      </c>
      <c r="H18" s="31">
        <v>1.66E-12</v>
      </c>
      <c r="I18" s="31">
        <v>5.5299999999999997E-13</v>
      </c>
      <c r="J18" s="31">
        <v>4.5999999999999998E-9</v>
      </c>
      <c r="K18" s="32">
        <v>2268</v>
      </c>
      <c r="L18" s="30">
        <v>0.63</v>
      </c>
    </row>
    <row r="19" spans="1:12" ht="17.25" customHeight="1" thickBot="1">
      <c r="A19" s="26" t="s">
        <v>63</v>
      </c>
      <c r="B19" s="26" t="s">
        <v>918</v>
      </c>
      <c r="C19" s="82" t="s">
        <v>64</v>
      </c>
      <c r="D19" s="27" t="s">
        <v>268</v>
      </c>
      <c r="E19" s="32">
        <v>27954</v>
      </c>
      <c r="F19" s="27">
        <v>1</v>
      </c>
      <c r="G19" s="27">
        <v>1</v>
      </c>
      <c r="H19" s="31">
        <v>1.2999999999999999E-12</v>
      </c>
      <c r="I19" s="31">
        <v>4.3400000000000002E-13</v>
      </c>
      <c r="J19" s="31">
        <v>1.4E-8</v>
      </c>
      <c r="K19" s="32">
        <v>3099</v>
      </c>
      <c r="L19" s="30">
        <v>0.86</v>
      </c>
    </row>
    <row r="20" spans="1:12" ht="17.25" customHeight="1" thickBot="1">
      <c r="A20" s="29" t="s">
        <v>65</v>
      </c>
      <c r="B20" s="29" t="s">
        <v>918</v>
      </c>
      <c r="C20" s="83" t="s">
        <v>66</v>
      </c>
      <c r="D20" s="27" t="s">
        <v>268</v>
      </c>
      <c r="E20" s="32">
        <v>5200</v>
      </c>
      <c r="F20" s="27">
        <v>1</v>
      </c>
      <c r="G20" s="27">
        <v>1</v>
      </c>
      <c r="H20" s="31">
        <v>5.4800000000000001E-12</v>
      </c>
      <c r="I20" s="31">
        <v>1.8300000000000001E-12</v>
      </c>
      <c r="J20" s="31">
        <v>3E-10</v>
      </c>
      <c r="K20" s="32">
        <v>2340</v>
      </c>
      <c r="L20" s="30">
        <v>0.65</v>
      </c>
    </row>
    <row r="21" spans="1:12" ht="17.25" customHeight="1" thickBot="1">
      <c r="A21" s="26" t="s">
        <v>67</v>
      </c>
      <c r="B21" s="26" t="s">
        <v>918</v>
      </c>
      <c r="C21" s="82" t="s">
        <v>68</v>
      </c>
      <c r="D21" s="27" t="s">
        <v>268</v>
      </c>
      <c r="E21" s="32">
        <v>3483</v>
      </c>
      <c r="F21" s="27">
        <v>1</v>
      </c>
      <c r="G21" s="27">
        <v>1</v>
      </c>
      <c r="H21" s="31">
        <v>9.4500000000000003E-12</v>
      </c>
      <c r="I21" s="31">
        <v>3.1500000000000001E-12</v>
      </c>
      <c r="J21" s="31">
        <v>2.5000000000000001E-9</v>
      </c>
      <c r="K21" s="30">
        <v>396</v>
      </c>
      <c r="L21" s="30">
        <v>0.11</v>
      </c>
    </row>
    <row r="22" spans="1:12" ht="17.25" customHeight="1" thickBot="1">
      <c r="A22" s="29" t="s">
        <v>69</v>
      </c>
      <c r="B22" s="29" t="s">
        <v>918</v>
      </c>
      <c r="C22" s="83" t="s">
        <v>70</v>
      </c>
      <c r="D22" s="27" t="s">
        <v>268</v>
      </c>
      <c r="E22" s="32">
        <v>1302</v>
      </c>
      <c r="F22" s="27">
        <v>1</v>
      </c>
      <c r="G22" s="27">
        <v>1</v>
      </c>
      <c r="H22" s="31">
        <v>1.31E-11</v>
      </c>
      <c r="I22" s="31">
        <v>4.3499999999999998E-12</v>
      </c>
      <c r="J22" s="31">
        <v>4.8E-9</v>
      </c>
      <c r="K22" s="32">
        <v>1086</v>
      </c>
      <c r="L22" s="30">
        <v>0.3</v>
      </c>
    </row>
    <row r="23" spans="1:12" ht="17.25" customHeight="1" thickBot="1">
      <c r="A23" s="26" t="s">
        <v>71</v>
      </c>
      <c r="B23" s="26" t="s">
        <v>918</v>
      </c>
      <c r="C23" s="82" t="s">
        <v>925</v>
      </c>
      <c r="D23" s="27" t="s">
        <v>268</v>
      </c>
      <c r="E23" s="32">
        <v>5808</v>
      </c>
      <c r="F23" s="27">
        <v>1</v>
      </c>
      <c r="G23" s="27">
        <v>1</v>
      </c>
      <c r="H23" s="31">
        <v>4.4100000000000002E-11</v>
      </c>
      <c r="I23" s="31">
        <v>1.4700000000000002E-11</v>
      </c>
      <c r="J23" s="31">
        <v>5.0000000000000003E-10</v>
      </c>
      <c r="K23" s="30">
        <v>486</v>
      </c>
      <c r="L23" s="30">
        <v>0.14000000000000001</v>
      </c>
    </row>
    <row r="24" spans="1:12" ht="17.25" customHeight="1" thickBot="1">
      <c r="A24" s="29" t="s">
        <v>72</v>
      </c>
      <c r="B24" s="29" t="s">
        <v>918</v>
      </c>
      <c r="C24" s="83" t="s">
        <v>73</v>
      </c>
      <c r="D24" s="27" t="s">
        <v>268</v>
      </c>
      <c r="E24" s="32">
        <v>4200</v>
      </c>
      <c r="F24" s="27">
        <v>1</v>
      </c>
      <c r="G24" s="27">
        <v>1</v>
      </c>
      <c r="H24" s="31">
        <v>2.6699999999999999E-11</v>
      </c>
      <c r="I24" s="31">
        <v>8.8899999999999995E-12</v>
      </c>
      <c r="J24" s="31">
        <v>6.3999999999999999E-11</v>
      </c>
      <c r="K24" s="30">
        <v>336</v>
      </c>
      <c r="L24" s="30">
        <v>0.09</v>
      </c>
    </row>
    <row r="25" spans="1:12" ht="17.25" customHeight="1" thickBot="1">
      <c r="A25" s="26" t="s">
        <v>74</v>
      </c>
      <c r="B25" s="26" t="s">
        <v>918</v>
      </c>
      <c r="C25" s="82" t="s">
        <v>75</v>
      </c>
      <c r="D25" s="27" t="s">
        <v>268</v>
      </c>
      <c r="E25" s="32">
        <v>9425</v>
      </c>
      <c r="F25" s="27">
        <v>1</v>
      </c>
      <c r="G25" s="27">
        <v>1</v>
      </c>
      <c r="H25" s="31">
        <v>9.9400000000000001E-12</v>
      </c>
      <c r="I25" s="31">
        <v>3.3099999999999998E-12</v>
      </c>
      <c r="J25" s="31">
        <v>1.0000000000000001E-9</v>
      </c>
      <c r="K25" s="30">
        <v>144</v>
      </c>
      <c r="L25" s="30">
        <v>0.04</v>
      </c>
    </row>
    <row r="26" spans="1:12" ht="17.25" customHeight="1" thickBot="1">
      <c r="A26" s="29" t="s">
        <v>76</v>
      </c>
      <c r="B26" s="29" t="s">
        <v>918</v>
      </c>
      <c r="C26" s="83" t="s">
        <v>77</v>
      </c>
      <c r="D26" s="27" t="s">
        <v>268</v>
      </c>
      <c r="E26" s="32">
        <v>37000</v>
      </c>
      <c r="F26" s="27">
        <v>1</v>
      </c>
      <c r="G26" s="27">
        <v>1</v>
      </c>
      <c r="H26" s="31">
        <v>8.3499999999999998E-13</v>
      </c>
      <c r="I26" s="31">
        <v>2.7799999999999998E-13</v>
      </c>
      <c r="J26" s="31">
        <v>5.0000000000000001E-9</v>
      </c>
      <c r="K26" s="32">
        <v>16800</v>
      </c>
      <c r="L26" s="30">
        <v>4.67</v>
      </c>
    </row>
    <row r="27" spans="1:12" ht="17.25" customHeight="1" thickBot="1">
      <c r="A27" s="26" t="s">
        <v>921</v>
      </c>
      <c r="B27" s="26" t="s">
        <v>918</v>
      </c>
      <c r="C27" s="82" t="s">
        <v>79</v>
      </c>
      <c r="D27" s="27" t="s">
        <v>268</v>
      </c>
      <c r="E27" s="32">
        <v>1638</v>
      </c>
      <c r="F27" s="27">
        <v>1</v>
      </c>
      <c r="G27" s="27">
        <v>1</v>
      </c>
      <c r="H27" s="31">
        <v>8.6699999999999992E-12</v>
      </c>
      <c r="I27" s="31">
        <v>2.89E-12</v>
      </c>
      <c r="J27" s="31">
        <v>5.3000000000000003E-10</v>
      </c>
      <c r="K27" s="30">
        <v>163</v>
      </c>
      <c r="L27" s="30">
        <v>0.05</v>
      </c>
    </row>
    <row r="28" spans="1:12" ht="17.25" customHeight="1" thickBot="1">
      <c r="A28" s="29" t="s">
        <v>80</v>
      </c>
      <c r="B28" s="29" t="s">
        <v>918</v>
      </c>
      <c r="C28" s="83" t="s">
        <v>81</v>
      </c>
      <c r="D28" s="27" t="s">
        <v>268</v>
      </c>
      <c r="E28" s="30">
        <v>364</v>
      </c>
      <c r="F28" s="27">
        <v>1</v>
      </c>
      <c r="G28" s="27">
        <v>1</v>
      </c>
      <c r="H28" s="31">
        <v>4.7500000000000001E-10</v>
      </c>
      <c r="I28" s="31">
        <v>1.58E-10</v>
      </c>
      <c r="J28" s="31">
        <v>1.4999999999999999E-8</v>
      </c>
      <c r="K28" s="30">
        <v>390</v>
      </c>
      <c r="L28" s="30">
        <v>0.11</v>
      </c>
    </row>
    <row r="29" spans="1:12" ht="17.25" customHeight="1" thickBot="1">
      <c r="A29" s="26" t="s">
        <v>82</v>
      </c>
      <c r="B29" s="26" t="s">
        <v>918</v>
      </c>
      <c r="C29" s="82" t="s">
        <v>83</v>
      </c>
      <c r="D29" s="27" t="s">
        <v>268</v>
      </c>
      <c r="E29" s="32">
        <v>1269</v>
      </c>
      <c r="F29" s="27">
        <v>1</v>
      </c>
      <c r="G29" s="27">
        <v>1</v>
      </c>
      <c r="H29" s="31">
        <v>2.88E-11</v>
      </c>
      <c r="I29" s="31">
        <v>9.5899999999999993E-12</v>
      </c>
      <c r="J29" s="31">
        <v>8.4599999999999997E-10</v>
      </c>
      <c r="K29" s="30">
        <v>63</v>
      </c>
      <c r="L29" s="30">
        <v>0.02</v>
      </c>
    </row>
    <row r="30" spans="1:12" ht="17.25" customHeight="1" thickBot="1">
      <c r="A30" s="29" t="s">
        <v>84</v>
      </c>
      <c r="B30" s="29" t="s">
        <v>920</v>
      </c>
      <c r="C30" s="83" t="s">
        <v>85</v>
      </c>
      <c r="D30" s="27" t="s">
        <v>345</v>
      </c>
      <c r="E30" s="30">
        <v>176</v>
      </c>
      <c r="F30" s="27">
        <v>0.01</v>
      </c>
      <c r="G30" s="27">
        <v>0.01</v>
      </c>
      <c r="H30" s="31">
        <v>1.8299999999999998E-8</v>
      </c>
      <c r="I30" s="31">
        <v>6.0999999999999996E-11</v>
      </c>
      <c r="J30" s="31">
        <v>2.4599999999999999E-8</v>
      </c>
      <c r="K30" s="32">
        <v>432000</v>
      </c>
      <c r="L30" s="30">
        <v>120</v>
      </c>
    </row>
    <row r="31" spans="1:12" ht="17.25" customHeight="1" thickBot="1">
      <c r="A31" s="26" t="s">
        <v>86</v>
      </c>
      <c r="B31" s="26" t="s">
        <v>920</v>
      </c>
      <c r="C31" s="82" t="s">
        <v>87</v>
      </c>
      <c r="D31" s="27" t="s">
        <v>90</v>
      </c>
      <c r="E31" s="30">
        <v>232</v>
      </c>
      <c r="F31" s="27">
        <v>0.2</v>
      </c>
      <c r="G31" s="27">
        <v>0.2</v>
      </c>
      <c r="H31" s="31">
        <v>8.1899999999999996E-10</v>
      </c>
      <c r="I31" s="31">
        <v>6.6899999999999996E-11</v>
      </c>
      <c r="J31" s="31">
        <v>4.5700000000000002E-10</v>
      </c>
      <c r="K31" s="32">
        <v>2844</v>
      </c>
      <c r="L31" s="30">
        <v>0.79</v>
      </c>
    </row>
    <row r="32" spans="1:12" ht="17.25" customHeight="1" thickBot="1">
      <c r="A32" s="29" t="s">
        <v>88</v>
      </c>
      <c r="B32" s="29" t="s">
        <v>920</v>
      </c>
      <c r="C32" s="83" t="s">
        <v>89</v>
      </c>
      <c r="D32" s="27" t="s">
        <v>90</v>
      </c>
      <c r="E32" s="30">
        <v>651</v>
      </c>
      <c r="F32" s="27">
        <v>3.0000000000000001E-3</v>
      </c>
      <c r="G32" s="27">
        <v>3.0000000000000001E-3</v>
      </c>
      <c r="H32" s="31">
        <v>5.5700000000000004E-9</v>
      </c>
      <c r="I32" s="31">
        <v>5.5699999999999999E-12</v>
      </c>
      <c r="J32" s="31">
        <v>1.2E-10</v>
      </c>
      <c r="K32" s="32">
        <v>86400</v>
      </c>
      <c r="L32" s="30">
        <v>24</v>
      </c>
    </row>
    <row r="33" spans="1:12" ht="17.25" customHeight="1" thickBot="1">
      <c r="A33" s="26" t="s">
        <v>91</v>
      </c>
      <c r="B33" s="26" t="s">
        <v>920</v>
      </c>
      <c r="C33" s="82" t="s">
        <v>89</v>
      </c>
      <c r="D33" s="27" t="s">
        <v>90</v>
      </c>
      <c r="E33" s="30">
        <v>777</v>
      </c>
      <c r="F33" s="27">
        <v>2.9999999999999997E-4</v>
      </c>
      <c r="G33" s="27">
        <v>2.9999999999999997E-4</v>
      </c>
      <c r="H33" s="31">
        <v>2.6800000000000002E-7</v>
      </c>
      <c r="I33" s="31">
        <v>2.6800000000000001E-11</v>
      </c>
      <c r="J33" s="31">
        <v>8.0000000000000003E-10</v>
      </c>
      <c r="K33" s="32">
        <v>534714</v>
      </c>
      <c r="L33" s="30">
        <v>149</v>
      </c>
    </row>
    <row r="34" spans="1:12" ht="17.25" customHeight="1" thickBot="1">
      <c r="A34" s="29" t="s">
        <v>92</v>
      </c>
      <c r="B34" s="29" t="s">
        <v>918</v>
      </c>
      <c r="C34" s="83" t="s">
        <v>93</v>
      </c>
      <c r="D34" s="27" t="s">
        <v>268</v>
      </c>
      <c r="E34" s="32">
        <v>1046</v>
      </c>
      <c r="F34" s="27">
        <v>1</v>
      </c>
      <c r="G34" s="27">
        <v>1</v>
      </c>
      <c r="H34" s="31">
        <v>7.0300000000000005E-11</v>
      </c>
      <c r="I34" s="31">
        <v>2.3400000000000001E-11</v>
      </c>
      <c r="J34" s="31">
        <v>2.0000000000000001E-10</v>
      </c>
      <c r="K34" s="32">
        <v>99360</v>
      </c>
      <c r="L34" s="30">
        <v>28</v>
      </c>
    </row>
    <row r="35" spans="1:12" ht="17.25" customHeight="1" thickBot="1">
      <c r="A35" s="26" t="s">
        <v>94</v>
      </c>
      <c r="B35" s="26" t="s">
        <v>918</v>
      </c>
      <c r="C35" s="82" t="s">
        <v>95</v>
      </c>
      <c r="D35" s="27" t="s">
        <v>90</v>
      </c>
      <c r="E35" s="32">
        <v>4757</v>
      </c>
      <c r="F35" s="27">
        <v>0.1</v>
      </c>
      <c r="G35" s="27">
        <v>0.1</v>
      </c>
      <c r="H35" s="31">
        <v>4.7099999999999999E-12</v>
      </c>
      <c r="I35" s="31">
        <v>1.5700000000000001E-13</v>
      </c>
      <c r="J35" s="31">
        <v>1.45E-9</v>
      </c>
      <c r="K35" s="32">
        <v>2225</v>
      </c>
      <c r="L35" s="30">
        <v>0.62</v>
      </c>
    </row>
    <row r="36" spans="1:12" ht="17.25" customHeight="1" thickBot="1">
      <c r="A36" s="29" t="s">
        <v>96</v>
      </c>
      <c r="B36" s="29" t="s">
        <v>918</v>
      </c>
      <c r="C36" s="83" t="s">
        <v>97</v>
      </c>
      <c r="D36" s="27" t="s">
        <v>90</v>
      </c>
      <c r="E36" s="32">
        <v>22129</v>
      </c>
      <c r="F36" s="27">
        <v>0.5</v>
      </c>
      <c r="G36" s="27">
        <v>0.5</v>
      </c>
      <c r="H36" s="31">
        <v>1.33E-11</v>
      </c>
      <c r="I36" s="31">
        <v>2.2199999999999998E-12</v>
      </c>
      <c r="J36" s="31">
        <v>3.8000000000000001E-9</v>
      </c>
      <c r="K36" s="32">
        <v>1034</v>
      </c>
      <c r="L36" s="30">
        <v>0.28999999999999998</v>
      </c>
    </row>
    <row r="37" spans="1:12" ht="17.25" customHeight="1" thickBot="1">
      <c r="A37" s="26" t="s">
        <v>98</v>
      </c>
      <c r="B37" s="26" t="s">
        <v>918</v>
      </c>
      <c r="C37" s="82" t="s">
        <v>99</v>
      </c>
      <c r="D37" s="27" t="s">
        <v>90</v>
      </c>
      <c r="E37" s="32">
        <v>7649</v>
      </c>
      <c r="F37" s="27">
        <v>0.01</v>
      </c>
      <c r="G37" s="27">
        <v>0.01</v>
      </c>
      <c r="H37" s="31">
        <v>5.9200000000000001E-8</v>
      </c>
      <c r="I37" s="31">
        <v>2.7900000000000002E-10</v>
      </c>
      <c r="J37" s="31">
        <v>1.5999999999999999E-10</v>
      </c>
      <c r="K37" s="32">
        <v>54000</v>
      </c>
      <c r="L37" s="30">
        <v>15</v>
      </c>
    </row>
    <row r="38" spans="1:12" ht="17.25" customHeight="1" thickBot="1">
      <c r="A38" s="29" t="s">
        <v>100</v>
      </c>
      <c r="B38" s="29" t="s">
        <v>918</v>
      </c>
      <c r="C38" s="83" t="s">
        <v>101</v>
      </c>
      <c r="D38" s="27" t="s">
        <v>90</v>
      </c>
      <c r="E38" s="32">
        <v>7527</v>
      </c>
      <c r="F38" s="27">
        <v>2E-3</v>
      </c>
      <c r="G38" s="27">
        <v>2E-3</v>
      </c>
      <c r="H38" s="31">
        <v>2.2600000000000001E-7</v>
      </c>
      <c r="I38" s="31">
        <v>1.51E-10</v>
      </c>
      <c r="J38" s="31">
        <v>1.0000000000000001E-9</v>
      </c>
      <c r="K38" s="32">
        <v>48299</v>
      </c>
      <c r="L38" s="30">
        <v>13</v>
      </c>
    </row>
    <row r="39" spans="1:12" ht="17.25" customHeight="1" thickBot="1">
      <c r="A39" s="26" t="s">
        <v>102</v>
      </c>
      <c r="B39" s="26" t="s">
        <v>918</v>
      </c>
      <c r="C39" s="82" t="s">
        <v>103</v>
      </c>
      <c r="D39" s="27" t="s">
        <v>90</v>
      </c>
      <c r="E39" s="32">
        <v>16000</v>
      </c>
      <c r="F39" s="27">
        <v>0.5</v>
      </c>
      <c r="G39" s="27">
        <v>0.5</v>
      </c>
      <c r="H39" s="31">
        <v>2.3700000000000001E-10</v>
      </c>
      <c r="I39" s="31">
        <v>3.8699999999999999E-11</v>
      </c>
      <c r="J39" s="31">
        <v>6.4600000000000002E-11</v>
      </c>
      <c r="K39" s="32">
        <v>1494</v>
      </c>
      <c r="L39" s="30">
        <v>0.42</v>
      </c>
    </row>
    <row r="40" spans="1:12" ht="17.25" customHeight="1" thickBot="1">
      <c r="A40" s="29" t="s">
        <v>104</v>
      </c>
      <c r="B40" s="29" t="s">
        <v>919</v>
      </c>
      <c r="C40" s="83" t="s">
        <v>105</v>
      </c>
      <c r="D40" s="27" t="s">
        <v>90</v>
      </c>
      <c r="E40" s="30">
        <v>330</v>
      </c>
      <c r="F40" s="27">
        <v>0.1</v>
      </c>
      <c r="G40" s="27">
        <v>0.05</v>
      </c>
      <c r="H40" s="31">
        <v>2.2300000000000001E-10</v>
      </c>
      <c r="I40" s="31">
        <v>3.7100000000000001E-12</v>
      </c>
      <c r="J40" s="31">
        <v>4.9999999999999997E-12</v>
      </c>
      <c r="K40" s="32">
        <v>4200</v>
      </c>
      <c r="L40" s="30">
        <v>1.17</v>
      </c>
    </row>
    <row r="41" spans="1:12" ht="17.25" customHeight="1" thickBot="1">
      <c r="A41" s="26" t="s">
        <v>106</v>
      </c>
      <c r="B41" s="26" t="s">
        <v>919</v>
      </c>
      <c r="C41" s="82" t="s">
        <v>107</v>
      </c>
      <c r="D41" s="27" t="s">
        <v>90</v>
      </c>
      <c r="E41" s="30">
        <v>347</v>
      </c>
      <c r="F41" s="27">
        <v>0.1</v>
      </c>
      <c r="G41" s="27">
        <v>0.05</v>
      </c>
      <c r="H41" s="31">
        <v>3.7799999999999998E-9</v>
      </c>
      <c r="I41" s="31">
        <v>6.2899999999999997E-11</v>
      </c>
      <c r="J41" s="27" t="s">
        <v>153</v>
      </c>
      <c r="K41" s="32">
        <v>2520</v>
      </c>
      <c r="L41" s="30">
        <v>0.7</v>
      </c>
    </row>
    <row r="42" spans="1:12" ht="17.25" customHeight="1" thickBot="1">
      <c r="A42" s="29" t="s">
        <v>108</v>
      </c>
      <c r="B42" s="29" t="s">
        <v>919</v>
      </c>
      <c r="C42" s="83" t="s">
        <v>107</v>
      </c>
      <c r="D42" s="27" t="s">
        <v>90</v>
      </c>
      <c r="E42" s="30">
        <v>330</v>
      </c>
      <c r="F42" s="27">
        <v>0.1</v>
      </c>
      <c r="G42" s="27">
        <v>7.0000000000000007E-2</v>
      </c>
      <c r="H42" s="31">
        <v>1.9099999999999998E-9</v>
      </c>
      <c r="I42" s="31">
        <v>4.4900000000000001E-11</v>
      </c>
      <c r="J42" s="31">
        <v>3.5999999999999999E-7</v>
      </c>
      <c r="K42" s="32">
        <v>673920</v>
      </c>
      <c r="L42" s="30">
        <v>187</v>
      </c>
    </row>
    <row r="43" spans="1:12" ht="17.25" customHeight="1" thickBot="1">
      <c r="A43" s="26" t="s">
        <v>109</v>
      </c>
      <c r="B43" s="26" t="s">
        <v>919</v>
      </c>
      <c r="C43" s="82" t="s">
        <v>110</v>
      </c>
      <c r="D43" s="27" t="s">
        <v>90</v>
      </c>
      <c r="E43" s="30">
        <v>360</v>
      </c>
      <c r="F43" s="27">
        <v>0.4</v>
      </c>
      <c r="G43" s="27">
        <v>0.4</v>
      </c>
      <c r="H43" s="31">
        <v>3.2500000000000002E-10</v>
      </c>
      <c r="I43" s="31">
        <v>4.5300000000000001E-11</v>
      </c>
      <c r="J43" s="31">
        <v>8.9999999999999999E-11</v>
      </c>
      <c r="K43" s="32">
        <v>2100</v>
      </c>
      <c r="L43" s="30">
        <v>0.57999999999999996</v>
      </c>
    </row>
    <row r="44" spans="1:12" ht="17.25" customHeight="1" thickBot="1">
      <c r="A44" s="29" t="s">
        <v>111</v>
      </c>
      <c r="B44" s="29" t="s">
        <v>919</v>
      </c>
      <c r="C44" s="83" t="s">
        <v>112</v>
      </c>
      <c r="D44" s="27" t="s">
        <v>90</v>
      </c>
      <c r="E44" s="30">
        <v>286</v>
      </c>
      <c r="F44" s="27">
        <v>0.02</v>
      </c>
      <c r="G44" s="27">
        <v>0.02</v>
      </c>
      <c r="H44" s="31">
        <v>8.1099999999999995E-9</v>
      </c>
      <c r="I44" s="31">
        <v>5.4099999999999999E-11</v>
      </c>
      <c r="J44" s="31">
        <v>8.5799999999999998E-7</v>
      </c>
      <c r="K44" s="30">
        <v>48</v>
      </c>
      <c r="L44" s="30">
        <v>0.01</v>
      </c>
    </row>
    <row r="45" spans="1:12" ht="17.25" customHeight="1" thickBot="1">
      <c r="A45" s="26" t="s">
        <v>113</v>
      </c>
      <c r="B45" s="26" t="s">
        <v>919</v>
      </c>
      <c r="C45" s="82" t="s">
        <v>114</v>
      </c>
      <c r="D45" s="27" t="s">
        <v>90</v>
      </c>
      <c r="E45" s="30">
        <v>401</v>
      </c>
      <c r="F45" s="27">
        <v>2.9999999999999997E-4</v>
      </c>
      <c r="G45" s="27">
        <v>2.9999999999999997E-4</v>
      </c>
      <c r="H45" s="31">
        <v>2.3699999999999999E-7</v>
      </c>
      <c r="I45" s="31">
        <v>2.37E-11</v>
      </c>
      <c r="J45" s="31">
        <v>3.22E-7</v>
      </c>
      <c r="K45" s="32">
        <v>1304640</v>
      </c>
      <c r="L45" s="30">
        <v>362</v>
      </c>
    </row>
    <row r="46" spans="1:12" ht="17.25" customHeight="1" thickBot="1">
      <c r="A46" s="29" t="s">
        <v>115</v>
      </c>
      <c r="B46" s="29" t="s">
        <v>919</v>
      </c>
      <c r="C46" s="83" t="s">
        <v>114</v>
      </c>
      <c r="D46" s="27" t="s">
        <v>90</v>
      </c>
      <c r="E46" s="30">
        <v>417</v>
      </c>
      <c r="F46" s="27">
        <v>4.0000000000000001E-3</v>
      </c>
      <c r="G46" s="27">
        <v>4.0000000000000001E-3</v>
      </c>
      <c r="H46" s="31">
        <v>3.2600000000000001E-10</v>
      </c>
      <c r="I46" s="31">
        <v>4.3500000000000001E-13</v>
      </c>
      <c r="J46" s="31">
        <v>2.0000000000000001E-10</v>
      </c>
      <c r="K46" s="32">
        <v>50912</v>
      </c>
      <c r="L46" s="30">
        <v>14.1</v>
      </c>
    </row>
    <row r="47" spans="1:12" ht="17.25" customHeight="1" thickBot="1">
      <c r="A47" s="26" t="s">
        <v>116</v>
      </c>
      <c r="B47" s="26" t="s">
        <v>919</v>
      </c>
      <c r="C47" s="82" t="s">
        <v>117</v>
      </c>
      <c r="D47" s="27" t="s">
        <v>90</v>
      </c>
      <c r="E47" s="30">
        <v>347</v>
      </c>
      <c r="F47" s="27">
        <v>0.1</v>
      </c>
      <c r="G47" s="27">
        <v>7.0000000000000007E-2</v>
      </c>
      <c r="H47" s="31">
        <v>2.4900000000000001E-8</v>
      </c>
      <c r="I47" s="31">
        <v>5.8600000000000004E-10</v>
      </c>
      <c r="J47" s="31">
        <v>5.0000000000000001E-9</v>
      </c>
      <c r="K47" s="32">
        <v>4572</v>
      </c>
      <c r="L47" s="30">
        <v>1.27</v>
      </c>
    </row>
    <row r="48" spans="1:12" ht="17.25" customHeight="1" thickBot="1">
      <c r="A48" s="29" t="s">
        <v>118</v>
      </c>
      <c r="B48" s="29" t="s">
        <v>919</v>
      </c>
      <c r="C48" s="83" t="s">
        <v>119</v>
      </c>
      <c r="D48" s="27" t="s">
        <v>90</v>
      </c>
      <c r="E48" s="30">
        <v>362</v>
      </c>
      <c r="F48" s="27">
        <v>0.06</v>
      </c>
      <c r="G48" s="27">
        <v>0.06</v>
      </c>
      <c r="H48" s="31">
        <v>4.39E-7</v>
      </c>
      <c r="I48" s="31">
        <v>9.2599999999999999E-9</v>
      </c>
      <c r="J48" s="31">
        <v>1.4999999999999999E-8</v>
      </c>
      <c r="K48" s="32">
        <v>6126</v>
      </c>
      <c r="L48" s="30">
        <v>1.7</v>
      </c>
    </row>
    <row r="49" spans="1:12" ht="17.25" customHeight="1" thickBot="1">
      <c r="A49" s="26" t="s">
        <v>120</v>
      </c>
      <c r="B49" s="26" t="s">
        <v>919</v>
      </c>
      <c r="C49" s="82" t="s">
        <v>121</v>
      </c>
      <c r="D49" s="27" t="s">
        <v>90</v>
      </c>
      <c r="E49" s="30">
        <v>288</v>
      </c>
      <c r="F49" s="27">
        <v>0.1</v>
      </c>
      <c r="G49" s="27">
        <v>0.1</v>
      </c>
      <c r="H49" s="31">
        <v>3.3500000000000002E-8</v>
      </c>
      <c r="I49" s="31">
        <v>1.5799999999999999E-9</v>
      </c>
      <c r="J49" s="31">
        <v>1.1999999999999999E-6</v>
      </c>
      <c r="K49" s="32">
        <v>1406</v>
      </c>
      <c r="L49" s="30">
        <v>0.39</v>
      </c>
    </row>
    <row r="50" spans="1:12" ht="17.25" customHeight="1" thickBot="1">
      <c r="A50" s="29" t="s">
        <v>122</v>
      </c>
      <c r="B50" s="29" t="s">
        <v>919</v>
      </c>
      <c r="C50" s="83" t="s">
        <v>926</v>
      </c>
      <c r="D50" s="27" t="s">
        <v>90</v>
      </c>
      <c r="E50" s="30">
        <v>369</v>
      </c>
      <c r="F50" s="27">
        <v>0.03</v>
      </c>
      <c r="G50" s="27">
        <v>0.03</v>
      </c>
      <c r="H50" s="31">
        <v>2.2500000000000001E-5</v>
      </c>
      <c r="I50" s="31">
        <v>2.3699999999999999E-7</v>
      </c>
      <c r="J50" s="31">
        <v>1.8E-5</v>
      </c>
      <c r="K50" s="32">
        <v>19718</v>
      </c>
      <c r="L50" s="30">
        <v>5.48</v>
      </c>
    </row>
    <row r="51" spans="1:12" ht="17.25" customHeight="1" thickBot="1">
      <c r="A51" s="26" t="s">
        <v>124</v>
      </c>
      <c r="B51" s="26" t="s">
        <v>919</v>
      </c>
      <c r="C51" s="82" t="s">
        <v>112</v>
      </c>
      <c r="D51" s="27" t="s">
        <v>90</v>
      </c>
      <c r="E51" s="30">
        <v>290</v>
      </c>
      <c r="F51" s="27">
        <v>0.01</v>
      </c>
      <c r="G51" s="27">
        <v>0.01</v>
      </c>
      <c r="H51" s="31">
        <v>3.3799999999999999E-9</v>
      </c>
      <c r="I51" s="31">
        <v>1.5900000000000001E-11</v>
      </c>
      <c r="J51" s="31">
        <v>1.4899999999999999E-8</v>
      </c>
      <c r="K51" s="32">
        <v>2051</v>
      </c>
      <c r="L51" s="30">
        <v>0.56999999999999995</v>
      </c>
    </row>
    <row r="52" spans="1:12" ht="17.25" customHeight="1" thickBot="1">
      <c r="A52" s="29" t="s">
        <v>125</v>
      </c>
      <c r="B52" s="29" t="s">
        <v>919</v>
      </c>
      <c r="C52" s="83" t="s">
        <v>126</v>
      </c>
      <c r="D52" s="27" t="s">
        <v>90</v>
      </c>
      <c r="E52" s="30">
        <v>272</v>
      </c>
      <c r="F52" s="27">
        <v>0.02</v>
      </c>
      <c r="G52" s="27">
        <v>0.02</v>
      </c>
      <c r="H52" s="31">
        <v>2.2100000000000001E-10</v>
      </c>
      <c r="I52" s="31">
        <v>1.47E-12</v>
      </c>
      <c r="J52" s="31">
        <v>4.0000000000000001E-10</v>
      </c>
      <c r="K52" s="32">
        <v>1647</v>
      </c>
      <c r="L52" s="30">
        <v>0.46</v>
      </c>
    </row>
    <row r="53" spans="1:12" ht="17.25" customHeight="1" thickBot="1">
      <c r="A53" s="26" t="s">
        <v>127</v>
      </c>
      <c r="B53" s="26" t="s">
        <v>919</v>
      </c>
      <c r="C53" s="82" t="s">
        <v>126</v>
      </c>
      <c r="D53" s="27" t="s">
        <v>90</v>
      </c>
      <c r="E53" s="30">
        <v>288</v>
      </c>
      <c r="F53" s="27">
        <v>0.01</v>
      </c>
      <c r="G53" s="27">
        <v>0.01</v>
      </c>
      <c r="H53" s="31">
        <v>2.54E-10</v>
      </c>
      <c r="I53" s="31">
        <v>1.1999999999999999E-12</v>
      </c>
      <c r="J53" s="31">
        <v>5.5999999999999997E-9</v>
      </c>
      <c r="K53" s="32">
        <v>1273</v>
      </c>
      <c r="L53" s="30">
        <v>0.35</v>
      </c>
    </row>
    <row r="54" spans="1:12" ht="17.25" customHeight="1" thickBot="1">
      <c r="A54" s="29" t="s">
        <v>128</v>
      </c>
      <c r="B54" s="29" t="s">
        <v>919</v>
      </c>
      <c r="C54" s="83" t="s">
        <v>129</v>
      </c>
      <c r="D54" s="27" t="s">
        <v>90</v>
      </c>
      <c r="E54" s="30">
        <v>270</v>
      </c>
      <c r="F54" s="27">
        <v>0.02</v>
      </c>
      <c r="G54" s="27">
        <v>0.02</v>
      </c>
      <c r="H54" s="31">
        <v>2.7199999999999999E-10</v>
      </c>
      <c r="I54" s="31">
        <v>1.57E-12</v>
      </c>
      <c r="J54" s="31">
        <v>8.0000000000000005E-9</v>
      </c>
      <c r="K54" s="32">
        <v>4200</v>
      </c>
      <c r="L54" s="30">
        <v>1.17</v>
      </c>
    </row>
    <row r="55" spans="1:12" ht="17.25" customHeight="1" thickBot="1">
      <c r="A55" s="26" t="s">
        <v>130</v>
      </c>
      <c r="B55" s="26" t="s">
        <v>919</v>
      </c>
      <c r="C55" s="82" t="s">
        <v>131</v>
      </c>
      <c r="D55" s="27" t="s">
        <v>90</v>
      </c>
      <c r="E55" s="30">
        <v>317</v>
      </c>
      <c r="F55" s="27">
        <v>0.02</v>
      </c>
      <c r="G55" s="27">
        <v>0.02</v>
      </c>
      <c r="H55" s="31">
        <v>8.5500000000000005E-9</v>
      </c>
      <c r="I55" s="31">
        <v>6.3699999999999997E-11</v>
      </c>
      <c r="J55" s="27" t="s">
        <v>153</v>
      </c>
      <c r="K55" s="32">
        <v>5880</v>
      </c>
      <c r="L55" s="30">
        <v>1.63</v>
      </c>
    </row>
    <row r="56" spans="1:12" ht="17.25" customHeight="1" thickBot="1">
      <c r="A56" s="29" t="s">
        <v>132</v>
      </c>
      <c r="B56" s="29" t="s">
        <v>919</v>
      </c>
      <c r="C56" s="83" t="s">
        <v>133</v>
      </c>
      <c r="D56" s="27" t="s">
        <v>90</v>
      </c>
      <c r="E56" s="30">
        <v>315</v>
      </c>
      <c r="F56" s="27">
        <v>0.04</v>
      </c>
      <c r="G56" s="27">
        <v>0.04</v>
      </c>
      <c r="H56" s="31">
        <v>6.3799999999999997E-10</v>
      </c>
      <c r="I56" s="31">
        <v>8.5099999999999999E-12</v>
      </c>
      <c r="J56" s="31">
        <v>8.0000000000000003E-10</v>
      </c>
      <c r="K56" s="30">
        <v>780</v>
      </c>
      <c r="L56" s="30">
        <v>0.22</v>
      </c>
    </row>
    <row r="57" spans="1:12" ht="17.25" customHeight="1" thickBot="1">
      <c r="A57" s="26" t="s">
        <v>134</v>
      </c>
      <c r="B57" s="26" t="s">
        <v>919</v>
      </c>
      <c r="C57" s="82" t="s">
        <v>112</v>
      </c>
      <c r="D57" s="27" t="s">
        <v>90</v>
      </c>
      <c r="E57" s="30">
        <v>288</v>
      </c>
      <c r="F57" s="27">
        <v>0.02</v>
      </c>
      <c r="G57" s="27">
        <v>0.02</v>
      </c>
      <c r="H57" s="31">
        <v>4.9700000000000002E-8</v>
      </c>
      <c r="I57" s="31">
        <v>3.3099999999999999E-10</v>
      </c>
      <c r="J57" s="31">
        <v>1.07E-8</v>
      </c>
      <c r="K57" s="32">
        <v>1080</v>
      </c>
      <c r="L57" s="30">
        <v>0.3</v>
      </c>
    </row>
    <row r="58" spans="1:12" ht="17.25" customHeight="1" thickBot="1">
      <c r="A58" s="29" t="s">
        <v>135</v>
      </c>
      <c r="B58" s="29" t="s">
        <v>918</v>
      </c>
      <c r="C58" s="83" t="s">
        <v>136</v>
      </c>
      <c r="D58" s="27" t="s">
        <v>466</v>
      </c>
      <c r="E58" s="32">
        <v>12669</v>
      </c>
      <c r="F58" s="27">
        <v>0.9</v>
      </c>
      <c r="G58" s="27">
        <v>0.9</v>
      </c>
      <c r="H58" s="31">
        <v>4.74E-13</v>
      </c>
      <c r="I58" s="31">
        <v>1.4999999999999999E-13</v>
      </c>
      <c r="J58" s="31">
        <v>1.0999999999999999E-10</v>
      </c>
      <c r="K58" s="30">
        <v>198</v>
      </c>
      <c r="L58" s="30">
        <v>0.06</v>
      </c>
    </row>
    <row r="59" spans="1:12" ht="17.25" customHeight="1" thickBot="1">
      <c r="A59" s="26" t="s">
        <v>137</v>
      </c>
      <c r="B59" s="26" t="s">
        <v>918</v>
      </c>
      <c r="C59" s="82" t="s">
        <v>136</v>
      </c>
      <c r="D59" s="27" t="s">
        <v>466</v>
      </c>
      <c r="E59" s="32">
        <v>3980</v>
      </c>
      <c r="F59" s="27">
        <v>1</v>
      </c>
      <c r="G59" s="27">
        <v>1</v>
      </c>
      <c r="H59" s="31">
        <v>1.1900000000000001E-11</v>
      </c>
      <c r="I59" s="31">
        <v>3.9700000000000002E-12</v>
      </c>
      <c r="J59" s="31">
        <v>1.5E-10</v>
      </c>
      <c r="K59" s="30">
        <v>414</v>
      </c>
      <c r="L59" s="30">
        <v>0.12</v>
      </c>
    </row>
    <row r="60" spans="1:12" ht="17.25" customHeight="1" thickBot="1">
      <c r="A60" s="29" t="s">
        <v>138</v>
      </c>
      <c r="B60" s="29" t="s">
        <v>918</v>
      </c>
      <c r="C60" s="83" t="s">
        <v>139</v>
      </c>
      <c r="D60" s="27" t="s">
        <v>466</v>
      </c>
      <c r="E60" s="32">
        <v>3371</v>
      </c>
      <c r="F60" s="27">
        <v>0.1</v>
      </c>
      <c r="G60" s="27">
        <v>0.1</v>
      </c>
      <c r="H60" s="31">
        <v>5.3700000000000001E-10</v>
      </c>
      <c r="I60" s="31">
        <v>2.5299999999999999E-11</v>
      </c>
      <c r="J60" s="31">
        <v>4.0000000000000001E-10</v>
      </c>
      <c r="K60" s="30">
        <v>649</v>
      </c>
      <c r="L60" s="30">
        <v>0.18</v>
      </c>
    </row>
    <row r="61" spans="1:12" ht="17.25" customHeight="1" thickBot="1">
      <c r="A61" s="26" t="s">
        <v>140</v>
      </c>
      <c r="B61" s="26" t="s">
        <v>918</v>
      </c>
      <c r="C61" s="82" t="s">
        <v>141</v>
      </c>
      <c r="D61" s="27" t="s">
        <v>466</v>
      </c>
      <c r="E61" s="32">
        <v>5800</v>
      </c>
      <c r="F61" s="27">
        <v>0.5</v>
      </c>
      <c r="G61" s="27">
        <v>0.5</v>
      </c>
      <c r="H61" s="31">
        <v>1.0099999999999999E-8</v>
      </c>
      <c r="I61" s="31">
        <v>1.6399999999999999E-9</v>
      </c>
      <c r="J61" s="27" t="s">
        <v>153</v>
      </c>
      <c r="K61" s="32">
        <v>10800</v>
      </c>
      <c r="L61" s="30">
        <v>3</v>
      </c>
    </row>
    <row r="62" spans="1:12" ht="17.25" customHeight="1" thickBot="1">
      <c r="A62" s="29" t="s">
        <v>142</v>
      </c>
      <c r="B62" s="29" t="s">
        <v>918</v>
      </c>
      <c r="C62" s="83" t="s">
        <v>143</v>
      </c>
      <c r="D62" s="27" t="s">
        <v>466</v>
      </c>
      <c r="E62" s="32">
        <v>23000</v>
      </c>
      <c r="F62" s="27">
        <v>0.9</v>
      </c>
      <c r="G62" s="27">
        <v>0.9</v>
      </c>
      <c r="H62" s="31">
        <v>1.02E-9</v>
      </c>
      <c r="I62" s="31">
        <v>2.9600000000000001E-10</v>
      </c>
      <c r="J62" s="31">
        <v>9.1000000000000004E-9</v>
      </c>
      <c r="K62" s="32">
        <v>2220</v>
      </c>
      <c r="L62" s="30">
        <v>0.62</v>
      </c>
    </row>
  </sheetData>
  <printOptions horizontalCentered="1" gridLines="1"/>
  <pageMargins left="0.7" right="0.7" top="0.75" bottom="0.75" header="0" footer="0"/>
  <pageSetup paperSize="9" fitToHeight="0" pageOrder="overThenDown" orientation="landscape" cellComments="atEnd"/>
  <legacy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C00000"/>
    <outlinePr summaryBelow="0" summaryRight="0"/>
  </sheetPr>
  <dimension ref="A1:U65"/>
  <sheetViews>
    <sheetView topLeftCell="A42" workbookViewId="0">
      <selection activeCell="D44" sqref="D44"/>
    </sheetView>
  </sheetViews>
  <sheetFormatPr defaultColWidth="12.5546875" defaultRowHeight="15.75" customHeight="1"/>
  <cols>
    <col min="2" max="2" width="30" customWidth="1"/>
    <col min="7" max="7" width="16.5546875" customWidth="1"/>
    <col min="8" max="8" width="38" customWidth="1"/>
  </cols>
  <sheetData>
    <row r="1" spans="1:21" ht="13.2">
      <c r="A1" s="4" t="s">
        <v>25</v>
      </c>
      <c r="B1" s="4" t="s">
        <v>27</v>
      </c>
      <c r="C1" s="4" t="s">
        <v>144</v>
      </c>
      <c r="D1" s="4" t="s">
        <v>32</v>
      </c>
      <c r="E1" s="4" t="s">
        <v>145</v>
      </c>
      <c r="F1" s="4" t="s">
        <v>146</v>
      </c>
      <c r="G1" s="4" t="s">
        <v>147</v>
      </c>
      <c r="H1" s="4" t="s">
        <v>148</v>
      </c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ht="13.2">
      <c r="A2" s="5" t="s">
        <v>104</v>
      </c>
      <c r="B2" s="5" t="s">
        <v>105</v>
      </c>
      <c r="C2" s="7" t="s">
        <v>149</v>
      </c>
      <c r="D2" s="10">
        <f>0.5*0.00000000001</f>
        <v>4.9999999999999997E-12</v>
      </c>
      <c r="E2" s="5" t="s">
        <v>150</v>
      </c>
      <c r="F2" s="5">
        <v>8282004</v>
      </c>
      <c r="G2" s="5"/>
      <c r="H2" s="5" t="s">
        <v>152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1" ht="13.2">
      <c r="A3" s="5" t="s">
        <v>106</v>
      </c>
      <c r="B3" s="5" t="s">
        <v>107</v>
      </c>
      <c r="C3" s="7" t="s">
        <v>149</v>
      </c>
      <c r="D3" s="9" t="s">
        <v>153</v>
      </c>
      <c r="E3" s="5" t="s">
        <v>154</v>
      </c>
      <c r="F3" s="5"/>
      <c r="G3" s="5"/>
      <c r="H3" s="5" t="s">
        <v>187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 ht="13.2">
      <c r="A4" s="5" t="s">
        <v>108</v>
      </c>
      <c r="B4" s="5" t="s">
        <v>107</v>
      </c>
      <c r="C4" s="7" t="s">
        <v>149</v>
      </c>
      <c r="D4" s="13">
        <v>3.5999999999999999E-7</v>
      </c>
      <c r="E4" s="5" t="s">
        <v>154</v>
      </c>
      <c r="F4" s="14">
        <v>18060946</v>
      </c>
      <c r="G4" s="5"/>
      <c r="H4" s="5" t="s">
        <v>155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1" ht="13.2">
      <c r="A5" s="5" t="s">
        <v>53</v>
      </c>
      <c r="B5" s="5" t="s">
        <v>54</v>
      </c>
      <c r="C5" s="7"/>
      <c r="D5" s="10">
        <v>1.6000000000000001E-9</v>
      </c>
      <c r="E5" s="5" t="s">
        <v>154</v>
      </c>
      <c r="F5" s="5">
        <v>3001124</v>
      </c>
      <c r="G5" s="5"/>
      <c r="H5" s="5" t="s">
        <v>156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1" ht="13.2">
      <c r="A6" s="5" t="s">
        <v>55</v>
      </c>
      <c r="B6" s="5" t="s">
        <v>56</v>
      </c>
      <c r="C6" s="7"/>
      <c r="D6" s="10">
        <v>2.5000000000000002E-10</v>
      </c>
      <c r="E6" s="5" t="s">
        <v>154</v>
      </c>
      <c r="F6" s="14">
        <v>9884074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ht="13.2">
      <c r="A7" s="5" t="s">
        <v>57</v>
      </c>
      <c r="B7" s="5" t="s">
        <v>58</v>
      </c>
      <c r="C7" s="7"/>
      <c r="D7" s="10">
        <v>4.9100000000000003E-8</v>
      </c>
      <c r="E7" s="5" t="s">
        <v>154</v>
      </c>
      <c r="F7" s="14">
        <v>12802337</v>
      </c>
      <c r="G7" s="5"/>
      <c r="H7" s="5" t="s">
        <v>157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21" ht="13.2">
      <c r="A8" s="5" t="s">
        <v>109</v>
      </c>
      <c r="B8" s="5" t="s">
        <v>110</v>
      </c>
      <c r="C8" s="7"/>
      <c r="D8" s="10">
        <v>8.9999999999999999E-11</v>
      </c>
      <c r="E8" s="5" t="s">
        <v>150</v>
      </c>
      <c r="F8" s="5">
        <v>8282004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</row>
    <row r="9" spans="1:21" ht="13.2">
      <c r="A9" s="5" t="s">
        <v>39</v>
      </c>
      <c r="B9" s="5" t="s">
        <v>40</v>
      </c>
      <c r="C9" s="7"/>
      <c r="D9" s="10">
        <v>3E-10</v>
      </c>
      <c r="E9" s="5" t="s">
        <v>154</v>
      </c>
      <c r="F9" s="5">
        <v>34801555</v>
      </c>
      <c r="G9" s="5"/>
      <c r="H9" s="5" t="s">
        <v>158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</row>
    <row r="10" spans="1:21" ht="13.2">
      <c r="A10" s="5" t="s">
        <v>111</v>
      </c>
      <c r="B10" s="5" t="s">
        <v>112</v>
      </c>
      <c r="C10" s="7" t="s">
        <v>149</v>
      </c>
      <c r="D10" s="15">
        <v>8.5759999999999995E-7</v>
      </c>
      <c r="E10" s="5" t="s">
        <v>150</v>
      </c>
      <c r="F10" s="5">
        <v>14565775</v>
      </c>
      <c r="G10" s="5"/>
      <c r="H10" s="5" t="s">
        <v>159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</row>
    <row r="11" spans="1:21" ht="13.2">
      <c r="A11" s="5" t="s">
        <v>92</v>
      </c>
      <c r="B11" s="5" t="s">
        <v>93</v>
      </c>
      <c r="C11" s="7"/>
      <c r="D11" s="10">
        <v>2.0000000000000001E-10</v>
      </c>
      <c r="E11" s="5" t="s">
        <v>150</v>
      </c>
      <c r="F11" s="5">
        <v>15537355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ht="13.2">
      <c r="A12" s="5" t="s">
        <v>59</v>
      </c>
      <c r="B12" s="5" t="s">
        <v>60</v>
      </c>
      <c r="C12" s="7"/>
      <c r="D12" s="10">
        <v>1.8199999999999999E-10</v>
      </c>
      <c r="E12" s="5" t="s">
        <v>154</v>
      </c>
      <c r="F12" s="5">
        <v>10391120</v>
      </c>
      <c r="G12" s="5"/>
      <c r="H12" s="5" t="s">
        <v>160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ht="13.2">
      <c r="A13" s="5" t="s">
        <v>113</v>
      </c>
      <c r="B13" s="33" t="s">
        <v>946</v>
      </c>
      <c r="C13" s="7" t="s">
        <v>149</v>
      </c>
      <c r="D13" s="13">
        <v>3.22E-7</v>
      </c>
      <c r="E13" s="5" t="s">
        <v>154</v>
      </c>
      <c r="F13" s="14">
        <v>11478779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ht="15.75" customHeight="1">
      <c r="A14" s="5" t="s">
        <v>61</v>
      </c>
      <c r="B14" s="33" t="s">
        <v>945</v>
      </c>
      <c r="C14" s="7"/>
      <c r="D14" s="10">
        <v>4.5999999999999998E-9</v>
      </c>
      <c r="E14" s="5" t="s">
        <v>154</v>
      </c>
      <c r="F14" s="14">
        <v>1331173</v>
      </c>
      <c r="G14" s="5"/>
      <c r="H14" s="16" t="s">
        <v>161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ht="15.75" customHeight="1">
      <c r="A15" s="5" t="s">
        <v>115</v>
      </c>
      <c r="B15" s="5" t="s">
        <v>114</v>
      </c>
      <c r="C15" s="7"/>
      <c r="D15" s="10">
        <v>2.0000000000000001E-10</v>
      </c>
      <c r="E15" s="5" t="s">
        <v>154</v>
      </c>
      <c r="F15" s="14">
        <v>6255007</v>
      </c>
      <c r="G15" s="8">
        <v>2995009</v>
      </c>
      <c r="H15" s="5" t="s">
        <v>162</v>
      </c>
      <c r="I15" s="33" t="s">
        <v>163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ht="13.2">
      <c r="A16" s="5" t="s">
        <v>135</v>
      </c>
      <c r="B16" s="5" t="s">
        <v>136</v>
      </c>
      <c r="C16" s="7"/>
      <c r="D16" s="10">
        <v>1.0999999999999999E-10</v>
      </c>
      <c r="E16" s="5" t="s">
        <v>154</v>
      </c>
      <c r="F16" s="5">
        <v>8942742</v>
      </c>
      <c r="G16" s="5"/>
      <c r="H16" s="5" t="s">
        <v>164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ht="15.75" customHeight="1">
      <c r="A17" s="5" t="s">
        <v>116</v>
      </c>
      <c r="B17" s="5" t="s">
        <v>117</v>
      </c>
      <c r="C17" s="7" t="s">
        <v>149</v>
      </c>
      <c r="D17" s="10">
        <v>5.0000000000000001E-9</v>
      </c>
      <c r="E17" s="5" t="s">
        <v>154</v>
      </c>
      <c r="F17" s="5">
        <v>2998738</v>
      </c>
      <c r="G17" s="5"/>
      <c r="H17" s="16" t="s">
        <v>165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ht="13.2">
      <c r="A18" s="5" t="s">
        <v>166</v>
      </c>
      <c r="B18" s="33" t="s">
        <v>117</v>
      </c>
      <c r="C18" s="7"/>
      <c r="D18" s="10">
        <v>1.4999999999999999E-8</v>
      </c>
      <c r="E18" s="5" t="s">
        <v>154</v>
      </c>
      <c r="F18" s="5">
        <v>8282004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ht="15.75" customHeight="1">
      <c r="A19" s="5" t="s">
        <v>94</v>
      </c>
      <c r="B19" s="5" t="s">
        <v>95</v>
      </c>
      <c r="C19" s="7"/>
      <c r="D19" s="10">
        <v>1.45E-9</v>
      </c>
      <c r="E19" s="5" t="s">
        <v>154</v>
      </c>
      <c r="F19" s="14">
        <v>2839535</v>
      </c>
      <c r="G19" s="5"/>
      <c r="H19" s="16" t="s">
        <v>167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ht="13.2">
      <c r="A20" s="5" t="s">
        <v>120</v>
      </c>
      <c r="B20" s="5" t="s">
        <v>121</v>
      </c>
      <c r="C20" s="7" t="s">
        <v>149</v>
      </c>
      <c r="D20" s="17">
        <v>1.1999999999999999E-6</v>
      </c>
      <c r="E20" s="5" t="s">
        <v>150</v>
      </c>
      <c r="F20" s="5">
        <v>15994348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21" ht="13.2">
      <c r="A21" s="5" t="s">
        <v>122</v>
      </c>
      <c r="B21" s="5" t="s">
        <v>123</v>
      </c>
      <c r="C21" s="7" t="s">
        <v>149</v>
      </c>
      <c r="D21" s="11">
        <v>1.8E-5</v>
      </c>
      <c r="E21" s="5" t="s">
        <v>154</v>
      </c>
      <c r="F21" s="14">
        <v>38965213</v>
      </c>
      <c r="G21" s="5"/>
      <c r="H21" s="5" t="s">
        <v>168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pans="1:21" ht="13.2">
      <c r="A22" s="5" t="s">
        <v>124</v>
      </c>
      <c r="B22" s="5" t="s">
        <v>112</v>
      </c>
      <c r="C22" s="7"/>
      <c r="D22" s="10">
        <v>1.4899999999999999E-8</v>
      </c>
      <c r="E22" s="5" t="s">
        <v>150</v>
      </c>
      <c r="F22" s="5">
        <v>14565775</v>
      </c>
      <c r="G22" s="5"/>
      <c r="H22" s="5" t="s">
        <v>159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spans="1:21" ht="13.2">
      <c r="A23" s="5" t="s">
        <v>34</v>
      </c>
      <c r="B23" s="5" t="s">
        <v>35</v>
      </c>
      <c r="C23" s="7"/>
      <c r="D23" s="10">
        <v>1.8899999999999999E-9</v>
      </c>
      <c r="E23" s="5" t="s">
        <v>150</v>
      </c>
      <c r="F23" s="5">
        <v>8893836</v>
      </c>
      <c r="G23" s="5"/>
      <c r="H23" s="5" t="s">
        <v>169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 ht="13.2">
      <c r="A24" s="5" t="s">
        <v>36</v>
      </c>
      <c r="B24" s="5" t="s">
        <v>37</v>
      </c>
      <c r="C24" s="7"/>
      <c r="D24" s="10">
        <v>5.7000000000000001E-8</v>
      </c>
      <c r="E24" s="5" t="s">
        <v>150</v>
      </c>
      <c r="F24" s="5">
        <v>7651358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1:21" ht="13.2">
      <c r="A25" s="5" t="s">
        <v>41</v>
      </c>
      <c r="B25" s="5" t="s">
        <v>947</v>
      </c>
      <c r="C25" s="7"/>
      <c r="D25" s="10">
        <v>1E-10</v>
      </c>
      <c r="E25" s="5" t="s">
        <v>154</v>
      </c>
      <c r="F25" s="5">
        <v>1646044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</row>
    <row r="26" spans="1:21" ht="13.2">
      <c r="A26" s="5" t="s">
        <v>170</v>
      </c>
      <c r="B26" s="5" t="s">
        <v>126</v>
      </c>
      <c r="C26" s="7"/>
      <c r="D26" s="10">
        <v>4.0000000000000001E-10</v>
      </c>
      <c r="E26" s="5" t="s">
        <v>154</v>
      </c>
      <c r="F26" s="5">
        <v>9048584</v>
      </c>
      <c r="G26" s="5"/>
      <c r="H26" s="5" t="s">
        <v>172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  <row r="27" spans="1:21" ht="13.2">
      <c r="A27" s="5" t="s">
        <v>127</v>
      </c>
      <c r="B27" s="5" t="s">
        <v>126</v>
      </c>
      <c r="C27" s="7"/>
      <c r="D27" s="10">
        <v>5.5999999999999997E-9</v>
      </c>
      <c r="E27" s="5" t="s">
        <v>154</v>
      </c>
      <c r="F27" s="5">
        <v>12077320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</row>
    <row r="28" spans="1:21" ht="13.2">
      <c r="A28" s="5" t="s">
        <v>128</v>
      </c>
      <c r="B28" s="5" t="s">
        <v>129</v>
      </c>
      <c r="C28" s="7"/>
      <c r="D28" s="10">
        <v>8.0000000000000005E-9</v>
      </c>
      <c r="E28" s="5" t="s">
        <v>154</v>
      </c>
      <c r="F28" s="5">
        <v>12077320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</row>
    <row r="29" spans="1:21" ht="13.2">
      <c r="A29" s="5" t="s">
        <v>63</v>
      </c>
      <c r="B29" s="5" t="s">
        <v>64</v>
      </c>
      <c r="C29" s="7"/>
      <c r="D29" s="10">
        <v>1.4E-8</v>
      </c>
      <c r="E29" s="5" t="s">
        <v>173</v>
      </c>
      <c r="F29" s="14">
        <v>33257569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</row>
    <row r="30" spans="1:21" ht="13.2">
      <c r="A30" s="5" t="s">
        <v>42</v>
      </c>
      <c r="B30" s="5" t="s">
        <v>43</v>
      </c>
      <c r="C30" s="7"/>
      <c r="D30" s="10">
        <v>1.6999999999999999E-9</v>
      </c>
      <c r="E30" s="5" t="s">
        <v>154</v>
      </c>
      <c r="F30" s="14">
        <v>1322283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</row>
    <row r="31" spans="1:21" ht="13.2">
      <c r="A31" s="5" t="s">
        <v>137</v>
      </c>
      <c r="B31" s="5" t="s">
        <v>136</v>
      </c>
      <c r="C31" s="7"/>
      <c r="D31" s="10">
        <v>1.5E-10</v>
      </c>
      <c r="E31" s="5" t="s">
        <v>154</v>
      </c>
      <c r="F31" s="5">
        <v>8942742</v>
      </c>
      <c r="G31" s="5"/>
      <c r="H31" s="5" t="s">
        <v>174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</row>
    <row r="32" spans="1:21" ht="13.2">
      <c r="A32" s="5" t="s">
        <v>96</v>
      </c>
      <c r="B32" s="5" t="s">
        <v>97</v>
      </c>
      <c r="C32" s="7"/>
      <c r="D32" s="10">
        <v>3.8000000000000001E-9</v>
      </c>
      <c r="E32" s="5" t="s">
        <v>154</v>
      </c>
      <c r="F32" s="5">
        <v>15563602</v>
      </c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</row>
    <row r="33" spans="1:21" ht="13.2">
      <c r="A33" s="5" t="s">
        <v>138</v>
      </c>
      <c r="B33" s="5" t="s">
        <v>139</v>
      </c>
      <c r="C33" s="7"/>
      <c r="D33" s="10">
        <v>4.0000000000000001E-10</v>
      </c>
      <c r="E33" s="5" t="s">
        <v>154</v>
      </c>
      <c r="F33" s="5">
        <v>11314756</v>
      </c>
      <c r="G33" s="5">
        <v>11522606</v>
      </c>
      <c r="H33" s="5"/>
      <c r="I33" s="5" t="s">
        <v>175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</row>
    <row r="34" spans="1:21" ht="13.2">
      <c r="A34" s="5" t="s">
        <v>65</v>
      </c>
      <c r="B34" s="5" t="s">
        <v>66</v>
      </c>
      <c r="C34" s="7"/>
      <c r="D34" s="10">
        <v>3E-10</v>
      </c>
      <c r="E34" s="5" t="s">
        <v>154</v>
      </c>
      <c r="F34" s="14">
        <v>2836473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</row>
    <row r="35" spans="1:21" ht="13.2">
      <c r="A35" s="5" t="s">
        <v>176</v>
      </c>
      <c r="B35" s="5" t="s">
        <v>177</v>
      </c>
      <c r="C35" s="7"/>
      <c r="D35" s="10">
        <v>5.0000000000000003E-10</v>
      </c>
      <c r="E35" s="5" t="s">
        <v>154</v>
      </c>
      <c r="F35" s="5">
        <v>8405712</v>
      </c>
      <c r="G35" s="5">
        <v>15528268</v>
      </c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</row>
    <row r="36" spans="1:21" ht="13.2">
      <c r="A36" s="5" t="s">
        <v>67</v>
      </c>
      <c r="B36" s="5" t="s">
        <v>68</v>
      </c>
      <c r="C36" s="7"/>
      <c r="D36" s="10">
        <v>2.5000000000000001E-9</v>
      </c>
      <c r="E36" s="5" t="s">
        <v>154</v>
      </c>
      <c r="F36" s="5">
        <v>2982913</v>
      </c>
      <c r="G36" s="5"/>
      <c r="H36" s="5" t="s">
        <v>178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</row>
    <row r="37" spans="1:21" ht="13.2">
      <c r="A37" s="5" t="s">
        <v>69</v>
      </c>
      <c r="B37" s="5" t="s">
        <v>70</v>
      </c>
      <c r="C37" s="7"/>
      <c r="D37" s="10">
        <v>4.8E-9</v>
      </c>
      <c r="E37" s="5" t="s">
        <v>154</v>
      </c>
      <c r="F37" s="14">
        <v>2997260</v>
      </c>
      <c r="G37" s="5"/>
      <c r="H37" s="5" t="s">
        <v>179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1" ht="13.2">
      <c r="A38" s="5" t="s">
        <v>44</v>
      </c>
      <c r="B38" s="5" t="s">
        <v>45</v>
      </c>
      <c r="C38" s="7"/>
      <c r="D38" s="10">
        <v>1.64E-10</v>
      </c>
      <c r="E38" s="5"/>
      <c r="F38" s="5">
        <v>6286507</v>
      </c>
      <c r="G38" s="5"/>
      <c r="H38" s="5" t="s">
        <v>180</v>
      </c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</row>
    <row r="39" spans="1:21" ht="13.2">
      <c r="A39" s="6" t="s">
        <v>98</v>
      </c>
      <c r="B39" s="6" t="s">
        <v>99</v>
      </c>
      <c r="C39" s="18"/>
      <c r="D39" s="10">
        <v>1.5999999999999999E-10</v>
      </c>
      <c r="E39" s="5" t="s">
        <v>154</v>
      </c>
      <c r="F39" s="14">
        <v>1655782</v>
      </c>
      <c r="G39" s="5"/>
      <c r="H39" s="5" t="s">
        <v>181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</row>
    <row r="40" spans="1:21" ht="13.2">
      <c r="A40" s="12" t="s">
        <v>100</v>
      </c>
      <c r="B40" s="12" t="s">
        <v>101</v>
      </c>
      <c r="C40" s="19"/>
      <c r="D40" s="10">
        <v>1.0000000000000001E-9</v>
      </c>
      <c r="E40" s="5" t="s">
        <v>154</v>
      </c>
      <c r="F40" s="5">
        <v>32877466</v>
      </c>
      <c r="G40" s="5">
        <v>2967821</v>
      </c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1" ht="13.2">
      <c r="A41" s="6" t="s">
        <v>46</v>
      </c>
      <c r="B41" s="6" t="s">
        <v>47</v>
      </c>
      <c r="C41" s="18"/>
      <c r="D41" s="10">
        <v>2.8000000000000002E-10</v>
      </c>
      <c r="E41" s="5" t="s">
        <v>154</v>
      </c>
      <c r="F41" s="14">
        <v>9886800</v>
      </c>
      <c r="G41" s="5"/>
      <c r="H41" s="5" t="s">
        <v>182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</row>
    <row r="42" spans="1:21" ht="13.2">
      <c r="A42" s="5" t="s">
        <v>48</v>
      </c>
      <c r="B42" s="5" t="s">
        <v>47</v>
      </c>
      <c r="C42" s="7"/>
      <c r="D42" s="10">
        <v>1E-10</v>
      </c>
      <c r="E42" s="5" t="s">
        <v>154</v>
      </c>
      <c r="F42" s="14">
        <v>17272393</v>
      </c>
      <c r="G42" s="5"/>
      <c r="H42" s="5" t="s">
        <v>183</v>
      </c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</row>
    <row r="43" spans="1:21" ht="13.2">
      <c r="A43" s="5" t="s">
        <v>71</v>
      </c>
      <c r="B43" s="33" t="s">
        <v>925</v>
      </c>
      <c r="C43" s="7"/>
      <c r="D43" s="10">
        <v>5.0000000000000003E-10</v>
      </c>
      <c r="E43" s="5" t="s">
        <v>154</v>
      </c>
      <c r="F43" s="5">
        <v>3553221</v>
      </c>
      <c r="G43" s="5">
        <v>6324781</v>
      </c>
      <c r="H43" s="5" t="s">
        <v>184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</row>
    <row r="44" spans="1:21" ht="13.2">
      <c r="A44" s="5" t="s">
        <v>102</v>
      </c>
      <c r="B44" s="5" t="s">
        <v>103</v>
      </c>
      <c r="C44" s="7"/>
      <c r="D44" s="10">
        <v>6.4565485286810997E-11</v>
      </c>
      <c r="E44" s="5" t="s">
        <v>154</v>
      </c>
      <c r="F44" s="5">
        <v>24743494</v>
      </c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</row>
    <row r="45" spans="1:21" ht="13.2">
      <c r="A45" s="5" t="s">
        <v>86</v>
      </c>
      <c r="B45" s="5" t="s">
        <v>87</v>
      </c>
      <c r="C45" s="7"/>
      <c r="D45" s="10">
        <v>4.5700000000000002E-10</v>
      </c>
      <c r="E45" s="5" t="s">
        <v>150</v>
      </c>
      <c r="F45" s="5">
        <v>19193159</v>
      </c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</row>
    <row r="46" spans="1:21" ht="13.2">
      <c r="A46" s="5" t="s">
        <v>38</v>
      </c>
      <c r="B46" s="5" t="s">
        <v>37</v>
      </c>
      <c r="C46" s="7"/>
      <c r="D46" s="10">
        <v>4.3999999999999997E-8</v>
      </c>
      <c r="E46" s="5" t="s">
        <v>150</v>
      </c>
      <c r="F46" s="5">
        <v>7651358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</row>
    <row r="47" spans="1:21" ht="13.2">
      <c r="A47" s="5" t="s">
        <v>140</v>
      </c>
      <c r="B47" s="5" t="s">
        <v>141</v>
      </c>
      <c r="C47" s="7"/>
      <c r="D47" s="9" t="s">
        <v>153</v>
      </c>
      <c r="E47" s="5" t="s">
        <v>153</v>
      </c>
      <c r="F47" s="5"/>
      <c r="G47" s="5"/>
      <c r="H47" s="5" t="s">
        <v>187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</row>
    <row r="48" spans="1:21" ht="13.2">
      <c r="A48" s="5" t="s">
        <v>72</v>
      </c>
      <c r="B48" s="5" t="s">
        <v>73</v>
      </c>
      <c r="C48" s="7"/>
      <c r="D48" s="10">
        <v>6.3999999999999999E-11</v>
      </c>
      <c r="E48" s="5" t="s">
        <v>154</v>
      </c>
      <c r="F48" s="5">
        <v>8700103</v>
      </c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</row>
    <row r="49" spans="1:21" ht="13.2">
      <c r="A49" s="5" t="s">
        <v>130</v>
      </c>
      <c r="B49" s="5" t="s">
        <v>131</v>
      </c>
      <c r="C49" s="7"/>
      <c r="D49" s="9" t="s">
        <v>153</v>
      </c>
      <c r="E49" s="5" t="s">
        <v>153</v>
      </c>
      <c r="F49" s="5">
        <v>9489701</v>
      </c>
      <c r="G49" s="5"/>
      <c r="H49" s="33" t="s">
        <v>944</v>
      </c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</row>
    <row r="50" spans="1:21" ht="13.2">
      <c r="A50" s="5" t="s">
        <v>132</v>
      </c>
      <c r="B50" s="5" t="s">
        <v>133</v>
      </c>
      <c r="C50" s="7"/>
      <c r="D50" s="10">
        <v>8.0000000000000003E-10</v>
      </c>
      <c r="E50" s="5" t="s">
        <v>154</v>
      </c>
      <c r="F50" s="5">
        <v>6684667</v>
      </c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</row>
    <row r="51" spans="1:21" ht="13.2">
      <c r="A51" s="5" t="s">
        <v>142</v>
      </c>
      <c r="B51" s="5" t="s">
        <v>143</v>
      </c>
      <c r="C51" s="7"/>
      <c r="D51" s="10">
        <v>9.1000000000000004E-9</v>
      </c>
      <c r="E51" s="5" t="s">
        <v>154</v>
      </c>
      <c r="F51" s="5">
        <v>4362846</v>
      </c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</row>
    <row r="52" spans="1:21" ht="13.2">
      <c r="A52" s="5" t="s">
        <v>74</v>
      </c>
      <c r="B52" s="5" t="s">
        <v>75</v>
      </c>
      <c r="C52" s="7"/>
      <c r="D52" s="10">
        <v>1.0000000000000001E-9</v>
      </c>
      <c r="E52" s="5" t="s">
        <v>150</v>
      </c>
      <c r="F52" s="5">
        <v>1852088</v>
      </c>
      <c r="G52" s="5"/>
      <c r="H52" s="5" t="s">
        <v>191</v>
      </c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</row>
    <row r="53" spans="1:21" ht="13.2">
      <c r="A53" s="5" t="s">
        <v>76</v>
      </c>
      <c r="B53" s="5" t="s">
        <v>77</v>
      </c>
      <c r="C53" s="7"/>
      <c r="D53" s="10">
        <v>5.0000000000000001E-9</v>
      </c>
      <c r="E53" s="5" t="s">
        <v>154</v>
      </c>
      <c r="F53" s="5">
        <v>12045255</v>
      </c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</row>
    <row r="54" spans="1:21" ht="13.2">
      <c r="A54" s="5" t="s">
        <v>84</v>
      </c>
      <c r="B54" s="5" t="s">
        <v>85</v>
      </c>
      <c r="C54" s="7"/>
      <c r="D54" s="10">
        <v>2.4599999999999999E-8</v>
      </c>
      <c r="E54" s="5" t="s">
        <v>154</v>
      </c>
      <c r="F54" s="5">
        <v>9774213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</row>
    <row r="55" spans="1:21" ht="13.2">
      <c r="A55" s="5" t="s">
        <v>78</v>
      </c>
      <c r="B55" s="5" t="s">
        <v>79</v>
      </c>
      <c r="C55" s="7"/>
      <c r="D55" s="10">
        <v>5.3000000000000003E-10</v>
      </c>
      <c r="E55" s="5" t="s">
        <v>150</v>
      </c>
      <c r="F55" s="5">
        <v>7988476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</row>
    <row r="56" spans="1:21" ht="13.2">
      <c r="A56" s="5" t="s">
        <v>193</v>
      </c>
      <c r="B56" s="5" t="s">
        <v>89</v>
      </c>
      <c r="C56" s="7"/>
      <c r="D56" s="10">
        <v>1.2E-10</v>
      </c>
      <c r="E56" s="5" t="s">
        <v>154</v>
      </c>
      <c r="F56" s="5">
        <v>12109914</v>
      </c>
      <c r="G56" s="5">
        <v>30817817</v>
      </c>
      <c r="H56" s="20" t="s">
        <v>194</v>
      </c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</row>
    <row r="57" spans="1:21" ht="13.2">
      <c r="A57" s="5" t="s">
        <v>196</v>
      </c>
      <c r="B57" s="5" t="s">
        <v>89</v>
      </c>
      <c r="C57" s="7"/>
      <c r="D57" s="5" t="s">
        <v>153</v>
      </c>
      <c r="E57" s="5" t="s">
        <v>154</v>
      </c>
      <c r="F57" s="5">
        <v>33040575</v>
      </c>
      <c r="G57" s="5"/>
      <c r="H57" s="5" t="s">
        <v>197</v>
      </c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</row>
    <row r="58" spans="1:21" ht="13.2">
      <c r="A58" s="5" t="s">
        <v>198</v>
      </c>
      <c r="B58" s="5" t="s">
        <v>89</v>
      </c>
      <c r="C58" s="7"/>
      <c r="D58" s="10">
        <v>8.0000000000000003E-10</v>
      </c>
      <c r="E58" s="5" t="s">
        <v>154</v>
      </c>
      <c r="F58" s="5"/>
      <c r="G58" s="5"/>
      <c r="H58" s="20" t="s">
        <v>194</v>
      </c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</row>
    <row r="59" spans="1:21" ht="13.2">
      <c r="A59" s="5" t="s">
        <v>199</v>
      </c>
      <c r="B59" s="5" t="s">
        <v>112</v>
      </c>
      <c r="C59" s="7"/>
      <c r="D59" s="10">
        <v>1.0649999999999999E-8</v>
      </c>
      <c r="E59" s="5" t="s">
        <v>150</v>
      </c>
      <c r="F59" s="5">
        <v>14565775</v>
      </c>
      <c r="G59" s="5"/>
      <c r="H59" s="5" t="s">
        <v>159</v>
      </c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</row>
    <row r="60" spans="1:21" ht="13.2">
      <c r="A60" s="5" t="s">
        <v>50</v>
      </c>
      <c r="B60" s="5" t="s">
        <v>51</v>
      </c>
      <c r="C60" s="7"/>
      <c r="D60" s="10">
        <v>1.8999999999999999E-10</v>
      </c>
      <c r="E60" s="5" t="s">
        <v>154</v>
      </c>
      <c r="F60" s="5">
        <v>9058709</v>
      </c>
      <c r="G60" s="5">
        <v>9108396</v>
      </c>
      <c r="H60" s="5" t="s">
        <v>200</v>
      </c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</row>
    <row r="61" spans="1:21" ht="13.2">
      <c r="A61" s="5" t="s">
        <v>80</v>
      </c>
      <c r="B61" s="5" t="s">
        <v>81</v>
      </c>
      <c r="C61" s="7"/>
      <c r="D61" s="10">
        <v>1.4999999999999999E-8</v>
      </c>
      <c r="E61" s="5" t="s">
        <v>154</v>
      </c>
      <c r="F61" s="5">
        <v>23087672</v>
      </c>
      <c r="G61" s="5"/>
      <c r="H61" s="5" t="s">
        <v>201</v>
      </c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</row>
    <row r="62" spans="1:21" ht="13.2">
      <c r="A62" s="5" t="s">
        <v>52</v>
      </c>
      <c r="B62" s="33" t="s">
        <v>924</v>
      </c>
      <c r="C62" s="7"/>
      <c r="D62" s="10">
        <v>5.0000000000000003E-10</v>
      </c>
      <c r="E62" s="5" t="s">
        <v>154</v>
      </c>
      <c r="F62" s="5">
        <v>218217</v>
      </c>
      <c r="G62" s="5">
        <v>6259266</v>
      </c>
      <c r="H62" s="5" t="s">
        <v>202</v>
      </c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</row>
    <row r="63" spans="1:21" ht="13.2">
      <c r="A63" s="5" t="s">
        <v>82</v>
      </c>
      <c r="B63" s="5" t="s">
        <v>83</v>
      </c>
      <c r="C63" s="7"/>
      <c r="D63" s="10">
        <v>8.4599999999999997E-10</v>
      </c>
      <c r="E63" s="5" t="s">
        <v>154</v>
      </c>
      <c r="F63" s="5">
        <v>3749029</v>
      </c>
      <c r="G63" s="5"/>
      <c r="H63" s="5" t="s">
        <v>203</v>
      </c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</row>
    <row r="64" spans="1:21" ht="13.2">
      <c r="A64" s="5" t="s">
        <v>49</v>
      </c>
      <c r="B64" s="5" t="s">
        <v>204</v>
      </c>
      <c r="C64" s="7"/>
      <c r="D64" s="10">
        <v>9.1400000000000005E-10</v>
      </c>
      <c r="E64" s="5" t="s">
        <v>154</v>
      </c>
      <c r="F64" s="5">
        <v>6260886</v>
      </c>
      <c r="G64" s="5"/>
      <c r="H64" s="5" t="s">
        <v>205</v>
      </c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</row>
    <row r="65" spans="1:21" ht="13.2">
      <c r="A65" s="5" t="s">
        <v>49</v>
      </c>
      <c r="B65" s="5" t="s">
        <v>45</v>
      </c>
      <c r="C65" s="7"/>
      <c r="D65" s="10">
        <v>1.64E-10</v>
      </c>
      <c r="E65" s="5" t="s">
        <v>154</v>
      </c>
      <c r="F65" s="5">
        <v>6286507</v>
      </c>
      <c r="G65" s="5"/>
      <c r="H65" s="5" t="s">
        <v>180</v>
      </c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</row>
  </sheetData>
  <hyperlinks>
    <hyperlink ref="H56" r:id="rId1" xr:uid="{00000000-0004-0000-0200-000000000000}"/>
    <hyperlink ref="H58" r:id="rId2" xr:uid="{00000000-0004-0000-0200-000001000000}"/>
  </hyperlinks>
  <pageMargins left="0.7" right="0.7" top="0.75" bottom="0.75" header="0.3" footer="0.3"/>
  <legacyDrawing r:id="rId3"/>
  <tableParts count="1"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13"/>
  <sheetViews>
    <sheetView workbookViewId="0">
      <pane xSplit="2" ySplit="1" topLeftCell="E89" activePane="bottomRight" state="frozen"/>
      <selection pane="topRight" activeCell="C1" sqref="C1"/>
      <selection pane="bottomLeft" activeCell="A2" sqref="A2"/>
      <selection pane="bottomRight" activeCell="I37" sqref="I37"/>
    </sheetView>
  </sheetViews>
  <sheetFormatPr defaultColWidth="12.5546875" defaultRowHeight="15.75" customHeight="1"/>
  <cols>
    <col min="2" max="2" width="27.109375" customWidth="1"/>
    <col min="3" max="3" width="31.109375" customWidth="1"/>
    <col min="4" max="4" width="9" customWidth="1"/>
    <col min="5" max="5" width="22.5546875" customWidth="1"/>
    <col min="6" max="6" width="9.5546875" customWidth="1"/>
  </cols>
  <sheetData>
    <row r="1" spans="1:9" ht="13.2">
      <c r="A1" s="3" t="s">
        <v>206</v>
      </c>
      <c r="B1" s="3" t="s">
        <v>25</v>
      </c>
      <c r="C1" s="3" t="s">
        <v>27</v>
      </c>
      <c r="D1" s="3" t="s">
        <v>207</v>
      </c>
      <c r="E1" s="21" t="s">
        <v>32</v>
      </c>
      <c r="F1" s="3" t="s">
        <v>145</v>
      </c>
      <c r="G1" s="21" t="s">
        <v>146</v>
      </c>
      <c r="H1" s="21" t="s">
        <v>147</v>
      </c>
      <c r="I1" s="3" t="s">
        <v>148</v>
      </c>
    </row>
    <row r="2" spans="1:9" ht="13.2">
      <c r="A2" s="68">
        <v>1</v>
      </c>
      <c r="B2" s="68" t="s">
        <v>104</v>
      </c>
      <c r="C2" s="68" t="s">
        <v>219</v>
      </c>
      <c r="D2" s="68">
        <v>1</v>
      </c>
      <c r="E2" s="70">
        <f>0.5*0.00000000001</f>
        <v>4.9999999999999997E-12</v>
      </c>
      <c r="F2" s="68" t="s">
        <v>150</v>
      </c>
      <c r="G2" s="71" t="s">
        <v>151</v>
      </c>
      <c r="H2" s="72"/>
      <c r="I2" s="68" t="s">
        <v>152</v>
      </c>
    </row>
    <row r="3" spans="1:9" ht="13.2">
      <c r="A3" s="68">
        <v>1</v>
      </c>
      <c r="B3" s="68" t="s">
        <v>104</v>
      </c>
      <c r="C3" s="73" t="s">
        <v>117</v>
      </c>
      <c r="D3" s="68">
        <v>0</v>
      </c>
      <c r="E3" s="70">
        <v>4.0000000000000001E-8</v>
      </c>
      <c r="F3" s="68" t="s">
        <v>150</v>
      </c>
      <c r="G3" s="71" t="s">
        <v>151</v>
      </c>
      <c r="H3" s="72"/>
      <c r="I3" s="54"/>
    </row>
    <row r="4" spans="1:9" ht="13.2">
      <c r="A4" s="68">
        <v>2</v>
      </c>
      <c r="B4" s="68" t="s">
        <v>106</v>
      </c>
      <c r="C4" s="68" t="s">
        <v>208</v>
      </c>
      <c r="D4" s="68">
        <v>0</v>
      </c>
      <c r="E4" s="70">
        <v>1.4999999999999999E-7</v>
      </c>
      <c r="F4" s="68" t="s">
        <v>150</v>
      </c>
      <c r="G4" s="71">
        <v>18060946</v>
      </c>
      <c r="H4" s="72"/>
      <c r="I4" s="68" t="s">
        <v>209</v>
      </c>
    </row>
    <row r="5" spans="1:9" ht="13.2">
      <c r="A5" s="68">
        <v>2</v>
      </c>
      <c r="B5" s="68" t="s">
        <v>106</v>
      </c>
      <c r="C5" s="68" t="s">
        <v>117</v>
      </c>
      <c r="D5" s="68">
        <v>1</v>
      </c>
      <c r="E5" s="70" t="s">
        <v>153</v>
      </c>
      <c r="F5" s="47" t="s">
        <v>154</v>
      </c>
      <c r="G5" s="71"/>
      <c r="H5" s="72"/>
      <c r="I5" s="68"/>
    </row>
    <row r="6" spans="1:9" ht="13.2">
      <c r="A6" s="68">
        <v>2</v>
      </c>
      <c r="B6" s="68" t="s">
        <v>106</v>
      </c>
      <c r="C6" s="68" t="s">
        <v>219</v>
      </c>
      <c r="D6" s="68">
        <v>0</v>
      </c>
      <c r="E6" s="70" t="s">
        <v>153</v>
      </c>
      <c r="F6" s="47" t="s">
        <v>154</v>
      </c>
      <c r="G6" s="71"/>
      <c r="H6" s="72"/>
      <c r="I6" s="54"/>
    </row>
    <row r="7" spans="1:9" ht="13.2">
      <c r="A7" s="68">
        <v>3</v>
      </c>
      <c r="B7" s="68" t="s">
        <v>210</v>
      </c>
      <c r="C7" s="68" t="s">
        <v>131</v>
      </c>
      <c r="D7" s="68">
        <v>0</v>
      </c>
      <c r="E7" s="70" t="s">
        <v>153</v>
      </c>
      <c r="F7" s="47" t="s">
        <v>154</v>
      </c>
      <c r="G7" s="71" t="s">
        <v>188</v>
      </c>
      <c r="H7" s="72"/>
      <c r="I7" s="68" t="s">
        <v>211</v>
      </c>
    </row>
    <row r="8" spans="1:9" ht="13.2">
      <c r="A8" s="68">
        <v>4</v>
      </c>
      <c r="B8" s="68" t="s">
        <v>108</v>
      </c>
      <c r="C8" s="68" t="s">
        <v>219</v>
      </c>
      <c r="D8" s="68">
        <v>0</v>
      </c>
      <c r="E8" s="70">
        <v>5.0000000000000001E-9</v>
      </c>
      <c r="F8" s="68" t="s">
        <v>154</v>
      </c>
      <c r="G8" s="71">
        <v>18060946</v>
      </c>
      <c r="H8" s="72"/>
      <c r="I8" s="68" t="s">
        <v>155</v>
      </c>
    </row>
    <row r="9" spans="1:9" ht="13.2">
      <c r="A9" s="68">
        <v>4</v>
      </c>
      <c r="B9" s="68" t="s">
        <v>108</v>
      </c>
      <c r="C9" s="68" t="s">
        <v>208</v>
      </c>
      <c r="D9" s="68">
        <v>0</v>
      </c>
      <c r="E9" s="70">
        <v>4.3499999999999999E-8</v>
      </c>
      <c r="F9" s="68" t="s">
        <v>150</v>
      </c>
      <c r="G9" s="71">
        <v>18060946</v>
      </c>
      <c r="H9" s="72"/>
      <c r="I9" s="68" t="s">
        <v>209</v>
      </c>
    </row>
    <row r="10" spans="1:9" ht="13.2">
      <c r="A10" s="68">
        <v>4</v>
      </c>
      <c r="B10" s="68" t="s">
        <v>108</v>
      </c>
      <c r="C10" s="68" t="s">
        <v>117</v>
      </c>
      <c r="D10" s="68">
        <v>1</v>
      </c>
      <c r="E10" s="70">
        <v>3.5999999999999999E-7</v>
      </c>
      <c r="F10" s="68" t="s">
        <v>154</v>
      </c>
      <c r="G10" s="71">
        <v>18060946</v>
      </c>
      <c r="H10" s="72"/>
      <c r="I10" s="68" t="s">
        <v>155</v>
      </c>
    </row>
    <row r="11" spans="1:9" ht="13.2">
      <c r="A11" s="68">
        <v>5</v>
      </c>
      <c r="B11" s="68" t="s">
        <v>53</v>
      </c>
      <c r="C11" s="68" t="s">
        <v>54</v>
      </c>
      <c r="D11" s="68">
        <v>1</v>
      </c>
      <c r="E11" s="70">
        <v>1.6000000000000001E-9</v>
      </c>
      <c r="F11" s="68" t="s">
        <v>154</v>
      </c>
      <c r="G11" s="71">
        <v>3001124</v>
      </c>
      <c r="H11" s="72"/>
      <c r="I11" s="68" t="s">
        <v>156</v>
      </c>
    </row>
    <row r="12" spans="1:9" ht="13.2">
      <c r="A12" s="68">
        <v>6</v>
      </c>
      <c r="B12" s="68" t="s">
        <v>55</v>
      </c>
      <c r="C12" s="68" t="s">
        <v>56</v>
      </c>
      <c r="D12" s="68">
        <v>1</v>
      </c>
      <c r="E12" s="70">
        <v>2.5000000000000002E-10</v>
      </c>
      <c r="F12" s="68" t="s">
        <v>154</v>
      </c>
      <c r="G12" s="71">
        <v>9884074</v>
      </c>
      <c r="H12" s="72"/>
      <c r="I12" s="54"/>
    </row>
    <row r="13" spans="1:9" ht="13.2">
      <c r="A13" s="68">
        <v>6</v>
      </c>
      <c r="B13" s="68" t="s">
        <v>55</v>
      </c>
      <c r="C13" s="68" t="s">
        <v>212</v>
      </c>
      <c r="D13" s="68">
        <v>0</v>
      </c>
      <c r="E13" s="70">
        <v>3.9E-10</v>
      </c>
      <c r="F13" s="68" t="s">
        <v>154</v>
      </c>
      <c r="G13" s="71">
        <v>9884074</v>
      </c>
      <c r="H13" s="72"/>
      <c r="I13" s="54"/>
    </row>
    <row r="14" spans="1:9" ht="13.2">
      <c r="A14" s="68">
        <v>6</v>
      </c>
      <c r="B14" s="68" t="s">
        <v>55</v>
      </c>
      <c r="C14" s="68" t="s">
        <v>213</v>
      </c>
      <c r="D14" s="68">
        <v>0</v>
      </c>
      <c r="E14" s="70">
        <v>4.3999999999999997E-9</v>
      </c>
      <c r="F14" s="68" t="s">
        <v>154</v>
      </c>
      <c r="G14" s="71">
        <v>6295785</v>
      </c>
      <c r="H14" s="72">
        <v>9884074</v>
      </c>
      <c r="I14" s="68" t="s">
        <v>214</v>
      </c>
    </row>
    <row r="15" spans="1:9" ht="13.2">
      <c r="A15" s="68">
        <v>7</v>
      </c>
      <c r="B15" s="68" t="s">
        <v>57</v>
      </c>
      <c r="C15" s="68" t="s">
        <v>58</v>
      </c>
      <c r="D15" s="68">
        <v>1</v>
      </c>
      <c r="E15" s="70">
        <v>4.9100000000000003E-8</v>
      </c>
      <c r="F15" s="68" t="s">
        <v>154</v>
      </c>
      <c r="G15" s="71">
        <v>12802337</v>
      </c>
      <c r="H15" s="72"/>
      <c r="I15" s="68" t="s">
        <v>157</v>
      </c>
    </row>
    <row r="16" spans="1:9" ht="13.2">
      <c r="A16" s="68">
        <v>7</v>
      </c>
      <c r="B16" s="68" t="s">
        <v>57</v>
      </c>
      <c r="C16" s="68" t="s">
        <v>215</v>
      </c>
      <c r="D16" s="68">
        <v>0</v>
      </c>
      <c r="E16" s="70">
        <v>2.4200000000000001E-6</v>
      </c>
      <c r="F16" s="68" t="s">
        <v>154</v>
      </c>
      <c r="G16" s="71">
        <v>12802337</v>
      </c>
      <c r="H16" s="72">
        <v>39106421</v>
      </c>
      <c r="I16" s="68" t="s">
        <v>216</v>
      </c>
    </row>
    <row r="17" spans="1:9" ht="13.2">
      <c r="A17" s="68">
        <v>8</v>
      </c>
      <c r="B17" s="68" t="s">
        <v>109</v>
      </c>
      <c r="C17" s="68" t="s">
        <v>219</v>
      </c>
      <c r="D17" s="68">
        <v>1</v>
      </c>
      <c r="E17" s="70">
        <v>8.9999999999999999E-11</v>
      </c>
      <c r="F17" s="68" t="s">
        <v>150</v>
      </c>
      <c r="G17" s="71" t="s">
        <v>151</v>
      </c>
      <c r="H17" s="72"/>
      <c r="I17" s="54"/>
    </row>
    <row r="18" spans="1:9" ht="13.2">
      <c r="A18" s="68">
        <v>8</v>
      </c>
      <c r="B18" s="68" t="s">
        <v>39</v>
      </c>
      <c r="C18" s="68" t="s">
        <v>40</v>
      </c>
      <c r="D18" s="68">
        <v>1</v>
      </c>
      <c r="E18" s="70">
        <v>3E-10</v>
      </c>
      <c r="F18" s="68" t="s">
        <v>154</v>
      </c>
      <c r="G18" s="71">
        <v>34801555</v>
      </c>
      <c r="H18" s="72">
        <v>39351532</v>
      </c>
      <c r="I18" s="68" t="s">
        <v>158</v>
      </c>
    </row>
    <row r="19" spans="1:9" ht="13.2">
      <c r="A19" s="68">
        <v>9</v>
      </c>
      <c r="B19" s="68" t="s">
        <v>111</v>
      </c>
      <c r="C19" s="68" t="s">
        <v>112</v>
      </c>
      <c r="D19" s="68">
        <v>1</v>
      </c>
      <c r="E19" s="70">
        <v>8.5759999999999995E-7</v>
      </c>
      <c r="F19" s="68" t="s">
        <v>150</v>
      </c>
      <c r="G19" s="71">
        <v>14565775</v>
      </c>
      <c r="H19" s="72"/>
      <c r="I19" s="68" t="s">
        <v>159</v>
      </c>
    </row>
    <row r="20" spans="1:9" ht="13.2">
      <c r="A20" s="68">
        <v>10</v>
      </c>
      <c r="B20" s="68" t="s">
        <v>92</v>
      </c>
      <c r="C20" s="68" t="s">
        <v>93</v>
      </c>
      <c r="D20" s="68">
        <v>1</v>
      </c>
      <c r="E20" s="70">
        <v>2.0000000000000001E-10</v>
      </c>
      <c r="F20" s="68" t="s">
        <v>150</v>
      </c>
      <c r="G20" s="71">
        <v>15537355</v>
      </c>
      <c r="H20" s="72"/>
      <c r="I20" s="68"/>
    </row>
    <row r="21" spans="1:9" ht="13.2">
      <c r="A21" s="68">
        <v>10</v>
      </c>
      <c r="B21" s="68" t="s">
        <v>92</v>
      </c>
      <c r="C21" s="68" t="s">
        <v>217</v>
      </c>
      <c r="D21" s="68">
        <v>0</v>
      </c>
      <c r="E21" s="70">
        <v>2.0000000000000001E-9</v>
      </c>
      <c r="F21" s="68" t="s">
        <v>154</v>
      </c>
      <c r="G21" s="71">
        <v>8709104</v>
      </c>
      <c r="H21" s="72">
        <v>23176210</v>
      </c>
      <c r="I21" s="54"/>
    </row>
    <row r="22" spans="1:9" ht="13.2">
      <c r="A22" s="68">
        <v>11</v>
      </c>
      <c r="B22" s="68" t="s">
        <v>59</v>
      </c>
      <c r="C22" s="68" t="s">
        <v>60</v>
      </c>
      <c r="D22" s="68">
        <v>1</v>
      </c>
      <c r="E22" s="70">
        <v>1.8199999999999999E-10</v>
      </c>
      <c r="F22" s="68" t="s">
        <v>154</v>
      </c>
      <c r="G22" s="71">
        <v>10391120</v>
      </c>
      <c r="H22" s="72"/>
      <c r="I22" s="68" t="s">
        <v>160</v>
      </c>
    </row>
    <row r="23" spans="1:9" ht="15.75" customHeight="1">
      <c r="A23" s="68">
        <v>12</v>
      </c>
      <c r="B23" s="68" t="s">
        <v>113</v>
      </c>
      <c r="C23" s="68" t="s">
        <v>114</v>
      </c>
      <c r="D23" s="68">
        <v>1</v>
      </c>
      <c r="E23" s="70">
        <v>3.22E-7</v>
      </c>
      <c r="F23" s="68" t="s">
        <v>154</v>
      </c>
      <c r="G23" s="71">
        <v>11478779</v>
      </c>
      <c r="H23" s="72">
        <v>8948643</v>
      </c>
      <c r="I23" s="74"/>
    </row>
    <row r="24" spans="1:9" ht="15.75" customHeight="1">
      <c r="A24" s="68">
        <v>13</v>
      </c>
      <c r="B24" s="68" t="s">
        <v>61</v>
      </c>
      <c r="C24" s="68" t="s">
        <v>62</v>
      </c>
      <c r="D24" s="68">
        <v>1</v>
      </c>
      <c r="E24" s="70">
        <v>4.5999999999999998E-9</v>
      </c>
      <c r="F24" s="68" t="s">
        <v>154</v>
      </c>
      <c r="G24" s="71">
        <v>1331173</v>
      </c>
      <c r="H24" s="72"/>
      <c r="I24" s="68" t="s">
        <v>161</v>
      </c>
    </row>
    <row r="25" spans="1:9" ht="15.75" customHeight="1">
      <c r="A25" s="68">
        <v>14</v>
      </c>
      <c r="B25" s="68" t="s">
        <v>115</v>
      </c>
      <c r="C25" s="68" t="s">
        <v>114</v>
      </c>
      <c r="D25" s="68">
        <v>1</v>
      </c>
      <c r="E25" s="70">
        <v>2.0000000000000001E-10</v>
      </c>
      <c r="F25" s="68" t="s">
        <v>154</v>
      </c>
      <c r="G25" s="71">
        <v>6255007</v>
      </c>
      <c r="H25" s="72">
        <v>429514</v>
      </c>
      <c r="I25" s="68" t="s">
        <v>162</v>
      </c>
    </row>
    <row r="26" spans="1:9" ht="13.2">
      <c r="A26" s="68">
        <v>15</v>
      </c>
      <c r="B26" s="68" t="s">
        <v>135</v>
      </c>
      <c r="C26" s="75" t="s">
        <v>136</v>
      </c>
      <c r="D26" s="68">
        <v>1</v>
      </c>
      <c r="E26" s="70">
        <v>1.0999999999999999E-10</v>
      </c>
      <c r="F26" s="68" t="s">
        <v>154</v>
      </c>
      <c r="G26" s="71">
        <v>8942742</v>
      </c>
      <c r="H26" s="72"/>
      <c r="I26" s="68" t="s">
        <v>164</v>
      </c>
    </row>
    <row r="27" spans="1:9" ht="13.2">
      <c r="A27" s="68">
        <v>15</v>
      </c>
      <c r="B27" s="68" t="s">
        <v>135</v>
      </c>
      <c r="C27" s="68" t="s">
        <v>218</v>
      </c>
      <c r="D27" s="68">
        <v>0</v>
      </c>
      <c r="E27" s="70">
        <v>4.4999999999999998E-9</v>
      </c>
      <c r="F27" s="68" t="s">
        <v>154</v>
      </c>
      <c r="G27" s="71">
        <v>8942742</v>
      </c>
      <c r="H27" s="72"/>
      <c r="I27" s="68" t="s">
        <v>164</v>
      </c>
    </row>
    <row r="28" spans="1:9" ht="15.75" customHeight="1">
      <c r="A28" s="68">
        <v>16</v>
      </c>
      <c r="B28" s="68" t="s">
        <v>116</v>
      </c>
      <c r="C28" s="68" t="s">
        <v>219</v>
      </c>
      <c r="D28" s="68">
        <v>0</v>
      </c>
      <c r="E28" s="70">
        <v>5.0000000000000003E-10</v>
      </c>
      <c r="F28" s="68" t="s">
        <v>154</v>
      </c>
      <c r="G28" s="71">
        <v>2998738</v>
      </c>
      <c r="H28" s="72"/>
      <c r="I28" s="68" t="s">
        <v>165</v>
      </c>
    </row>
    <row r="29" spans="1:9" ht="15.75" customHeight="1">
      <c r="A29" s="68">
        <v>16</v>
      </c>
      <c r="B29" s="68" t="s">
        <v>116</v>
      </c>
      <c r="C29" s="73" t="s">
        <v>117</v>
      </c>
      <c r="D29" s="68">
        <v>1</v>
      </c>
      <c r="E29" s="70">
        <v>5.0000000000000001E-9</v>
      </c>
      <c r="F29" s="68" t="s">
        <v>154</v>
      </c>
      <c r="G29" s="71">
        <v>2998738</v>
      </c>
      <c r="H29" s="72"/>
      <c r="I29" s="68" t="s">
        <v>165</v>
      </c>
    </row>
    <row r="30" spans="1:9" ht="13.2">
      <c r="A30" s="68">
        <v>16</v>
      </c>
      <c r="B30" s="68" t="s">
        <v>116</v>
      </c>
      <c r="C30" s="68" t="s">
        <v>112</v>
      </c>
      <c r="D30" s="68">
        <v>0</v>
      </c>
      <c r="E30" s="70">
        <v>1.541E-5</v>
      </c>
      <c r="F30" s="68" t="s">
        <v>150</v>
      </c>
      <c r="G30" s="71">
        <v>14565775</v>
      </c>
      <c r="H30" s="72"/>
      <c r="I30" s="68" t="s">
        <v>159</v>
      </c>
    </row>
    <row r="31" spans="1:9" ht="13.2">
      <c r="A31" s="68">
        <v>17</v>
      </c>
      <c r="B31" s="76" t="s">
        <v>166</v>
      </c>
      <c r="C31" s="73" t="s">
        <v>219</v>
      </c>
      <c r="D31" s="68">
        <v>0</v>
      </c>
      <c r="E31" s="70">
        <v>1.2999999999999999E-10</v>
      </c>
      <c r="F31" s="68" t="s">
        <v>150</v>
      </c>
      <c r="G31" s="71" t="s">
        <v>151</v>
      </c>
      <c r="H31" s="72"/>
      <c r="I31" s="54"/>
    </row>
    <row r="32" spans="1:9" ht="13.2">
      <c r="A32" s="68">
        <v>17</v>
      </c>
      <c r="B32" s="76" t="s">
        <v>166</v>
      </c>
      <c r="C32" s="68" t="s">
        <v>938</v>
      </c>
      <c r="D32" s="68">
        <v>1</v>
      </c>
      <c r="E32" s="70">
        <v>1.4999999999999999E-8</v>
      </c>
      <c r="F32" s="68" t="s">
        <v>154</v>
      </c>
      <c r="G32" s="71" t="s">
        <v>151</v>
      </c>
      <c r="H32" s="72"/>
      <c r="I32" s="54"/>
    </row>
    <row r="33" spans="1:9" ht="15.75" customHeight="1">
      <c r="A33" s="68">
        <v>18</v>
      </c>
      <c r="B33" s="68" t="s">
        <v>94</v>
      </c>
      <c r="C33" s="75" t="s">
        <v>95</v>
      </c>
      <c r="D33" s="68">
        <v>1</v>
      </c>
      <c r="E33" s="70">
        <v>1.45E-9</v>
      </c>
      <c r="F33" s="68" t="s">
        <v>154</v>
      </c>
      <c r="G33" s="71">
        <v>2839535</v>
      </c>
      <c r="H33" s="72">
        <v>1649837</v>
      </c>
      <c r="I33" s="68" t="s">
        <v>167</v>
      </c>
    </row>
    <row r="34" spans="1:9" ht="13.2">
      <c r="A34" s="68">
        <v>19</v>
      </c>
      <c r="B34" s="68" t="s">
        <v>120</v>
      </c>
      <c r="C34" s="68" t="s">
        <v>121</v>
      </c>
      <c r="D34" s="68">
        <v>1</v>
      </c>
      <c r="E34" s="70">
        <v>1.1999999999999999E-6</v>
      </c>
      <c r="F34" s="68" t="s">
        <v>150</v>
      </c>
      <c r="G34" s="71">
        <v>15994348</v>
      </c>
      <c r="H34" s="72"/>
      <c r="I34" s="54"/>
    </row>
    <row r="35" spans="1:9" ht="13.2">
      <c r="A35" s="68">
        <v>20</v>
      </c>
      <c r="B35" s="68" t="s">
        <v>122</v>
      </c>
      <c r="C35" s="68" t="s">
        <v>123</v>
      </c>
      <c r="D35" s="68">
        <v>1</v>
      </c>
      <c r="E35" s="70">
        <v>1.8E-5</v>
      </c>
      <c r="F35" s="68" t="s">
        <v>154</v>
      </c>
      <c r="G35" s="71">
        <v>38965213</v>
      </c>
      <c r="H35" s="72"/>
      <c r="I35" s="47" t="s">
        <v>168</v>
      </c>
    </row>
    <row r="36" spans="1:9" ht="13.2">
      <c r="A36" s="68">
        <v>20</v>
      </c>
      <c r="B36" s="68" t="s">
        <v>122</v>
      </c>
      <c r="C36" s="68" t="s">
        <v>220</v>
      </c>
      <c r="D36" s="54"/>
      <c r="E36" s="70">
        <v>5.0000000000000004E-6</v>
      </c>
      <c r="F36" s="68" t="s">
        <v>221</v>
      </c>
      <c r="G36" s="71" t="s">
        <v>948</v>
      </c>
      <c r="H36" s="72"/>
      <c r="I36" s="73" t="s">
        <v>949</v>
      </c>
    </row>
    <row r="37" spans="1:9" ht="13.2">
      <c r="A37" s="68">
        <v>21</v>
      </c>
      <c r="B37" s="68" t="s">
        <v>124</v>
      </c>
      <c r="C37" s="68" t="s">
        <v>112</v>
      </c>
      <c r="D37" s="68">
        <v>1</v>
      </c>
      <c r="E37" s="70">
        <v>1.4899999999999999E-8</v>
      </c>
      <c r="F37" s="68" t="s">
        <v>150</v>
      </c>
      <c r="G37" s="71">
        <v>14565775</v>
      </c>
      <c r="H37" s="72"/>
      <c r="I37" s="68" t="s">
        <v>159</v>
      </c>
    </row>
    <row r="38" spans="1:9" ht="13.2">
      <c r="A38" s="68">
        <v>22</v>
      </c>
      <c r="B38" s="68" t="s">
        <v>34</v>
      </c>
      <c r="C38" s="68" t="s">
        <v>222</v>
      </c>
      <c r="D38" s="68">
        <v>0</v>
      </c>
      <c r="E38" s="70">
        <v>5.4E-10</v>
      </c>
      <c r="F38" s="68" t="s">
        <v>154</v>
      </c>
      <c r="G38" s="71">
        <v>1826762</v>
      </c>
      <c r="H38" s="72"/>
      <c r="I38" s="54"/>
    </row>
    <row r="39" spans="1:9" ht="13.2">
      <c r="A39" s="68">
        <v>22</v>
      </c>
      <c r="B39" s="68" t="s">
        <v>34</v>
      </c>
      <c r="C39" s="68" t="s">
        <v>35</v>
      </c>
      <c r="D39" s="68">
        <v>1</v>
      </c>
      <c r="E39" s="70">
        <v>1.8899999999999999E-9</v>
      </c>
      <c r="F39" s="68" t="s">
        <v>150</v>
      </c>
      <c r="G39" s="71">
        <v>8893836</v>
      </c>
      <c r="H39" s="72"/>
      <c r="I39" s="68" t="s">
        <v>169</v>
      </c>
    </row>
    <row r="40" spans="1:9" ht="13.2">
      <c r="A40" s="68">
        <v>22</v>
      </c>
      <c r="B40" s="68" t="s">
        <v>34</v>
      </c>
      <c r="C40" s="68" t="s">
        <v>223</v>
      </c>
      <c r="D40" s="68">
        <v>0</v>
      </c>
      <c r="E40" s="70">
        <v>1.3200000000000001E-8</v>
      </c>
      <c r="F40" s="68" t="s">
        <v>150</v>
      </c>
      <c r="G40" s="71">
        <v>8893836</v>
      </c>
      <c r="H40" s="72"/>
      <c r="I40" s="54"/>
    </row>
    <row r="41" spans="1:9" ht="13.2">
      <c r="A41" s="68">
        <v>22</v>
      </c>
      <c r="B41" s="68" t="s">
        <v>34</v>
      </c>
      <c r="C41" s="68" t="s">
        <v>224</v>
      </c>
      <c r="D41" s="68">
        <v>0</v>
      </c>
      <c r="E41" s="70">
        <v>2.28E-7</v>
      </c>
      <c r="F41" s="68" t="s">
        <v>154</v>
      </c>
      <c r="G41" s="71">
        <v>1826762</v>
      </c>
      <c r="H41" s="72"/>
      <c r="I41" s="68" t="s">
        <v>225</v>
      </c>
    </row>
    <row r="42" spans="1:9" ht="13.2">
      <c r="A42" s="68">
        <v>22</v>
      </c>
      <c r="B42" s="68" t="s">
        <v>34</v>
      </c>
      <c r="C42" s="68" t="s">
        <v>226</v>
      </c>
      <c r="D42" s="68">
        <v>0</v>
      </c>
      <c r="E42" s="70">
        <v>3.9400000000000001E-7</v>
      </c>
      <c r="F42" s="68" t="s">
        <v>154</v>
      </c>
      <c r="G42" s="71">
        <v>8200447</v>
      </c>
      <c r="H42" s="72"/>
      <c r="I42" s="54"/>
    </row>
    <row r="43" spans="1:9" ht="13.2">
      <c r="A43" s="68">
        <v>23</v>
      </c>
      <c r="B43" s="68" t="s">
        <v>36</v>
      </c>
      <c r="C43" s="68" t="s">
        <v>37</v>
      </c>
      <c r="D43" s="68">
        <v>1</v>
      </c>
      <c r="E43" s="70">
        <v>5.7000000000000001E-8</v>
      </c>
      <c r="F43" s="68" t="s">
        <v>150</v>
      </c>
      <c r="G43" s="71">
        <v>7651358</v>
      </c>
      <c r="H43" s="72"/>
      <c r="I43" s="54"/>
    </row>
    <row r="44" spans="1:9" ht="13.2">
      <c r="A44" s="68">
        <v>23</v>
      </c>
      <c r="B44" s="68" t="s">
        <v>36</v>
      </c>
      <c r="C44" s="68" t="s">
        <v>227</v>
      </c>
      <c r="D44" s="68">
        <v>0</v>
      </c>
      <c r="E44" s="70">
        <v>2.8999999999999998E-7</v>
      </c>
      <c r="F44" s="68" t="s">
        <v>150</v>
      </c>
      <c r="G44" s="71">
        <v>7651358</v>
      </c>
      <c r="H44" s="72"/>
      <c r="I44" s="54"/>
    </row>
    <row r="45" spans="1:9" ht="13.2">
      <c r="A45" s="68">
        <v>23</v>
      </c>
      <c r="B45" s="68" t="s">
        <v>36</v>
      </c>
      <c r="C45" s="68" t="s">
        <v>228</v>
      </c>
      <c r="D45" s="68">
        <v>0</v>
      </c>
      <c r="E45" s="70">
        <v>4.9999999999999998E-7</v>
      </c>
      <c r="F45" s="68" t="s">
        <v>150</v>
      </c>
      <c r="G45" s="71">
        <v>7651358</v>
      </c>
      <c r="H45" s="72"/>
      <c r="I45" s="54"/>
    </row>
    <row r="46" spans="1:9" ht="13.2">
      <c r="A46" s="68">
        <v>23</v>
      </c>
      <c r="B46" s="68" t="s">
        <v>36</v>
      </c>
      <c r="C46" s="68" t="s">
        <v>229</v>
      </c>
      <c r="D46" s="68">
        <v>0</v>
      </c>
      <c r="E46" s="70">
        <v>7.4099999999999998E-7</v>
      </c>
      <c r="F46" s="68" t="s">
        <v>154</v>
      </c>
      <c r="G46" s="71">
        <v>20590599</v>
      </c>
      <c r="H46" s="72"/>
      <c r="I46" s="54"/>
    </row>
    <row r="47" spans="1:9" ht="13.2">
      <c r="A47" s="68">
        <v>23</v>
      </c>
      <c r="B47" s="68" t="s">
        <v>36</v>
      </c>
      <c r="C47" s="68" t="s">
        <v>230</v>
      </c>
      <c r="D47" s="68">
        <v>0</v>
      </c>
      <c r="E47" s="70">
        <v>1.5E-6</v>
      </c>
      <c r="F47" s="68" t="s">
        <v>150</v>
      </c>
      <c r="G47" s="71">
        <v>9605427</v>
      </c>
      <c r="H47" s="72"/>
      <c r="I47" s="54"/>
    </row>
    <row r="48" spans="1:9" ht="13.2">
      <c r="A48" s="68">
        <v>23</v>
      </c>
      <c r="B48" s="68" t="s">
        <v>36</v>
      </c>
      <c r="C48" s="68" t="s">
        <v>231</v>
      </c>
      <c r="D48" s="68">
        <v>0</v>
      </c>
      <c r="E48" s="70">
        <v>1.7E-6</v>
      </c>
      <c r="F48" s="68" t="s">
        <v>150</v>
      </c>
      <c r="G48" s="71">
        <v>9605427</v>
      </c>
      <c r="H48" s="72"/>
      <c r="I48" s="54"/>
    </row>
    <row r="49" spans="1:9" ht="13.2">
      <c r="A49" s="68">
        <v>23</v>
      </c>
      <c r="B49" s="68" t="s">
        <v>36</v>
      </c>
      <c r="C49" s="68" t="s">
        <v>232</v>
      </c>
      <c r="D49" s="68">
        <v>0</v>
      </c>
      <c r="E49" s="70">
        <v>6.2999999999999998E-6</v>
      </c>
      <c r="F49" s="68" t="s">
        <v>150</v>
      </c>
      <c r="G49" s="71">
        <v>9605427</v>
      </c>
      <c r="H49" s="72"/>
      <c r="I49" s="54"/>
    </row>
    <row r="50" spans="1:9" ht="13.2">
      <c r="A50" s="68">
        <v>23</v>
      </c>
      <c r="B50" s="68" t="s">
        <v>36</v>
      </c>
      <c r="C50" s="68" t="s">
        <v>233</v>
      </c>
      <c r="D50" s="68">
        <v>0</v>
      </c>
      <c r="E50" s="70">
        <v>7.08E-6</v>
      </c>
      <c r="F50" s="68" t="s">
        <v>154</v>
      </c>
      <c r="G50" s="71">
        <v>20590599</v>
      </c>
      <c r="H50" s="72"/>
      <c r="I50" s="54"/>
    </row>
    <row r="51" spans="1:9" ht="13.2">
      <c r="A51" s="68">
        <v>23</v>
      </c>
      <c r="B51" s="68" t="s">
        <v>36</v>
      </c>
      <c r="C51" s="68" t="s">
        <v>234</v>
      </c>
      <c r="D51" s="68">
        <v>0</v>
      </c>
      <c r="E51" s="70">
        <v>1.995E-5</v>
      </c>
      <c r="F51" s="68" t="s">
        <v>154</v>
      </c>
      <c r="G51" s="71">
        <v>20590599</v>
      </c>
      <c r="H51" s="72"/>
      <c r="I51" s="54"/>
    </row>
    <row r="52" spans="1:9" ht="13.2">
      <c r="A52" s="68">
        <v>24</v>
      </c>
      <c r="B52" s="68" t="s">
        <v>41</v>
      </c>
      <c r="C52" s="68" t="s">
        <v>947</v>
      </c>
      <c r="D52" s="68">
        <v>1</v>
      </c>
      <c r="E52" s="70">
        <v>1E-10</v>
      </c>
      <c r="F52" s="68" t="s">
        <v>154</v>
      </c>
      <c r="G52" s="71">
        <v>1646044</v>
      </c>
      <c r="H52" s="72"/>
      <c r="I52" s="54"/>
    </row>
    <row r="53" spans="1:9" ht="13.2">
      <c r="A53" s="68">
        <v>25</v>
      </c>
      <c r="B53" s="76" t="s">
        <v>170</v>
      </c>
      <c r="C53" s="68" t="s">
        <v>126</v>
      </c>
      <c r="D53" s="68">
        <v>1</v>
      </c>
      <c r="E53" s="70">
        <v>4.0000000000000001E-10</v>
      </c>
      <c r="F53" s="68" t="s">
        <v>154</v>
      </c>
      <c r="G53" s="71" t="s">
        <v>171</v>
      </c>
      <c r="H53" s="72"/>
      <c r="I53" s="68" t="s">
        <v>172</v>
      </c>
    </row>
    <row r="54" spans="1:9" ht="13.2">
      <c r="A54" s="68">
        <v>25</v>
      </c>
      <c r="B54" s="76" t="s">
        <v>170</v>
      </c>
      <c r="C54" s="68" t="s">
        <v>129</v>
      </c>
      <c r="D54" s="68">
        <v>0</v>
      </c>
      <c r="E54" s="70">
        <v>8.9999999999999999E-10</v>
      </c>
      <c r="F54" s="68" t="s">
        <v>154</v>
      </c>
      <c r="G54" s="71">
        <v>12077320</v>
      </c>
      <c r="H54" s="72"/>
      <c r="I54" s="54"/>
    </row>
    <row r="55" spans="1:9" ht="13.2">
      <c r="A55" s="68">
        <v>26</v>
      </c>
      <c r="B55" s="68" t="s">
        <v>127</v>
      </c>
      <c r="C55" s="68" t="s">
        <v>126</v>
      </c>
      <c r="D55" s="68">
        <v>1</v>
      </c>
      <c r="E55" s="70">
        <v>5.5999999999999997E-9</v>
      </c>
      <c r="F55" s="68" t="s">
        <v>154</v>
      </c>
      <c r="G55" s="71">
        <v>12077320</v>
      </c>
      <c r="H55" s="72"/>
      <c r="I55" s="54"/>
    </row>
    <row r="56" spans="1:9" ht="13.2">
      <c r="A56" s="68">
        <v>26</v>
      </c>
      <c r="B56" s="68" t="s">
        <v>127</v>
      </c>
      <c r="C56" s="68" t="s">
        <v>129</v>
      </c>
      <c r="D56" s="68">
        <v>0</v>
      </c>
      <c r="E56" s="70">
        <v>1.7999999999999999E-8</v>
      </c>
      <c r="F56" s="68" t="s">
        <v>154</v>
      </c>
      <c r="G56" s="71">
        <v>12077320</v>
      </c>
      <c r="H56" s="72"/>
      <c r="I56" s="54"/>
    </row>
    <row r="57" spans="1:9" ht="13.2">
      <c r="A57" s="68">
        <v>27</v>
      </c>
      <c r="B57" s="68" t="s">
        <v>128</v>
      </c>
      <c r="C57" s="68" t="s">
        <v>129</v>
      </c>
      <c r="D57" s="68">
        <v>1</v>
      </c>
      <c r="E57" s="70">
        <v>8.0000000000000005E-9</v>
      </c>
      <c r="F57" s="68" t="s">
        <v>154</v>
      </c>
      <c r="G57" s="71">
        <v>12077320</v>
      </c>
      <c r="H57" s="72"/>
      <c r="I57" s="54"/>
    </row>
    <row r="58" spans="1:9" ht="13.2">
      <c r="A58" s="68">
        <v>27</v>
      </c>
      <c r="B58" s="68" t="s">
        <v>128</v>
      </c>
      <c r="C58" s="68" t="s">
        <v>126</v>
      </c>
      <c r="D58" s="68">
        <v>0</v>
      </c>
      <c r="E58" s="70">
        <v>8.9999999999999995E-9</v>
      </c>
      <c r="F58" s="68" t="s">
        <v>150</v>
      </c>
      <c r="G58" s="71">
        <v>28743541</v>
      </c>
      <c r="H58" s="72"/>
      <c r="I58" s="54"/>
    </row>
    <row r="59" spans="1:9" ht="13.2">
      <c r="A59" s="68">
        <v>28</v>
      </c>
      <c r="B59" s="68" t="s">
        <v>63</v>
      </c>
      <c r="C59" s="68" t="s">
        <v>64</v>
      </c>
      <c r="D59" s="68">
        <v>1</v>
      </c>
      <c r="E59" s="70">
        <v>1.4E-8</v>
      </c>
      <c r="F59" s="68" t="s">
        <v>173</v>
      </c>
      <c r="G59" s="71">
        <v>33257569</v>
      </c>
      <c r="H59" s="72"/>
      <c r="I59" s="54"/>
    </row>
    <row r="60" spans="1:9" ht="13.2">
      <c r="A60" s="68">
        <v>29</v>
      </c>
      <c r="B60" s="68" t="s">
        <v>42</v>
      </c>
      <c r="C60" s="68" t="s">
        <v>43</v>
      </c>
      <c r="D60" s="68">
        <v>1</v>
      </c>
      <c r="E60" s="70">
        <v>1.6999999999999999E-9</v>
      </c>
      <c r="F60" s="68" t="s">
        <v>154</v>
      </c>
      <c r="G60" s="71">
        <v>1322283</v>
      </c>
      <c r="H60" s="72"/>
      <c r="I60" s="54"/>
    </row>
    <row r="61" spans="1:9" ht="13.2">
      <c r="A61" s="68">
        <v>30</v>
      </c>
      <c r="B61" s="68" t="s">
        <v>137</v>
      </c>
      <c r="C61" s="75" t="s">
        <v>136</v>
      </c>
      <c r="D61" s="68">
        <v>1</v>
      </c>
      <c r="E61" s="70">
        <v>1.5E-10</v>
      </c>
      <c r="F61" s="68" t="s">
        <v>154</v>
      </c>
      <c r="G61" s="71">
        <v>8942742</v>
      </c>
      <c r="H61" s="72"/>
      <c r="I61" s="68" t="s">
        <v>174</v>
      </c>
    </row>
    <row r="62" spans="1:9" ht="13.2">
      <c r="A62" s="68">
        <v>31</v>
      </c>
      <c r="B62" s="68" t="s">
        <v>96</v>
      </c>
      <c r="C62" s="68" t="s">
        <v>97</v>
      </c>
      <c r="D62" s="68">
        <v>1</v>
      </c>
      <c r="E62" s="70">
        <v>3.8000000000000001E-9</v>
      </c>
      <c r="F62" s="68" t="s">
        <v>154</v>
      </c>
      <c r="G62" s="71">
        <v>15563602</v>
      </c>
      <c r="H62" s="72"/>
      <c r="I62" s="54"/>
    </row>
    <row r="63" spans="1:9" ht="13.2">
      <c r="A63" s="68">
        <v>32</v>
      </c>
      <c r="B63" s="68" t="s">
        <v>138</v>
      </c>
      <c r="C63" s="68" t="s">
        <v>139</v>
      </c>
      <c r="D63" s="68">
        <v>1</v>
      </c>
      <c r="E63" s="70">
        <v>4.0000000000000001E-10</v>
      </c>
      <c r="F63" s="68" t="s">
        <v>154</v>
      </c>
      <c r="G63" s="71">
        <v>11314756</v>
      </c>
      <c r="H63" s="72">
        <v>11522606</v>
      </c>
      <c r="I63" s="68" t="s">
        <v>175</v>
      </c>
    </row>
    <row r="64" spans="1:9" ht="13.2">
      <c r="A64" s="68">
        <v>33</v>
      </c>
      <c r="B64" s="68" t="s">
        <v>65</v>
      </c>
      <c r="C64" s="68" t="s">
        <v>66</v>
      </c>
      <c r="D64" s="68">
        <v>1</v>
      </c>
      <c r="E64" s="70">
        <v>3E-10</v>
      </c>
      <c r="F64" s="68" t="s">
        <v>154</v>
      </c>
      <c r="G64" s="71">
        <v>2836473</v>
      </c>
      <c r="H64" s="72"/>
      <c r="I64" s="54"/>
    </row>
    <row r="65" spans="1:9" ht="13.2">
      <c r="A65" s="68">
        <v>34</v>
      </c>
      <c r="B65" s="68" t="s">
        <v>176</v>
      </c>
      <c r="C65" s="68" t="s">
        <v>177</v>
      </c>
      <c r="D65" s="68">
        <v>1</v>
      </c>
      <c r="E65" s="70">
        <v>5.0000000000000003E-10</v>
      </c>
      <c r="F65" s="68" t="s">
        <v>154</v>
      </c>
      <c r="G65" s="71">
        <v>8405712</v>
      </c>
      <c r="H65" s="72">
        <v>15528268</v>
      </c>
      <c r="I65" s="54"/>
    </row>
    <row r="66" spans="1:9" ht="13.2">
      <c r="A66" s="68">
        <v>35</v>
      </c>
      <c r="B66" s="47" t="s">
        <v>235</v>
      </c>
      <c r="C66" s="68" t="s">
        <v>68</v>
      </c>
      <c r="D66" s="68">
        <v>1</v>
      </c>
      <c r="E66" s="70">
        <v>2.5000000000000001E-9</v>
      </c>
      <c r="F66" s="68" t="s">
        <v>154</v>
      </c>
      <c r="G66" s="71">
        <v>2982913</v>
      </c>
      <c r="H66" s="72"/>
      <c r="I66" s="68" t="s">
        <v>178</v>
      </c>
    </row>
    <row r="67" spans="1:9" ht="13.2">
      <c r="A67" s="68">
        <v>36</v>
      </c>
      <c r="B67" s="68" t="s">
        <v>69</v>
      </c>
      <c r="C67" s="68" t="s">
        <v>70</v>
      </c>
      <c r="D67" s="68">
        <v>1</v>
      </c>
      <c r="E67" s="70">
        <v>4.8E-9</v>
      </c>
      <c r="F67" s="68" t="s">
        <v>154</v>
      </c>
      <c r="G67" s="71">
        <v>2997260</v>
      </c>
      <c r="H67" s="72"/>
      <c r="I67" s="68" t="s">
        <v>179</v>
      </c>
    </row>
    <row r="68" spans="1:9" ht="13.2">
      <c r="A68" s="68">
        <v>37</v>
      </c>
      <c r="B68" s="76" t="s">
        <v>44</v>
      </c>
      <c r="C68" s="68" t="s">
        <v>45</v>
      </c>
      <c r="D68" s="68">
        <v>1</v>
      </c>
      <c r="E68" s="70">
        <v>1.64E-10</v>
      </c>
      <c r="F68" s="68"/>
      <c r="G68" s="71">
        <v>6286507</v>
      </c>
      <c r="H68" s="72"/>
      <c r="I68" s="68" t="s">
        <v>180</v>
      </c>
    </row>
    <row r="69" spans="1:9" ht="13.2">
      <c r="A69" s="68">
        <v>38</v>
      </c>
      <c r="B69" s="77" t="s">
        <v>98</v>
      </c>
      <c r="C69" s="77" t="s">
        <v>99</v>
      </c>
      <c r="D69" s="77">
        <v>1</v>
      </c>
      <c r="E69" s="78">
        <v>1.5999999999999999E-10</v>
      </c>
      <c r="F69" s="68" t="s">
        <v>154</v>
      </c>
      <c r="G69" s="71">
        <v>1655782</v>
      </c>
      <c r="H69" s="72"/>
      <c r="I69" s="68" t="s">
        <v>181</v>
      </c>
    </row>
    <row r="70" spans="1:9" ht="13.2">
      <c r="A70" s="68">
        <v>39</v>
      </c>
      <c r="B70" s="77" t="s">
        <v>100</v>
      </c>
      <c r="C70" s="77" t="s">
        <v>101</v>
      </c>
      <c r="D70" s="77">
        <v>1</v>
      </c>
      <c r="E70" s="78">
        <v>1.0000000000000001E-9</v>
      </c>
      <c r="F70" s="68" t="s">
        <v>154</v>
      </c>
      <c r="G70" s="71">
        <v>32877466</v>
      </c>
      <c r="H70" s="72">
        <v>2967821</v>
      </c>
      <c r="I70" s="54"/>
    </row>
    <row r="71" spans="1:9" ht="13.2">
      <c r="A71" s="68">
        <v>40</v>
      </c>
      <c r="B71" s="77" t="s">
        <v>46</v>
      </c>
      <c r="C71" s="77" t="s">
        <v>47</v>
      </c>
      <c r="D71" s="77">
        <v>1</v>
      </c>
      <c r="E71" s="78">
        <v>2.8000000000000002E-10</v>
      </c>
      <c r="F71" s="68" t="s">
        <v>154</v>
      </c>
      <c r="G71" s="71">
        <v>9886800</v>
      </c>
      <c r="H71" s="72"/>
      <c r="I71" s="68" t="s">
        <v>182</v>
      </c>
    </row>
    <row r="72" spans="1:9" ht="13.2">
      <c r="A72" s="68">
        <v>41</v>
      </c>
      <c r="B72" s="68" t="s">
        <v>48</v>
      </c>
      <c r="C72" s="68" t="s">
        <v>47</v>
      </c>
      <c r="D72" s="68">
        <v>1</v>
      </c>
      <c r="E72" s="70">
        <v>1E-10</v>
      </c>
      <c r="F72" s="68" t="s">
        <v>154</v>
      </c>
      <c r="G72" s="71">
        <v>17272393</v>
      </c>
      <c r="H72" s="72"/>
      <c r="I72" s="68" t="s">
        <v>183</v>
      </c>
    </row>
    <row r="73" spans="1:9" ht="13.2">
      <c r="A73" s="68">
        <v>42</v>
      </c>
      <c r="B73" s="68" t="s">
        <v>71</v>
      </c>
      <c r="C73" s="73" t="s">
        <v>925</v>
      </c>
      <c r="D73" s="68">
        <v>1</v>
      </c>
      <c r="E73" s="70">
        <v>5.0000000000000003E-10</v>
      </c>
      <c r="F73" s="68" t="s">
        <v>154</v>
      </c>
      <c r="G73" s="71">
        <v>3553221</v>
      </c>
      <c r="H73" s="72">
        <v>6324781</v>
      </c>
      <c r="I73" s="68" t="s">
        <v>184</v>
      </c>
    </row>
    <row r="74" spans="1:9" ht="13.2">
      <c r="A74" s="68">
        <v>43</v>
      </c>
      <c r="B74" s="68" t="s">
        <v>102</v>
      </c>
      <c r="C74" s="68" t="s">
        <v>103</v>
      </c>
      <c r="D74" s="68">
        <v>1</v>
      </c>
      <c r="E74" s="70">
        <v>6.4565485286810997E-11</v>
      </c>
      <c r="F74" s="68" t="s">
        <v>154</v>
      </c>
      <c r="G74" s="71" t="s">
        <v>185</v>
      </c>
      <c r="H74" s="72"/>
      <c r="I74" s="54"/>
    </row>
    <row r="75" spans="1:9" ht="13.2">
      <c r="A75" s="68">
        <v>44</v>
      </c>
      <c r="B75" s="68" t="s">
        <v>49</v>
      </c>
      <c r="C75" s="68" t="s">
        <v>45</v>
      </c>
      <c r="D75" s="68" t="s">
        <v>236</v>
      </c>
      <c r="E75" s="70">
        <v>1.64E-10</v>
      </c>
      <c r="F75" s="68" t="s">
        <v>154</v>
      </c>
      <c r="G75" s="71">
        <v>6286507</v>
      </c>
      <c r="H75" s="72"/>
      <c r="I75" s="68" t="s">
        <v>180</v>
      </c>
    </row>
    <row r="76" spans="1:9" ht="13.2">
      <c r="A76" s="68">
        <v>44</v>
      </c>
      <c r="B76" s="68" t="s">
        <v>49</v>
      </c>
      <c r="C76" s="68" t="s">
        <v>204</v>
      </c>
      <c r="D76" s="68" t="s">
        <v>237</v>
      </c>
      <c r="E76" s="70">
        <v>9.1400000000000005E-10</v>
      </c>
      <c r="F76" s="68" t="s">
        <v>154</v>
      </c>
      <c r="G76" s="71">
        <v>6260886</v>
      </c>
      <c r="H76" s="72"/>
      <c r="I76" s="68" t="s">
        <v>205</v>
      </c>
    </row>
    <row r="77" spans="1:9" ht="13.2">
      <c r="A77" s="68">
        <v>45</v>
      </c>
      <c r="B77" s="68" t="s">
        <v>86</v>
      </c>
      <c r="C77" s="68" t="s">
        <v>87</v>
      </c>
      <c r="D77" s="68">
        <v>1</v>
      </c>
      <c r="E77" s="70">
        <v>4.5700000000000002E-10</v>
      </c>
      <c r="F77" s="68" t="s">
        <v>150</v>
      </c>
      <c r="G77" s="71" t="s">
        <v>186</v>
      </c>
      <c r="H77" s="72"/>
      <c r="I77" s="54"/>
    </row>
    <row r="78" spans="1:9" ht="13.2">
      <c r="A78" s="68">
        <v>45</v>
      </c>
      <c r="B78" s="68" t="s">
        <v>86</v>
      </c>
      <c r="C78" s="68" t="s">
        <v>238</v>
      </c>
      <c r="D78" s="68">
        <v>0</v>
      </c>
      <c r="E78" s="70">
        <v>9.0199999999999999E-10</v>
      </c>
      <c r="F78" s="68" t="s">
        <v>150</v>
      </c>
      <c r="G78" s="71" t="s">
        <v>239</v>
      </c>
      <c r="H78" s="72"/>
      <c r="I78" s="54"/>
    </row>
    <row r="79" spans="1:9" ht="13.2">
      <c r="A79" s="68">
        <v>46</v>
      </c>
      <c r="B79" s="68" t="s">
        <v>38</v>
      </c>
      <c r="C79" s="68" t="s">
        <v>37</v>
      </c>
      <c r="D79" s="68">
        <v>1</v>
      </c>
      <c r="E79" s="70">
        <v>4.3999999999999997E-8</v>
      </c>
      <c r="F79" s="68" t="s">
        <v>150</v>
      </c>
      <c r="G79" s="71">
        <v>7651358</v>
      </c>
      <c r="H79" s="72"/>
      <c r="I79" s="54"/>
    </row>
    <row r="80" spans="1:9" ht="13.2">
      <c r="A80" s="68">
        <v>46</v>
      </c>
      <c r="B80" s="68" t="s">
        <v>38</v>
      </c>
      <c r="C80" s="68" t="s">
        <v>227</v>
      </c>
      <c r="D80" s="68">
        <v>0</v>
      </c>
      <c r="E80" s="70">
        <v>7.0999999999999998E-7</v>
      </c>
      <c r="F80" s="68" t="s">
        <v>150</v>
      </c>
      <c r="G80" s="71">
        <v>7651358</v>
      </c>
      <c r="H80" s="72"/>
      <c r="I80" s="54"/>
    </row>
    <row r="81" spans="1:9" ht="13.2">
      <c r="A81" s="68">
        <v>46</v>
      </c>
      <c r="B81" s="68" t="s">
        <v>38</v>
      </c>
      <c r="C81" s="68" t="s">
        <v>228</v>
      </c>
      <c r="D81" s="68">
        <v>0</v>
      </c>
      <c r="E81" s="70">
        <v>9.9999999999999995E-7</v>
      </c>
      <c r="F81" s="68" t="s">
        <v>150</v>
      </c>
      <c r="G81" s="71">
        <v>7651358</v>
      </c>
      <c r="H81" s="72"/>
      <c r="I81" s="54"/>
    </row>
    <row r="82" spans="1:9" ht="13.2">
      <c r="A82" s="68">
        <v>46</v>
      </c>
      <c r="B82" s="68" t="s">
        <v>38</v>
      </c>
      <c r="C82" s="68" t="s">
        <v>231</v>
      </c>
      <c r="D82" s="68">
        <v>0</v>
      </c>
      <c r="E82" s="70">
        <v>1.3E-6</v>
      </c>
      <c r="F82" s="68"/>
      <c r="G82" s="71">
        <v>9605427</v>
      </c>
      <c r="H82" s="72"/>
      <c r="I82" s="54"/>
    </row>
    <row r="83" spans="1:9" ht="13.2">
      <c r="A83" s="68">
        <v>46</v>
      </c>
      <c r="B83" s="68" t="s">
        <v>38</v>
      </c>
      <c r="C83" s="68" t="s">
        <v>233</v>
      </c>
      <c r="D83" s="68">
        <v>0</v>
      </c>
      <c r="E83" s="70">
        <v>1.8199999999999999E-6</v>
      </c>
      <c r="F83" s="68" t="s">
        <v>154</v>
      </c>
      <c r="G83" s="71">
        <v>20590599</v>
      </c>
      <c r="H83" s="72"/>
      <c r="I83" s="54"/>
    </row>
    <row r="84" spans="1:9" ht="13.2">
      <c r="A84" s="68">
        <v>46</v>
      </c>
      <c r="B84" s="68" t="s">
        <v>38</v>
      </c>
      <c r="C84" s="68" t="s">
        <v>230</v>
      </c>
      <c r="D84" s="68">
        <v>0</v>
      </c>
      <c r="E84" s="70">
        <v>1.9999999999999999E-6</v>
      </c>
      <c r="F84" s="68"/>
      <c r="G84" s="71">
        <v>9605427</v>
      </c>
      <c r="H84" s="72"/>
      <c r="I84" s="54"/>
    </row>
    <row r="85" spans="1:9" ht="13.2">
      <c r="A85" s="68">
        <v>46</v>
      </c>
      <c r="B85" s="68" t="s">
        <v>38</v>
      </c>
      <c r="C85" s="68" t="s">
        <v>232</v>
      </c>
      <c r="D85" s="68">
        <v>0</v>
      </c>
      <c r="E85" s="70">
        <v>2.7999999999999999E-6</v>
      </c>
      <c r="F85" s="68"/>
      <c r="G85" s="71">
        <v>9605427</v>
      </c>
      <c r="H85" s="72"/>
      <c r="I85" s="54"/>
    </row>
    <row r="86" spans="1:9" ht="13.2">
      <c r="A86" s="68">
        <v>46</v>
      </c>
      <c r="B86" s="68" t="s">
        <v>38</v>
      </c>
      <c r="C86" s="68" t="s">
        <v>234</v>
      </c>
      <c r="D86" s="68">
        <v>0</v>
      </c>
      <c r="E86" s="70">
        <v>2.9500000000000001E-6</v>
      </c>
      <c r="F86" s="68" t="s">
        <v>154</v>
      </c>
      <c r="G86" s="71">
        <v>20590599</v>
      </c>
      <c r="H86" s="72"/>
      <c r="I86" s="54"/>
    </row>
    <row r="87" spans="1:9" ht="13.2">
      <c r="A87" s="68">
        <v>46</v>
      </c>
      <c r="B87" s="68" t="s">
        <v>38</v>
      </c>
      <c r="C87" s="68" t="s">
        <v>229</v>
      </c>
      <c r="D87" s="68">
        <v>0</v>
      </c>
      <c r="E87" s="70">
        <v>3.89E-6</v>
      </c>
      <c r="F87" s="68" t="s">
        <v>154</v>
      </c>
      <c r="G87" s="71">
        <v>20590599</v>
      </c>
      <c r="H87" s="72"/>
      <c r="I87" s="54"/>
    </row>
    <row r="88" spans="1:9" ht="13.2">
      <c r="A88" s="68">
        <v>47</v>
      </c>
      <c r="B88" s="68" t="s">
        <v>140</v>
      </c>
      <c r="C88" s="68" t="s">
        <v>141</v>
      </c>
      <c r="D88" s="68">
        <v>1</v>
      </c>
      <c r="E88" s="70" t="s">
        <v>153</v>
      </c>
      <c r="F88" s="68" t="s">
        <v>153</v>
      </c>
      <c r="G88" s="71"/>
      <c r="H88" s="72"/>
      <c r="I88" s="68" t="s">
        <v>187</v>
      </c>
    </row>
    <row r="89" spans="1:9" ht="13.2">
      <c r="A89" s="68">
        <v>48</v>
      </c>
      <c r="B89" s="68" t="s">
        <v>72</v>
      </c>
      <c r="C89" s="68" t="s">
        <v>73</v>
      </c>
      <c r="D89" s="68">
        <v>1</v>
      </c>
      <c r="E89" s="70">
        <v>6.3999999999999999E-11</v>
      </c>
      <c r="F89" s="68" t="s">
        <v>154</v>
      </c>
      <c r="G89" s="71">
        <v>8700103</v>
      </c>
      <c r="H89" s="72"/>
      <c r="I89" s="54"/>
    </row>
    <row r="90" spans="1:9" ht="13.2">
      <c r="A90" s="68">
        <v>49</v>
      </c>
      <c r="B90" s="68" t="s">
        <v>130</v>
      </c>
      <c r="C90" s="68" t="s">
        <v>131</v>
      </c>
      <c r="D90" s="68">
        <v>1</v>
      </c>
      <c r="E90" s="70" t="s">
        <v>153</v>
      </c>
      <c r="F90" s="68" t="s">
        <v>153</v>
      </c>
      <c r="G90" s="71" t="s">
        <v>188</v>
      </c>
      <c r="H90" s="72"/>
      <c r="I90" s="68" t="s">
        <v>189</v>
      </c>
    </row>
    <row r="91" spans="1:9" ht="13.2">
      <c r="A91" s="68">
        <v>50</v>
      </c>
      <c r="B91" s="68" t="s">
        <v>132</v>
      </c>
      <c r="C91" s="68" t="s">
        <v>219</v>
      </c>
      <c r="D91" s="68">
        <v>0</v>
      </c>
      <c r="E91" s="70">
        <f>0.5*0.00000000001</f>
        <v>4.9999999999999997E-12</v>
      </c>
      <c r="F91" s="68" t="s">
        <v>150</v>
      </c>
      <c r="G91" s="71" t="s">
        <v>151</v>
      </c>
      <c r="H91" s="72"/>
      <c r="I91" s="54"/>
    </row>
    <row r="92" spans="1:9" ht="13.2">
      <c r="A92" s="68">
        <v>50</v>
      </c>
      <c r="B92" s="68" t="s">
        <v>132</v>
      </c>
      <c r="C92" s="68" t="s">
        <v>133</v>
      </c>
      <c r="D92" s="68">
        <v>1</v>
      </c>
      <c r="E92" s="70">
        <v>8.0000000000000003E-10</v>
      </c>
      <c r="F92" s="68" t="s">
        <v>154</v>
      </c>
      <c r="G92" s="71">
        <v>6684667</v>
      </c>
      <c r="H92" s="72"/>
      <c r="I92" s="54"/>
    </row>
    <row r="93" spans="1:9" ht="13.2">
      <c r="A93" s="68">
        <v>50</v>
      </c>
      <c r="B93" s="68" t="s">
        <v>132</v>
      </c>
      <c r="C93" s="68" t="s">
        <v>240</v>
      </c>
      <c r="D93" s="68">
        <v>0</v>
      </c>
      <c r="E93" s="70">
        <v>5.0000000000000001E-9</v>
      </c>
      <c r="F93" s="68" t="s">
        <v>154</v>
      </c>
      <c r="G93" s="71">
        <v>18343488</v>
      </c>
      <c r="H93" s="72">
        <v>18060946</v>
      </c>
      <c r="I93" s="54"/>
    </row>
    <row r="94" spans="1:9" ht="13.2">
      <c r="A94" s="68">
        <v>50</v>
      </c>
      <c r="B94" s="68" t="s">
        <v>132</v>
      </c>
      <c r="C94" s="73" t="s">
        <v>117</v>
      </c>
      <c r="D94" s="68">
        <v>0</v>
      </c>
      <c r="E94" s="70">
        <v>1.6000000000000001E-8</v>
      </c>
      <c r="F94" s="68" t="s">
        <v>150</v>
      </c>
      <c r="G94" s="71" t="s">
        <v>151</v>
      </c>
      <c r="H94" s="72"/>
      <c r="I94" s="54"/>
    </row>
    <row r="95" spans="1:9" ht="13.2">
      <c r="A95" s="68">
        <v>50</v>
      </c>
      <c r="B95" s="68" t="s">
        <v>132</v>
      </c>
      <c r="C95" s="68" t="s">
        <v>112</v>
      </c>
      <c r="D95" s="68">
        <v>0</v>
      </c>
      <c r="E95" s="70">
        <v>1.0380000000000001E-6</v>
      </c>
      <c r="F95" s="68" t="s">
        <v>150</v>
      </c>
      <c r="G95" s="71">
        <v>14565775</v>
      </c>
      <c r="H95" s="72"/>
      <c r="I95" s="68" t="s">
        <v>159</v>
      </c>
    </row>
    <row r="96" spans="1:9" ht="13.2">
      <c r="A96" s="68">
        <v>51</v>
      </c>
      <c r="B96" s="68" t="s">
        <v>142</v>
      </c>
      <c r="C96" s="68" t="s">
        <v>143</v>
      </c>
      <c r="D96" s="68">
        <v>1</v>
      </c>
      <c r="E96" s="70">
        <v>9.1000000000000004E-9</v>
      </c>
      <c r="F96" s="68" t="s">
        <v>154</v>
      </c>
      <c r="G96" s="71" t="s">
        <v>190</v>
      </c>
      <c r="H96" s="72"/>
      <c r="I96" s="54"/>
    </row>
    <row r="97" spans="1:9" ht="13.2">
      <c r="A97" s="68">
        <v>52</v>
      </c>
      <c r="B97" s="68" t="s">
        <v>74</v>
      </c>
      <c r="C97" s="68" t="s">
        <v>75</v>
      </c>
      <c r="D97" s="68">
        <v>1</v>
      </c>
      <c r="E97" s="70">
        <v>1.0000000000000001E-9</v>
      </c>
      <c r="F97" s="68" t="s">
        <v>150</v>
      </c>
      <c r="G97" s="71">
        <v>1852088</v>
      </c>
      <c r="H97" s="72"/>
      <c r="I97" s="68" t="s">
        <v>191</v>
      </c>
    </row>
    <row r="98" spans="1:9" ht="13.2">
      <c r="A98" s="68">
        <v>53</v>
      </c>
      <c r="B98" s="68" t="s">
        <v>76</v>
      </c>
      <c r="C98" s="68" t="s">
        <v>77</v>
      </c>
      <c r="D98" s="68">
        <v>1</v>
      </c>
      <c r="E98" s="70">
        <v>5.0000000000000001E-9</v>
      </c>
      <c r="F98" s="68" t="s">
        <v>154</v>
      </c>
      <c r="G98" s="71">
        <v>12045255</v>
      </c>
      <c r="H98" s="72"/>
      <c r="I98" s="54"/>
    </row>
    <row r="99" spans="1:9" ht="13.2">
      <c r="A99" s="68">
        <v>54</v>
      </c>
      <c r="B99" s="68" t="s">
        <v>84</v>
      </c>
      <c r="C99" s="68" t="s">
        <v>85</v>
      </c>
      <c r="D99" s="68">
        <v>1</v>
      </c>
      <c r="E99" s="70">
        <v>2.4599999999999999E-8</v>
      </c>
      <c r="F99" s="68" t="s">
        <v>154</v>
      </c>
      <c r="G99" s="71" t="s">
        <v>192</v>
      </c>
      <c r="H99" s="72"/>
      <c r="I99" s="54"/>
    </row>
    <row r="100" spans="1:9" ht="13.8">
      <c r="A100" s="68">
        <v>54</v>
      </c>
      <c r="B100" s="68" t="s">
        <v>84</v>
      </c>
      <c r="C100" s="68" t="s">
        <v>241</v>
      </c>
      <c r="D100" s="68">
        <v>0</v>
      </c>
      <c r="E100" s="70">
        <v>2.48E-8</v>
      </c>
      <c r="F100" s="68" t="s">
        <v>154</v>
      </c>
      <c r="G100" s="71" t="s">
        <v>192</v>
      </c>
      <c r="H100" s="79"/>
      <c r="I100" s="54"/>
    </row>
    <row r="101" spans="1:9" ht="13.2">
      <c r="A101" s="68">
        <v>55</v>
      </c>
      <c r="B101" s="76" t="s">
        <v>78</v>
      </c>
      <c r="C101" s="68" t="s">
        <v>79</v>
      </c>
      <c r="D101" s="68">
        <v>1</v>
      </c>
      <c r="E101" s="70">
        <v>5.3000000000000003E-10</v>
      </c>
      <c r="F101" s="68" t="s">
        <v>150</v>
      </c>
      <c r="G101" s="71">
        <v>7988476</v>
      </c>
      <c r="H101" s="72"/>
      <c r="I101" s="54"/>
    </row>
    <row r="102" spans="1:9" ht="13.2">
      <c r="A102" s="68">
        <v>55</v>
      </c>
      <c r="B102" s="76" t="s">
        <v>78</v>
      </c>
      <c r="C102" s="68" t="s">
        <v>242</v>
      </c>
      <c r="D102" s="68">
        <v>0</v>
      </c>
      <c r="E102" s="70">
        <v>1.0999999999999999E-9</v>
      </c>
      <c r="F102" s="68" t="s">
        <v>150</v>
      </c>
      <c r="G102" s="71">
        <v>7988476</v>
      </c>
      <c r="H102" s="72"/>
      <c r="I102" s="54"/>
    </row>
    <row r="103" spans="1:9" ht="13.2">
      <c r="A103" s="68">
        <v>55</v>
      </c>
      <c r="B103" s="76" t="s">
        <v>78</v>
      </c>
      <c r="C103" s="68" t="s">
        <v>243</v>
      </c>
      <c r="D103" s="68">
        <v>0</v>
      </c>
      <c r="E103" s="70">
        <v>1.3000000000000001E-9</v>
      </c>
      <c r="F103" s="68" t="s">
        <v>150</v>
      </c>
      <c r="G103" s="71">
        <v>7988476</v>
      </c>
      <c r="H103" s="72"/>
      <c r="I103" s="54"/>
    </row>
    <row r="104" spans="1:9" ht="13.2">
      <c r="A104" s="68">
        <v>55</v>
      </c>
      <c r="B104" s="76" t="s">
        <v>78</v>
      </c>
      <c r="C104" s="68" t="s">
        <v>244</v>
      </c>
      <c r="D104" s="68">
        <v>0</v>
      </c>
      <c r="E104" s="70">
        <v>1.6000000000000001E-9</v>
      </c>
      <c r="F104" s="68" t="s">
        <v>150</v>
      </c>
      <c r="G104" s="71">
        <v>7988476</v>
      </c>
      <c r="H104" s="72"/>
      <c r="I104" s="54"/>
    </row>
    <row r="105" spans="1:9" ht="13.2">
      <c r="A105" s="68">
        <v>55</v>
      </c>
      <c r="B105" s="76" t="s">
        <v>78</v>
      </c>
      <c r="C105" s="68" t="s">
        <v>245</v>
      </c>
      <c r="D105" s="68">
        <v>0</v>
      </c>
      <c r="E105" s="70">
        <v>2.1999999999999998E-9</v>
      </c>
      <c r="F105" s="68" t="s">
        <v>150</v>
      </c>
      <c r="G105" s="71">
        <v>7988476</v>
      </c>
      <c r="H105" s="72"/>
      <c r="I105" s="54"/>
    </row>
    <row r="106" spans="1:9" ht="15">
      <c r="A106" s="68">
        <v>56</v>
      </c>
      <c r="B106" s="47" t="s">
        <v>193</v>
      </c>
      <c r="C106" s="68" t="s">
        <v>89</v>
      </c>
      <c r="D106" s="68">
        <v>1</v>
      </c>
      <c r="E106" s="70">
        <v>1.2E-10</v>
      </c>
      <c r="F106" s="68" t="s">
        <v>154</v>
      </c>
      <c r="G106" s="71" t="s">
        <v>195</v>
      </c>
      <c r="H106" s="72">
        <v>30817817</v>
      </c>
      <c r="I106" s="80"/>
    </row>
    <row r="107" spans="1:9" ht="13.2">
      <c r="A107" s="68">
        <v>57</v>
      </c>
      <c r="B107" s="68" t="s">
        <v>196</v>
      </c>
      <c r="C107" s="68" t="s">
        <v>89</v>
      </c>
      <c r="D107" s="68">
        <v>1</v>
      </c>
      <c r="E107" s="72" t="s">
        <v>153</v>
      </c>
      <c r="F107" s="68" t="s">
        <v>154</v>
      </c>
      <c r="G107" s="71">
        <v>33040575</v>
      </c>
      <c r="H107" s="72"/>
      <c r="I107" s="68" t="s">
        <v>197</v>
      </c>
    </row>
    <row r="108" spans="1:9" ht="13.2">
      <c r="A108" s="68">
        <v>58</v>
      </c>
      <c r="B108" s="47" t="s">
        <v>198</v>
      </c>
      <c r="C108" s="68" t="s">
        <v>89</v>
      </c>
      <c r="D108" s="68">
        <v>1</v>
      </c>
      <c r="E108" s="70">
        <v>8.0000000000000003E-10</v>
      </c>
      <c r="F108" s="68" t="s">
        <v>154</v>
      </c>
      <c r="G108" s="81" t="s">
        <v>194</v>
      </c>
      <c r="H108" s="54"/>
      <c r="I108" s="54"/>
    </row>
    <row r="109" spans="1:9" ht="13.2">
      <c r="A109" s="68">
        <v>59</v>
      </c>
      <c r="B109" s="76" t="s">
        <v>199</v>
      </c>
      <c r="C109" s="68" t="s">
        <v>112</v>
      </c>
      <c r="D109" s="68">
        <v>1</v>
      </c>
      <c r="E109" s="70">
        <v>1.0649999999999999E-8</v>
      </c>
      <c r="F109" s="68" t="s">
        <v>150</v>
      </c>
      <c r="G109" s="71">
        <v>14565775</v>
      </c>
      <c r="H109" s="72"/>
      <c r="I109" s="68" t="s">
        <v>159</v>
      </c>
    </row>
    <row r="110" spans="1:9" ht="13.2">
      <c r="A110" s="68">
        <v>60</v>
      </c>
      <c r="B110" s="68" t="s">
        <v>50</v>
      </c>
      <c r="C110" s="68" t="s">
        <v>51</v>
      </c>
      <c r="D110" s="68">
        <v>1</v>
      </c>
      <c r="E110" s="70">
        <v>1.8999999999999999E-10</v>
      </c>
      <c r="F110" s="68" t="s">
        <v>154</v>
      </c>
      <c r="G110" s="71">
        <v>9058709</v>
      </c>
      <c r="H110" s="72">
        <v>9108396</v>
      </c>
      <c r="I110" s="68" t="s">
        <v>200</v>
      </c>
    </row>
    <row r="111" spans="1:9" ht="13.2">
      <c r="A111" s="68">
        <v>61</v>
      </c>
      <c r="B111" s="68" t="s">
        <v>80</v>
      </c>
      <c r="C111" s="68" t="s">
        <v>81</v>
      </c>
      <c r="D111" s="68">
        <v>1</v>
      </c>
      <c r="E111" s="70">
        <v>1.4999999999999999E-8</v>
      </c>
      <c r="F111" s="68" t="s">
        <v>154</v>
      </c>
      <c r="G111" s="71">
        <v>23087672</v>
      </c>
      <c r="H111" s="72"/>
      <c r="I111" s="68" t="s">
        <v>201</v>
      </c>
    </row>
    <row r="112" spans="1:9" ht="13.2">
      <c r="A112" s="68">
        <v>62</v>
      </c>
      <c r="B112" s="68" t="s">
        <v>52</v>
      </c>
      <c r="C112" s="73" t="s">
        <v>924</v>
      </c>
      <c r="D112" s="68">
        <v>1</v>
      </c>
      <c r="E112" s="70">
        <v>5.0000000000000003E-10</v>
      </c>
      <c r="F112" s="68" t="s">
        <v>154</v>
      </c>
      <c r="G112" s="71">
        <v>218217</v>
      </c>
      <c r="H112" s="72">
        <v>6259266</v>
      </c>
      <c r="I112" s="68" t="s">
        <v>202</v>
      </c>
    </row>
    <row r="113" spans="1:9" ht="13.2">
      <c r="A113" s="68">
        <v>63</v>
      </c>
      <c r="B113" s="68" t="s">
        <v>82</v>
      </c>
      <c r="C113" s="68" t="s">
        <v>83</v>
      </c>
      <c r="D113" s="68">
        <v>1</v>
      </c>
      <c r="E113" s="70">
        <v>8.4599999999999997E-10</v>
      </c>
      <c r="F113" s="68" t="s">
        <v>154</v>
      </c>
      <c r="G113" s="71">
        <v>3749029</v>
      </c>
      <c r="H113" s="72"/>
      <c r="I113" s="68" t="s">
        <v>203</v>
      </c>
    </row>
  </sheetData>
  <autoFilter ref="A1:I113" xr:uid="{00000000-0009-0000-0000-000003000000}"/>
  <hyperlinks>
    <hyperlink ref="G108" r:id="rId1" xr:uid="{00000000-0004-0000-0300-000000000000}"/>
  </hyperlinks>
  <pageMargins left="0.7" right="0.7" top="0.75" bottom="0.75" header="0.3" footer="0.3"/>
  <ignoredErrors>
    <ignoredError sqref="G2:G3 G7 G17 G31:G32 G53 G90:G91 G94 G96 G99:G100 G106 G74 G77:G78 G36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C00000"/>
    <outlinePr summaryBelow="0" summaryRight="0"/>
  </sheetPr>
  <dimension ref="A1:M993"/>
  <sheetViews>
    <sheetView workbookViewId="0">
      <pane xSplit="1" ySplit="1" topLeftCell="C66" activePane="bottomRight" state="frozen"/>
      <selection pane="topRight" activeCell="B1" sqref="B1"/>
      <selection pane="bottomLeft" activeCell="A2" sqref="A2"/>
      <selection pane="bottomRight" activeCell="M70" sqref="M70"/>
    </sheetView>
  </sheetViews>
  <sheetFormatPr defaultColWidth="12.5546875" defaultRowHeight="15.75" customHeight="1"/>
  <cols>
    <col min="2" max="2" width="22.33203125" customWidth="1"/>
    <col min="4" max="4" width="20.109375" customWidth="1"/>
    <col min="5" max="5" width="18.44140625" customWidth="1"/>
    <col min="6" max="6" width="18.6640625" customWidth="1"/>
    <col min="7" max="7" width="19.6640625" customWidth="1"/>
    <col min="11" max="11" width="13.6640625" bestFit="1" customWidth="1"/>
    <col min="13" max="13" width="32" customWidth="1"/>
  </cols>
  <sheetData>
    <row r="1" spans="1:13" ht="25.5" customHeight="1" thickBot="1">
      <c r="A1" s="22" t="s">
        <v>246</v>
      </c>
      <c r="B1" s="22" t="s">
        <v>247</v>
      </c>
      <c r="C1" s="22" t="s">
        <v>248</v>
      </c>
      <c r="D1" s="22" t="s">
        <v>249</v>
      </c>
      <c r="E1" s="22" t="s">
        <v>250</v>
      </c>
      <c r="F1" s="22" t="s">
        <v>251</v>
      </c>
      <c r="G1" s="23" t="s">
        <v>252</v>
      </c>
      <c r="H1" s="22" t="s">
        <v>29</v>
      </c>
      <c r="I1" s="22" t="s">
        <v>253</v>
      </c>
      <c r="J1" s="22" t="s">
        <v>254</v>
      </c>
      <c r="K1" s="22" t="s">
        <v>30</v>
      </c>
      <c r="L1" s="22" t="s">
        <v>255</v>
      </c>
      <c r="M1" s="38" t="s">
        <v>932</v>
      </c>
    </row>
    <row r="2" spans="1:13" ht="25.5" customHeight="1" thickBot="1">
      <c r="A2" s="27" t="s">
        <v>36</v>
      </c>
      <c r="B2" s="27" t="s">
        <v>256</v>
      </c>
      <c r="C2" s="27" t="s">
        <v>257</v>
      </c>
      <c r="D2" s="27" t="s">
        <v>258</v>
      </c>
      <c r="E2" s="27" t="s">
        <v>259</v>
      </c>
      <c r="F2" s="27" t="s">
        <v>260</v>
      </c>
      <c r="G2" s="34" t="s">
        <v>261</v>
      </c>
      <c r="H2" s="30">
        <v>0.3</v>
      </c>
      <c r="I2" s="30">
        <v>100</v>
      </c>
      <c r="J2" s="30">
        <v>100</v>
      </c>
      <c r="K2" s="30">
        <v>1</v>
      </c>
      <c r="L2" s="30">
        <v>14713382</v>
      </c>
      <c r="M2" s="39" t="s">
        <v>262</v>
      </c>
    </row>
    <row r="3" spans="1:13" ht="25.5" customHeight="1" thickBot="1">
      <c r="A3" s="27" t="s">
        <v>38</v>
      </c>
      <c r="B3" s="27" t="s">
        <v>256</v>
      </c>
      <c r="C3" s="27" t="s">
        <v>257</v>
      </c>
      <c r="D3" s="27" t="s">
        <v>263</v>
      </c>
      <c r="E3" s="27" t="s">
        <v>264</v>
      </c>
      <c r="F3" s="27" t="s">
        <v>260</v>
      </c>
      <c r="G3" s="34" t="s">
        <v>261</v>
      </c>
      <c r="H3" s="30">
        <v>0.3</v>
      </c>
      <c r="I3" s="30">
        <v>100</v>
      </c>
      <c r="J3" s="30">
        <v>100</v>
      </c>
      <c r="K3" s="30">
        <v>1</v>
      </c>
      <c r="L3" s="30">
        <v>14713382</v>
      </c>
      <c r="M3" s="39" t="s">
        <v>262</v>
      </c>
    </row>
    <row r="4" spans="1:13" ht="25.5" customHeight="1" thickBot="1">
      <c r="A4" s="27" t="s">
        <v>34</v>
      </c>
      <c r="B4" s="27" t="s">
        <v>256</v>
      </c>
      <c r="C4" s="27" t="s">
        <v>257</v>
      </c>
      <c r="D4" s="27" t="s">
        <v>265</v>
      </c>
      <c r="E4" s="27" t="s">
        <v>266</v>
      </c>
      <c r="F4" s="27" t="s">
        <v>260</v>
      </c>
      <c r="G4" s="34" t="s">
        <v>267</v>
      </c>
      <c r="H4" s="30">
        <v>0.01</v>
      </c>
      <c r="I4" s="30">
        <v>100</v>
      </c>
      <c r="J4" s="30">
        <v>100</v>
      </c>
      <c r="K4" s="30">
        <v>1</v>
      </c>
      <c r="L4" s="30">
        <v>14713382</v>
      </c>
      <c r="M4" s="39" t="s">
        <v>262</v>
      </c>
    </row>
    <row r="5" spans="1:13" ht="25.5" customHeight="1" thickBot="1">
      <c r="A5" s="27" t="s">
        <v>53</v>
      </c>
      <c r="B5" s="27" t="s">
        <v>268</v>
      </c>
      <c r="C5" s="27" t="s">
        <v>269</v>
      </c>
      <c r="D5" s="27" t="s">
        <v>270</v>
      </c>
      <c r="E5" s="27" t="s">
        <v>271</v>
      </c>
      <c r="F5" s="27" t="s">
        <v>272</v>
      </c>
      <c r="G5" s="35">
        <v>1</v>
      </c>
      <c r="H5" s="30">
        <v>1</v>
      </c>
      <c r="I5" s="30">
        <v>100</v>
      </c>
      <c r="J5" s="30">
        <v>100</v>
      </c>
      <c r="K5" s="30">
        <v>1</v>
      </c>
      <c r="L5" s="27"/>
      <c r="M5" s="28" t="s">
        <v>273</v>
      </c>
    </row>
    <row r="6" spans="1:13" ht="25.5" customHeight="1" thickBot="1">
      <c r="A6" s="27" t="s">
        <v>55</v>
      </c>
      <c r="B6" s="27" t="s">
        <v>268</v>
      </c>
      <c r="C6" s="27" t="s">
        <v>274</v>
      </c>
      <c r="D6" s="27" t="s">
        <v>275</v>
      </c>
      <c r="E6" s="27" t="s">
        <v>271</v>
      </c>
      <c r="F6" s="27" t="s">
        <v>276</v>
      </c>
      <c r="G6" s="35">
        <v>1</v>
      </c>
      <c r="H6" s="30">
        <v>1</v>
      </c>
      <c r="I6" s="30">
        <v>100</v>
      </c>
      <c r="J6" s="30">
        <v>100</v>
      </c>
      <c r="K6" s="30">
        <v>1</v>
      </c>
      <c r="L6" s="30">
        <v>1262458</v>
      </c>
      <c r="M6" s="39" t="s">
        <v>277</v>
      </c>
    </row>
    <row r="7" spans="1:13" ht="25.5" customHeight="1" thickBot="1">
      <c r="A7" s="27" t="s">
        <v>57</v>
      </c>
      <c r="B7" s="27" t="s">
        <v>268</v>
      </c>
      <c r="C7" s="27" t="s">
        <v>278</v>
      </c>
      <c r="D7" s="27" t="s">
        <v>279</v>
      </c>
      <c r="E7" s="27" t="s">
        <v>271</v>
      </c>
      <c r="F7" s="27" t="s">
        <v>280</v>
      </c>
      <c r="G7" s="35">
        <v>1</v>
      </c>
      <c r="H7" s="30">
        <v>1</v>
      </c>
      <c r="I7" s="30">
        <v>100</v>
      </c>
      <c r="J7" s="30">
        <v>100</v>
      </c>
      <c r="K7" s="30">
        <v>1</v>
      </c>
      <c r="L7" s="30">
        <v>38603890</v>
      </c>
      <c r="M7" s="39" t="s">
        <v>281</v>
      </c>
    </row>
    <row r="8" spans="1:13" ht="25.5" customHeight="1" thickBot="1">
      <c r="A8" s="27" t="s">
        <v>39</v>
      </c>
      <c r="B8" s="27" t="s">
        <v>268</v>
      </c>
      <c r="C8" s="27" t="s">
        <v>274</v>
      </c>
      <c r="D8" s="27" t="s">
        <v>282</v>
      </c>
      <c r="E8" s="27" t="s">
        <v>271</v>
      </c>
      <c r="F8" s="27" t="s">
        <v>283</v>
      </c>
      <c r="G8" s="35">
        <v>0.1</v>
      </c>
      <c r="H8" s="30">
        <v>0.1</v>
      </c>
      <c r="I8" s="30">
        <v>1</v>
      </c>
      <c r="J8" s="30">
        <v>10</v>
      </c>
      <c r="K8" s="30">
        <v>0</v>
      </c>
      <c r="L8" s="30">
        <v>27623067</v>
      </c>
      <c r="M8" s="39" t="s">
        <v>927</v>
      </c>
    </row>
    <row r="9" spans="1:13" ht="25.5" customHeight="1" thickBot="1">
      <c r="A9" s="27" t="s">
        <v>59</v>
      </c>
      <c r="B9" s="27" t="s">
        <v>268</v>
      </c>
      <c r="C9" s="27" t="s">
        <v>274</v>
      </c>
      <c r="D9" s="27" t="s">
        <v>284</v>
      </c>
      <c r="E9" s="27" t="s">
        <v>271</v>
      </c>
      <c r="F9" s="27" t="s">
        <v>285</v>
      </c>
      <c r="G9" s="35">
        <v>1</v>
      </c>
      <c r="H9" s="30">
        <v>1</v>
      </c>
      <c r="I9" s="30">
        <v>100</v>
      </c>
      <c r="J9" s="30">
        <v>100</v>
      </c>
      <c r="K9" s="30">
        <v>1</v>
      </c>
      <c r="L9" s="30">
        <v>14987573</v>
      </c>
      <c r="M9" s="39" t="s">
        <v>286</v>
      </c>
    </row>
    <row r="10" spans="1:13" ht="25.5" customHeight="1" thickBot="1">
      <c r="A10" s="27" t="s">
        <v>61</v>
      </c>
      <c r="B10" s="27" t="s">
        <v>268</v>
      </c>
      <c r="C10" s="27" t="s">
        <v>274</v>
      </c>
      <c r="D10" s="27" t="s">
        <v>287</v>
      </c>
      <c r="E10" s="27" t="s">
        <v>271</v>
      </c>
      <c r="F10" s="27" t="s">
        <v>288</v>
      </c>
      <c r="G10" s="35">
        <v>1</v>
      </c>
      <c r="H10" s="30">
        <v>1</v>
      </c>
      <c r="I10" s="30">
        <v>100</v>
      </c>
      <c r="J10" s="30">
        <v>100</v>
      </c>
      <c r="K10" s="30">
        <v>1</v>
      </c>
      <c r="L10" s="30">
        <v>33553985</v>
      </c>
      <c r="M10" s="39" t="s">
        <v>289</v>
      </c>
    </row>
    <row r="11" spans="1:13" ht="25.5" customHeight="1" thickBot="1">
      <c r="A11" s="27" t="s">
        <v>41</v>
      </c>
      <c r="B11" s="27" t="s">
        <v>268</v>
      </c>
      <c r="C11" s="27" t="s">
        <v>274</v>
      </c>
      <c r="D11" s="27" t="s">
        <v>290</v>
      </c>
      <c r="E11" s="27" t="s">
        <v>271</v>
      </c>
      <c r="F11" s="27" t="s">
        <v>291</v>
      </c>
      <c r="G11" s="35">
        <v>1</v>
      </c>
      <c r="H11" s="30">
        <v>1</v>
      </c>
      <c r="I11" s="30">
        <v>100</v>
      </c>
      <c r="J11" s="30">
        <v>100</v>
      </c>
      <c r="K11" s="30">
        <v>1</v>
      </c>
      <c r="L11" s="27"/>
      <c r="M11" s="39"/>
    </row>
    <row r="12" spans="1:13" ht="25.5" customHeight="1" thickBot="1">
      <c r="A12" s="27" t="s">
        <v>63</v>
      </c>
      <c r="B12" s="27" t="s">
        <v>268</v>
      </c>
      <c r="C12" s="27" t="s">
        <v>274</v>
      </c>
      <c r="D12" s="27" t="s">
        <v>292</v>
      </c>
      <c r="E12" s="27" t="s">
        <v>271</v>
      </c>
      <c r="F12" s="27" t="s">
        <v>293</v>
      </c>
      <c r="G12" s="35">
        <v>1</v>
      </c>
      <c r="H12" s="30">
        <v>1</v>
      </c>
      <c r="I12" s="30">
        <v>100</v>
      </c>
      <c r="J12" s="30">
        <v>100</v>
      </c>
      <c r="K12" s="30">
        <v>1</v>
      </c>
      <c r="L12" s="30">
        <v>33233840</v>
      </c>
      <c r="M12" s="39" t="s">
        <v>294</v>
      </c>
    </row>
    <row r="13" spans="1:13" ht="25.5" customHeight="1" thickBot="1">
      <c r="A13" s="27" t="s">
        <v>42</v>
      </c>
      <c r="B13" s="27" t="s">
        <v>268</v>
      </c>
      <c r="C13" s="27" t="s">
        <v>274</v>
      </c>
      <c r="D13" s="27" t="s">
        <v>295</v>
      </c>
      <c r="E13" s="27" t="s">
        <v>271</v>
      </c>
      <c r="F13" s="27" t="s">
        <v>296</v>
      </c>
      <c r="G13" s="35">
        <v>1</v>
      </c>
      <c r="H13" s="30">
        <v>1</v>
      </c>
      <c r="I13" s="30">
        <v>100</v>
      </c>
      <c r="J13" s="30">
        <v>100</v>
      </c>
      <c r="K13" s="30">
        <v>1</v>
      </c>
      <c r="L13" s="27"/>
      <c r="M13" s="39"/>
    </row>
    <row r="14" spans="1:13" ht="25.5" customHeight="1" thickBot="1">
      <c r="A14" s="27" t="s">
        <v>65</v>
      </c>
      <c r="B14" s="27" t="s">
        <v>268</v>
      </c>
      <c r="C14" s="27" t="s">
        <v>274</v>
      </c>
      <c r="D14" s="27" t="s">
        <v>297</v>
      </c>
      <c r="E14" s="27" t="s">
        <v>271</v>
      </c>
      <c r="F14" s="27" t="s">
        <v>298</v>
      </c>
      <c r="G14" s="35">
        <v>1</v>
      </c>
      <c r="H14" s="30">
        <v>1</v>
      </c>
      <c r="I14" s="30">
        <v>100</v>
      </c>
      <c r="J14" s="30">
        <v>100</v>
      </c>
      <c r="K14" s="30">
        <v>1</v>
      </c>
      <c r="L14" s="27"/>
      <c r="M14" s="39"/>
    </row>
    <row r="15" spans="1:13" ht="25.5" customHeight="1" thickBot="1">
      <c r="A15" s="27" t="s">
        <v>176</v>
      </c>
      <c r="B15" s="27" t="s">
        <v>268</v>
      </c>
      <c r="C15" s="27" t="s">
        <v>274</v>
      </c>
      <c r="D15" s="27" t="s">
        <v>299</v>
      </c>
      <c r="E15" s="27" t="s">
        <v>271</v>
      </c>
      <c r="F15" s="27" t="s">
        <v>300</v>
      </c>
      <c r="G15" s="34" t="s">
        <v>301</v>
      </c>
      <c r="H15" s="30">
        <v>0.1</v>
      </c>
      <c r="I15" s="30">
        <v>10</v>
      </c>
      <c r="J15" s="30">
        <v>15</v>
      </c>
      <c r="K15" s="37">
        <v>0.1224744871391589</v>
      </c>
      <c r="L15" s="30">
        <v>31767182</v>
      </c>
      <c r="M15" s="39" t="s">
        <v>302</v>
      </c>
    </row>
    <row r="16" spans="1:13" ht="25.5" customHeight="1" thickBot="1">
      <c r="A16" s="27" t="s">
        <v>67</v>
      </c>
      <c r="B16" s="27" t="s">
        <v>268</v>
      </c>
      <c r="C16" s="27" t="s">
        <v>274</v>
      </c>
      <c r="D16" s="27" t="s">
        <v>303</v>
      </c>
      <c r="E16" s="27" t="s">
        <v>271</v>
      </c>
      <c r="F16" s="27" t="s">
        <v>304</v>
      </c>
      <c r="G16" s="35">
        <v>1</v>
      </c>
      <c r="H16" s="30">
        <v>1</v>
      </c>
      <c r="I16" s="30">
        <v>100</v>
      </c>
      <c r="J16" s="30">
        <v>100</v>
      </c>
      <c r="K16" s="30">
        <v>1</v>
      </c>
      <c r="L16" s="27"/>
      <c r="M16" s="28" t="s">
        <v>305</v>
      </c>
    </row>
    <row r="17" spans="1:13" ht="25.5" customHeight="1" thickBot="1">
      <c r="A17" s="27" t="s">
        <v>69</v>
      </c>
      <c r="B17" s="27" t="s">
        <v>268</v>
      </c>
      <c r="C17" s="27" t="s">
        <v>274</v>
      </c>
      <c r="D17" s="27" t="s">
        <v>306</v>
      </c>
      <c r="E17" s="27" t="s">
        <v>271</v>
      </c>
      <c r="F17" s="27" t="s">
        <v>307</v>
      </c>
      <c r="G17" s="35">
        <v>1</v>
      </c>
      <c r="H17" s="30">
        <v>1</v>
      </c>
      <c r="I17" s="30">
        <v>100</v>
      </c>
      <c r="J17" s="30">
        <v>100</v>
      </c>
      <c r="K17" s="30">
        <v>1</v>
      </c>
      <c r="L17" s="27"/>
      <c r="M17" s="28" t="s">
        <v>305</v>
      </c>
    </row>
    <row r="18" spans="1:13" ht="25.5" customHeight="1" thickBot="1">
      <c r="A18" s="27" t="s">
        <v>44</v>
      </c>
      <c r="B18" s="27" t="s">
        <v>268</v>
      </c>
      <c r="C18" s="27" t="s">
        <v>274</v>
      </c>
      <c r="D18" s="27" t="s">
        <v>308</v>
      </c>
      <c r="E18" s="27" t="s">
        <v>271</v>
      </c>
      <c r="F18" s="27" t="s">
        <v>309</v>
      </c>
      <c r="G18" s="35">
        <v>1</v>
      </c>
      <c r="H18" s="30">
        <v>1</v>
      </c>
      <c r="I18" s="30">
        <v>100</v>
      </c>
      <c r="J18" s="30">
        <v>100</v>
      </c>
      <c r="K18" s="30">
        <v>1</v>
      </c>
      <c r="L18" s="30">
        <v>1372196</v>
      </c>
      <c r="M18" s="39" t="s">
        <v>310</v>
      </c>
    </row>
    <row r="19" spans="1:13" ht="25.5" customHeight="1" thickBot="1">
      <c r="A19" s="27" t="s">
        <v>46</v>
      </c>
      <c r="B19" s="27" t="s">
        <v>268</v>
      </c>
      <c r="C19" s="27" t="s">
        <v>274</v>
      </c>
      <c r="D19" s="27" t="s">
        <v>311</v>
      </c>
      <c r="E19" s="27" t="s">
        <v>271</v>
      </c>
      <c r="F19" s="27" t="s">
        <v>312</v>
      </c>
      <c r="G19" s="35">
        <v>1</v>
      </c>
      <c r="H19" s="30">
        <v>1</v>
      </c>
      <c r="I19" s="30">
        <v>100</v>
      </c>
      <c r="J19" s="30">
        <v>100</v>
      </c>
      <c r="K19" s="30">
        <v>1</v>
      </c>
      <c r="L19" s="30">
        <v>1721843</v>
      </c>
      <c r="M19" s="39" t="s">
        <v>313</v>
      </c>
    </row>
    <row r="20" spans="1:13" ht="25.5" customHeight="1" thickBot="1">
      <c r="A20" s="27" t="s">
        <v>48</v>
      </c>
      <c r="B20" s="27" t="s">
        <v>268</v>
      </c>
      <c r="C20" s="27" t="s">
        <v>274</v>
      </c>
      <c r="D20" s="27" t="s">
        <v>314</v>
      </c>
      <c r="E20" s="27" t="s">
        <v>271</v>
      </c>
      <c r="F20" s="27" t="s">
        <v>315</v>
      </c>
      <c r="G20" s="35">
        <v>1</v>
      </c>
      <c r="H20" s="30">
        <v>1</v>
      </c>
      <c r="I20" s="30">
        <v>100</v>
      </c>
      <c r="J20" s="30">
        <v>100</v>
      </c>
      <c r="K20" s="30">
        <v>1</v>
      </c>
      <c r="L20" s="30">
        <v>1721843</v>
      </c>
      <c r="M20" s="39" t="s">
        <v>313</v>
      </c>
    </row>
    <row r="21" spans="1:13" ht="25.5" customHeight="1" thickBot="1">
      <c r="A21" s="27" t="s">
        <v>71</v>
      </c>
      <c r="B21" s="27" t="s">
        <v>268</v>
      </c>
      <c r="C21" s="27" t="s">
        <v>316</v>
      </c>
      <c r="D21" s="27" t="s">
        <v>317</v>
      </c>
      <c r="E21" s="27" t="s">
        <v>318</v>
      </c>
      <c r="F21" s="27" t="s">
        <v>319</v>
      </c>
      <c r="G21" s="35">
        <v>1</v>
      </c>
      <c r="H21" s="30">
        <v>1</v>
      </c>
      <c r="I21" s="30">
        <v>100</v>
      </c>
      <c r="J21" s="30">
        <v>100</v>
      </c>
      <c r="K21" s="30">
        <v>1</v>
      </c>
      <c r="L21" s="30">
        <v>12241018</v>
      </c>
      <c r="M21" s="39" t="s">
        <v>320</v>
      </c>
    </row>
    <row r="22" spans="1:13" ht="25.5" customHeight="1" thickBot="1">
      <c r="A22" s="27" t="s">
        <v>49</v>
      </c>
      <c r="B22" s="27" t="s">
        <v>268</v>
      </c>
      <c r="C22" s="27" t="s">
        <v>274</v>
      </c>
      <c r="D22" s="27" t="s">
        <v>321</v>
      </c>
      <c r="E22" s="27" t="s">
        <v>271</v>
      </c>
      <c r="F22" s="27" t="s">
        <v>322</v>
      </c>
      <c r="G22" s="35">
        <v>1</v>
      </c>
      <c r="H22" s="30">
        <v>1</v>
      </c>
      <c r="I22" s="30">
        <v>100</v>
      </c>
      <c r="J22" s="30">
        <v>100</v>
      </c>
      <c r="K22" s="30">
        <v>1</v>
      </c>
      <c r="L22" s="27"/>
      <c r="M22" s="28" t="s">
        <v>305</v>
      </c>
    </row>
    <row r="23" spans="1:13" ht="25.5" customHeight="1" thickBot="1">
      <c r="A23" s="27" t="s">
        <v>72</v>
      </c>
      <c r="B23" s="27" t="s">
        <v>268</v>
      </c>
      <c r="C23" s="27" t="s">
        <v>274</v>
      </c>
      <c r="D23" s="27" t="s">
        <v>323</v>
      </c>
      <c r="E23" s="27" t="s">
        <v>271</v>
      </c>
      <c r="F23" s="27" t="s">
        <v>324</v>
      </c>
      <c r="G23" s="35">
        <v>1</v>
      </c>
      <c r="H23" s="30">
        <v>1</v>
      </c>
      <c r="I23" s="30">
        <v>100</v>
      </c>
      <c r="J23" s="30">
        <v>100</v>
      </c>
      <c r="K23" s="30">
        <v>1</v>
      </c>
      <c r="L23" s="30">
        <v>33553985</v>
      </c>
      <c r="M23" s="39" t="s">
        <v>325</v>
      </c>
    </row>
    <row r="24" spans="1:13" ht="25.5" customHeight="1" thickBot="1">
      <c r="A24" s="27" t="s">
        <v>74</v>
      </c>
      <c r="B24" s="27" t="s">
        <v>268</v>
      </c>
      <c r="C24" s="27" t="s">
        <v>274</v>
      </c>
      <c r="D24" s="27" t="s">
        <v>326</v>
      </c>
      <c r="E24" s="27" t="s">
        <v>327</v>
      </c>
      <c r="F24" s="27" t="s">
        <v>328</v>
      </c>
      <c r="G24" s="35">
        <v>1</v>
      </c>
      <c r="H24" s="30">
        <v>1</v>
      </c>
      <c r="I24" s="30">
        <v>100</v>
      </c>
      <c r="J24" s="30">
        <v>100</v>
      </c>
      <c r="K24" s="30">
        <v>1</v>
      </c>
      <c r="L24" s="27"/>
      <c r="M24" s="28" t="s">
        <v>305</v>
      </c>
    </row>
    <row r="25" spans="1:13" ht="25.5" customHeight="1" thickBot="1">
      <c r="A25" s="27" t="s">
        <v>76</v>
      </c>
      <c r="B25" s="27" t="s">
        <v>268</v>
      </c>
      <c r="C25" s="27" t="s">
        <v>274</v>
      </c>
      <c r="D25" s="27" t="s">
        <v>329</v>
      </c>
      <c r="E25" s="27" t="s">
        <v>271</v>
      </c>
      <c r="F25" s="27" t="s">
        <v>330</v>
      </c>
      <c r="G25" s="35">
        <v>1</v>
      </c>
      <c r="H25" s="30">
        <v>1</v>
      </c>
      <c r="I25" s="30">
        <v>100</v>
      </c>
      <c r="J25" s="30">
        <v>100</v>
      </c>
      <c r="K25" s="30">
        <v>1</v>
      </c>
      <c r="L25" s="30">
        <v>3889149</v>
      </c>
      <c r="M25" s="39" t="s">
        <v>928</v>
      </c>
    </row>
    <row r="26" spans="1:13" ht="25.5" customHeight="1" thickBot="1">
      <c r="A26" s="27" t="s">
        <v>921</v>
      </c>
      <c r="B26" s="27" t="s">
        <v>268</v>
      </c>
      <c r="C26" s="27" t="s">
        <v>274</v>
      </c>
      <c r="D26" s="27" t="s">
        <v>331</v>
      </c>
      <c r="E26" s="27" t="s">
        <v>271</v>
      </c>
      <c r="F26" s="27" t="s">
        <v>332</v>
      </c>
      <c r="G26" s="35">
        <v>1</v>
      </c>
      <c r="H26" s="30">
        <v>1</v>
      </c>
      <c r="I26" s="30">
        <v>100</v>
      </c>
      <c r="J26" s="30">
        <v>100</v>
      </c>
      <c r="K26" s="30">
        <v>1</v>
      </c>
      <c r="L26" s="30">
        <v>21654</v>
      </c>
      <c r="M26" s="39" t="s">
        <v>333</v>
      </c>
    </row>
    <row r="27" spans="1:13" ht="25.5" customHeight="1" thickBot="1">
      <c r="A27" s="27" t="s">
        <v>50</v>
      </c>
      <c r="B27" s="27" t="s">
        <v>268</v>
      </c>
      <c r="C27" s="27" t="s">
        <v>274</v>
      </c>
      <c r="D27" s="27" t="s">
        <v>334</v>
      </c>
      <c r="E27" s="27" t="s">
        <v>271</v>
      </c>
      <c r="F27" s="27" t="s">
        <v>335</v>
      </c>
      <c r="G27" s="35">
        <v>1</v>
      </c>
      <c r="H27" s="30">
        <v>1</v>
      </c>
      <c r="I27" s="30">
        <v>100</v>
      </c>
      <c r="J27" s="30">
        <v>100</v>
      </c>
      <c r="K27" s="30">
        <v>1</v>
      </c>
      <c r="L27" s="30">
        <v>9184382</v>
      </c>
      <c r="M27" s="39" t="s">
        <v>336</v>
      </c>
    </row>
    <row r="28" spans="1:13" ht="25.5" customHeight="1" thickBot="1">
      <c r="A28" s="27" t="s">
        <v>80</v>
      </c>
      <c r="B28" s="27" t="s">
        <v>268</v>
      </c>
      <c r="C28" s="27" t="s">
        <v>274</v>
      </c>
      <c r="D28" s="27" t="s">
        <v>337</v>
      </c>
      <c r="E28" s="27" t="s">
        <v>271</v>
      </c>
      <c r="F28" s="27" t="s">
        <v>338</v>
      </c>
      <c r="G28" s="35">
        <v>1</v>
      </c>
      <c r="H28" s="30">
        <v>1</v>
      </c>
      <c r="I28" s="30">
        <v>100</v>
      </c>
      <c r="J28" s="30">
        <v>100</v>
      </c>
      <c r="K28" s="30">
        <v>1</v>
      </c>
      <c r="L28" s="27"/>
      <c r="M28" s="28" t="s">
        <v>305</v>
      </c>
    </row>
    <row r="29" spans="1:13" ht="25.5" customHeight="1" thickBot="1">
      <c r="A29" s="27" t="s">
        <v>52</v>
      </c>
      <c r="B29" s="27" t="s">
        <v>268</v>
      </c>
      <c r="C29" s="27" t="s">
        <v>274</v>
      </c>
      <c r="D29" s="27" t="s">
        <v>339</v>
      </c>
      <c r="E29" s="27" t="s">
        <v>271</v>
      </c>
      <c r="F29" s="27" t="s">
        <v>340</v>
      </c>
      <c r="G29" s="35">
        <v>1</v>
      </c>
      <c r="H29" s="30">
        <v>1</v>
      </c>
      <c r="I29" s="30">
        <v>100</v>
      </c>
      <c r="J29" s="30">
        <v>100</v>
      </c>
      <c r="K29" s="30">
        <v>1</v>
      </c>
      <c r="L29" s="30">
        <v>37655789</v>
      </c>
      <c r="M29" s="39" t="s">
        <v>341</v>
      </c>
    </row>
    <row r="30" spans="1:13" ht="25.5" customHeight="1" thickBot="1">
      <c r="A30" s="27" t="s">
        <v>82</v>
      </c>
      <c r="B30" s="27" t="s">
        <v>268</v>
      </c>
      <c r="C30" s="27" t="s">
        <v>274</v>
      </c>
      <c r="D30" s="27" t="s">
        <v>342</v>
      </c>
      <c r="E30" s="27" t="s">
        <v>271</v>
      </c>
      <c r="F30" s="27" t="s">
        <v>343</v>
      </c>
      <c r="G30" s="35">
        <v>1</v>
      </c>
      <c r="H30" s="30">
        <v>1</v>
      </c>
      <c r="I30" s="30">
        <v>100</v>
      </c>
      <c r="J30" s="30">
        <v>100</v>
      </c>
      <c r="K30" s="30">
        <v>1</v>
      </c>
      <c r="L30" s="30">
        <v>730071</v>
      </c>
      <c r="M30" s="39" t="s">
        <v>344</v>
      </c>
    </row>
    <row r="31" spans="1:13" ht="25.5" customHeight="1" thickBot="1">
      <c r="A31" s="27" t="s">
        <v>84</v>
      </c>
      <c r="B31" s="27" t="s">
        <v>345</v>
      </c>
      <c r="C31" s="27" t="s">
        <v>346</v>
      </c>
      <c r="D31" s="27" t="s">
        <v>347</v>
      </c>
      <c r="E31" s="27" t="s">
        <v>348</v>
      </c>
      <c r="F31" s="27" t="s">
        <v>349</v>
      </c>
      <c r="G31" s="35">
        <v>0.01</v>
      </c>
      <c r="H31" s="30">
        <v>0.01</v>
      </c>
      <c r="I31" s="30">
        <v>1</v>
      </c>
      <c r="J31" s="30">
        <v>1</v>
      </c>
      <c r="K31" s="30">
        <v>0.01</v>
      </c>
      <c r="L31" s="30">
        <v>24733566</v>
      </c>
      <c r="M31" s="39" t="s">
        <v>350</v>
      </c>
    </row>
    <row r="32" spans="1:13" ht="25.5" customHeight="1" thickBot="1">
      <c r="A32" s="27" t="s">
        <v>193</v>
      </c>
      <c r="B32" s="27" t="s">
        <v>90</v>
      </c>
      <c r="C32" s="27" t="s">
        <v>351</v>
      </c>
      <c r="D32" s="27" t="s">
        <v>352</v>
      </c>
      <c r="E32" s="27" t="s">
        <v>353</v>
      </c>
      <c r="F32" s="27" t="s">
        <v>352</v>
      </c>
      <c r="G32" s="34" t="s">
        <v>153</v>
      </c>
      <c r="H32" s="27" t="s">
        <v>153</v>
      </c>
      <c r="I32" s="30">
        <v>100</v>
      </c>
      <c r="J32" s="30">
        <v>100</v>
      </c>
      <c r="K32" s="30">
        <v>1</v>
      </c>
      <c r="L32" s="30">
        <v>16695923</v>
      </c>
      <c r="M32" s="39" t="s">
        <v>354</v>
      </c>
    </row>
    <row r="33" spans="1:13" ht="25.5" customHeight="1" thickBot="1">
      <c r="A33" s="27" t="s">
        <v>196</v>
      </c>
      <c r="B33" s="27" t="s">
        <v>90</v>
      </c>
      <c r="C33" s="27" t="s">
        <v>351</v>
      </c>
      <c r="D33" s="27" t="s">
        <v>355</v>
      </c>
      <c r="E33" s="27" t="s">
        <v>353</v>
      </c>
      <c r="F33" s="27" t="s">
        <v>356</v>
      </c>
      <c r="G33" s="34" t="s">
        <v>153</v>
      </c>
      <c r="H33" s="27" t="s">
        <v>153</v>
      </c>
      <c r="I33" s="27" t="s">
        <v>153</v>
      </c>
      <c r="J33" s="27" t="s">
        <v>153</v>
      </c>
      <c r="K33" s="27" t="s">
        <v>153</v>
      </c>
      <c r="L33" s="30">
        <v>33553985</v>
      </c>
      <c r="M33" s="39" t="s">
        <v>357</v>
      </c>
    </row>
    <row r="34" spans="1:13" ht="25.5" customHeight="1" thickBot="1">
      <c r="A34" s="27" t="s">
        <v>198</v>
      </c>
      <c r="B34" s="27" t="s">
        <v>90</v>
      </c>
      <c r="C34" s="27" t="s">
        <v>351</v>
      </c>
      <c r="D34" s="27" t="s">
        <v>358</v>
      </c>
      <c r="E34" s="27" t="s">
        <v>353</v>
      </c>
      <c r="F34" s="27" t="s">
        <v>358</v>
      </c>
      <c r="G34" s="34" t="s">
        <v>153</v>
      </c>
      <c r="H34" s="27" t="s">
        <v>153</v>
      </c>
      <c r="I34" s="30">
        <v>100</v>
      </c>
      <c r="J34" s="30">
        <v>100</v>
      </c>
      <c r="K34" s="30">
        <v>1</v>
      </c>
      <c r="L34" s="30">
        <v>37655789</v>
      </c>
      <c r="M34" s="39" t="s">
        <v>359</v>
      </c>
    </row>
    <row r="35" spans="1:13" ht="25.5" customHeight="1" thickBot="1">
      <c r="A35" s="27" t="s">
        <v>92</v>
      </c>
      <c r="B35" s="27" t="s">
        <v>268</v>
      </c>
      <c r="C35" s="27" t="s">
        <v>274</v>
      </c>
      <c r="D35" s="27" t="s">
        <v>360</v>
      </c>
      <c r="E35" s="27" t="s">
        <v>271</v>
      </c>
      <c r="F35" s="27" t="s">
        <v>361</v>
      </c>
      <c r="G35" s="35">
        <v>1</v>
      </c>
      <c r="H35" s="30">
        <v>1</v>
      </c>
      <c r="I35" s="30">
        <v>100</v>
      </c>
      <c r="J35" s="30">
        <v>100</v>
      </c>
      <c r="K35" s="30">
        <v>1</v>
      </c>
      <c r="L35" s="30">
        <v>29261862</v>
      </c>
      <c r="M35" s="39" t="s">
        <v>362</v>
      </c>
    </row>
    <row r="36" spans="1:13" ht="25.5" customHeight="1" thickBot="1">
      <c r="A36" s="27" t="s">
        <v>96</v>
      </c>
      <c r="B36" s="27" t="s">
        <v>90</v>
      </c>
      <c r="C36" s="27" t="s">
        <v>363</v>
      </c>
      <c r="D36" s="27" t="s">
        <v>364</v>
      </c>
      <c r="E36" s="27" t="s">
        <v>365</v>
      </c>
      <c r="F36" s="27" t="s">
        <v>366</v>
      </c>
      <c r="G36" s="35">
        <v>0.5</v>
      </c>
      <c r="H36" s="30">
        <v>0.5</v>
      </c>
      <c r="I36" s="30">
        <v>50</v>
      </c>
      <c r="J36" s="30">
        <v>50</v>
      </c>
      <c r="K36" s="30">
        <v>0.5</v>
      </c>
      <c r="L36" s="30">
        <v>18492749</v>
      </c>
      <c r="M36" s="39" t="s">
        <v>367</v>
      </c>
    </row>
    <row r="37" spans="1:13" ht="25.5" customHeight="1" thickBot="1">
      <c r="A37" s="27" t="s">
        <v>102</v>
      </c>
      <c r="B37" s="27" t="s">
        <v>90</v>
      </c>
      <c r="C37" s="27" t="s">
        <v>368</v>
      </c>
      <c r="D37" s="27" t="s">
        <v>369</v>
      </c>
      <c r="E37" s="27" t="s">
        <v>370</v>
      </c>
      <c r="F37" s="27" t="s">
        <v>371</v>
      </c>
      <c r="G37" s="34" t="s">
        <v>372</v>
      </c>
      <c r="H37" s="30">
        <v>0.5</v>
      </c>
      <c r="I37" s="30">
        <v>40</v>
      </c>
      <c r="J37" s="30">
        <v>60</v>
      </c>
      <c r="K37" s="30">
        <v>0.5</v>
      </c>
      <c r="L37" s="30">
        <v>11026527</v>
      </c>
      <c r="M37" s="39" t="s">
        <v>373</v>
      </c>
    </row>
    <row r="38" spans="1:13" ht="25.5" customHeight="1" thickBot="1">
      <c r="A38" s="27" t="s">
        <v>109</v>
      </c>
      <c r="B38" s="27" t="s">
        <v>90</v>
      </c>
      <c r="C38" s="27" t="s">
        <v>374</v>
      </c>
      <c r="D38" s="27" t="s">
        <v>375</v>
      </c>
      <c r="E38" s="27" t="s">
        <v>376</v>
      </c>
      <c r="F38" s="27" t="s">
        <v>377</v>
      </c>
      <c r="G38" s="34" t="s">
        <v>378</v>
      </c>
      <c r="H38" s="30">
        <v>0.4</v>
      </c>
      <c r="I38" s="30">
        <v>35</v>
      </c>
      <c r="J38" s="30">
        <v>50</v>
      </c>
      <c r="K38" s="30">
        <v>0.4</v>
      </c>
      <c r="L38" s="30">
        <v>177437</v>
      </c>
      <c r="M38" s="39" t="s">
        <v>929</v>
      </c>
    </row>
    <row r="39" spans="1:13" ht="25.5" customHeight="1" thickBot="1">
      <c r="A39" s="27" t="s">
        <v>94</v>
      </c>
      <c r="B39" s="27" t="s">
        <v>90</v>
      </c>
      <c r="C39" s="27" t="s">
        <v>379</v>
      </c>
      <c r="D39" s="27" t="s">
        <v>380</v>
      </c>
      <c r="E39" s="27" t="s">
        <v>381</v>
      </c>
      <c r="F39" s="27" t="s">
        <v>382</v>
      </c>
      <c r="G39" s="35">
        <v>0.1</v>
      </c>
      <c r="H39" s="30">
        <v>0.1</v>
      </c>
      <c r="I39" s="30">
        <v>10</v>
      </c>
      <c r="J39" s="30">
        <v>10</v>
      </c>
      <c r="K39" s="30">
        <v>0.1</v>
      </c>
      <c r="L39" s="30">
        <v>8675581</v>
      </c>
      <c r="M39" s="39" t="s">
        <v>930</v>
      </c>
    </row>
    <row r="40" spans="1:13" ht="25.5" customHeight="1" thickBot="1">
      <c r="A40" s="27" t="s">
        <v>86</v>
      </c>
      <c r="B40" s="27" t="s">
        <v>90</v>
      </c>
      <c r="C40" s="27" t="s">
        <v>383</v>
      </c>
      <c r="D40" s="27" t="s">
        <v>384</v>
      </c>
      <c r="E40" s="27" t="s">
        <v>385</v>
      </c>
      <c r="F40" s="27" t="s">
        <v>386</v>
      </c>
      <c r="G40" s="34" t="s">
        <v>387</v>
      </c>
      <c r="H40" s="30">
        <v>0.2</v>
      </c>
      <c r="I40" s="30">
        <v>20</v>
      </c>
      <c r="J40" s="30">
        <v>30</v>
      </c>
      <c r="K40" s="30">
        <v>0.2</v>
      </c>
      <c r="L40" s="30">
        <v>12052718</v>
      </c>
      <c r="M40" s="39" t="s">
        <v>388</v>
      </c>
    </row>
    <row r="41" spans="1:13" ht="25.5" customHeight="1" thickBot="1">
      <c r="A41" s="27" t="s">
        <v>120</v>
      </c>
      <c r="B41" s="27" t="s">
        <v>90</v>
      </c>
      <c r="C41" s="27" t="s">
        <v>389</v>
      </c>
      <c r="D41" s="27" t="s">
        <v>390</v>
      </c>
      <c r="E41" s="27" t="s">
        <v>391</v>
      </c>
      <c r="F41" s="27" t="s">
        <v>392</v>
      </c>
      <c r="G41" s="34" t="s">
        <v>393</v>
      </c>
      <c r="H41" s="30">
        <v>0.1</v>
      </c>
      <c r="I41" s="30">
        <v>10</v>
      </c>
      <c r="J41" s="30">
        <v>20</v>
      </c>
      <c r="K41" s="30">
        <v>0.1</v>
      </c>
      <c r="L41" s="30">
        <v>7195404</v>
      </c>
      <c r="M41" s="39" t="s">
        <v>394</v>
      </c>
    </row>
    <row r="42" spans="1:13" ht="25.5" customHeight="1" thickBot="1">
      <c r="A42" s="27" t="s">
        <v>108</v>
      </c>
      <c r="B42" s="27" t="s">
        <v>90</v>
      </c>
      <c r="C42" s="27" t="s">
        <v>395</v>
      </c>
      <c r="D42" s="27" t="s">
        <v>396</v>
      </c>
      <c r="E42" s="27" t="s">
        <v>397</v>
      </c>
      <c r="F42" s="27" t="s">
        <v>398</v>
      </c>
      <c r="G42" s="34" t="s">
        <v>399</v>
      </c>
      <c r="H42" s="30">
        <v>7.0000000000000007E-2</v>
      </c>
      <c r="I42" s="30">
        <v>5</v>
      </c>
      <c r="J42" s="30">
        <v>10</v>
      </c>
      <c r="K42" s="30">
        <v>7.0000000000000007E-2</v>
      </c>
      <c r="L42" s="30">
        <v>7195404</v>
      </c>
      <c r="M42" s="39" t="s">
        <v>394</v>
      </c>
    </row>
    <row r="43" spans="1:13" ht="25.5" customHeight="1" thickBot="1">
      <c r="A43" s="27" t="s">
        <v>116</v>
      </c>
      <c r="B43" s="27" t="s">
        <v>90</v>
      </c>
      <c r="C43" s="27" t="s">
        <v>400</v>
      </c>
      <c r="D43" s="27" t="s">
        <v>401</v>
      </c>
      <c r="E43" s="27" t="s">
        <v>402</v>
      </c>
      <c r="F43" s="27" t="s">
        <v>403</v>
      </c>
      <c r="G43" s="34" t="s">
        <v>399</v>
      </c>
      <c r="H43" s="30">
        <v>7.0000000000000007E-2</v>
      </c>
      <c r="I43" s="30">
        <v>5</v>
      </c>
      <c r="J43" s="30">
        <v>10</v>
      </c>
      <c r="K43" s="30">
        <v>7.0000000000000007E-2</v>
      </c>
      <c r="L43" s="30">
        <v>22223768</v>
      </c>
      <c r="M43" s="39" t="s">
        <v>404</v>
      </c>
    </row>
    <row r="44" spans="1:13" ht="25.5" customHeight="1" thickBot="1">
      <c r="A44" s="27" t="s">
        <v>166</v>
      </c>
      <c r="B44" s="27" t="s">
        <v>90</v>
      </c>
      <c r="C44" s="27" t="s">
        <v>405</v>
      </c>
      <c r="D44" s="27" t="s">
        <v>406</v>
      </c>
      <c r="E44" s="27" t="s">
        <v>407</v>
      </c>
      <c r="F44" s="27" t="s">
        <v>406</v>
      </c>
      <c r="G44" s="34" t="s">
        <v>408</v>
      </c>
      <c r="H44" s="30">
        <v>0.06</v>
      </c>
      <c r="I44" s="30">
        <v>100</v>
      </c>
      <c r="J44" s="30">
        <v>100</v>
      </c>
      <c r="K44" s="30">
        <v>1</v>
      </c>
      <c r="L44" s="30">
        <v>33553985</v>
      </c>
      <c r="M44" s="39" t="s">
        <v>409</v>
      </c>
    </row>
    <row r="45" spans="1:13" ht="25.5" customHeight="1" thickBot="1">
      <c r="A45" s="27" t="s">
        <v>410</v>
      </c>
      <c r="B45" s="27" t="s">
        <v>90</v>
      </c>
      <c r="C45" s="27" t="s">
        <v>405</v>
      </c>
      <c r="D45" s="27" t="s">
        <v>406</v>
      </c>
      <c r="E45" s="27" t="s">
        <v>407</v>
      </c>
      <c r="F45" s="27" t="s">
        <v>406</v>
      </c>
      <c r="G45" s="34" t="s">
        <v>408</v>
      </c>
      <c r="H45" s="30">
        <v>0.06</v>
      </c>
      <c r="I45" s="30">
        <v>4</v>
      </c>
      <c r="J45" s="30">
        <v>10</v>
      </c>
      <c r="K45" s="30">
        <v>0.06</v>
      </c>
      <c r="L45" s="30">
        <v>33553985</v>
      </c>
      <c r="M45" s="39" t="s">
        <v>411</v>
      </c>
    </row>
    <row r="46" spans="1:13" ht="25.5" customHeight="1" thickBot="1">
      <c r="A46" s="27" t="s">
        <v>104</v>
      </c>
      <c r="B46" s="27" t="s">
        <v>90</v>
      </c>
      <c r="C46" s="27" t="s">
        <v>400</v>
      </c>
      <c r="D46" s="27" t="s">
        <v>412</v>
      </c>
      <c r="E46" s="27" t="s">
        <v>402</v>
      </c>
      <c r="F46" s="27" t="s">
        <v>413</v>
      </c>
      <c r="G46" s="35">
        <v>0.05</v>
      </c>
      <c r="H46" s="30">
        <v>0.05</v>
      </c>
      <c r="I46" s="30">
        <v>5</v>
      </c>
      <c r="J46" s="30">
        <v>5</v>
      </c>
      <c r="K46" s="30">
        <v>0.05</v>
      </c>
      <c r="L46" s="30">
        <v>7195404</v>
      </c>
      <c r="M46" s="39" t="s">
        <v>394</v>
      </c>
    </row>
    <row r="47" spans="1:13" ht="25.5" customHeight="1" thickBot="1">
      <c r="A47" s="27" t="s">
        <v>106</v>
      </c>
      <c r="B47" s="27" t="s">
        <v>90</v>
      </c>
      <c r="C47" s="27" t="s">
        <v>400</v>
      </c>
      <c r="D47" s="27" t="s">
        <v>414</v>
      </c>
      <c r="E47" s="27" t="s">
        <v>402</v>
      </c>
      <c r="F47" s="27" t="s">
        <v>415</v>
      </c>
      <c r="G47" s="35">
        <v>0.05</v>
      </c>
      <c r="H47" s="30">
        <v>0.05</v>
      </c>
      <c r="I47" s="30">
        <v>5</v>
      </c>
      <c r="J47" s="30">
        <v>5</v>
      </c>
      <c r="K47" s="30">
        <v>0.05</v>
      </c>
      <c r="L47" s="30">
        <v>7195404</v>
      </c>
      <c r="M47" s="39" t="s">
        <v>394</v>
      </c>
    </row>
    <row r="48" spans="1:13" ht="25.5" customHeight="1" thickBot="1">
      <c r="A48" s="27" t="s">
        <v>132</v>
      </c>
      <c r="B48" s="27" t="s">
        <v>90</v>
      </c>
      <c r="C48" s="27" t="s">
        <v>374</v>
      </c>
      <c r="D48" s="27" t="s">
        <v>416</v>
      </c>
      <c r="E48" s="27" t="s">
        <v>376</v>
      </c>
      <c r="F48" s="27" t="s">
        <v>417</v>
      </c>
      <c r="G48" s="34" t="s">
        <v>418</v>
      </c>
      <c r="H48" s="30">
        <v>0.04</v>
      </c>
      <c r="I48" s="30">
        <v>2</v>
      </c>
      <c r="J48" s="30">
        <v>8</v>
      </c>
      <c r="K48" s="30">
        <v>0.04</v>
      </c>
      <c r="L48" s="30">
        <v>40631468</v>
      </c>
      <c r="M48" s="39" t="s">
        <v>419</v>
      </c>
    </row>
    <row r="49" spans="1:13" ht="25.5" customHeight="1" thickBot="1">
      <c r="A49" s="27" t="s">
        <v>122</v>
      </c>
      <c r="B49" s="27" t="s">
        <v>90</v>
      </c>
      <c r="C49" s="27" t="s">
        <v>383</v>
      </c>
      <c r="D49" s="27" t="s">
        <v>420</v>
      </c>
      <c r="E49" s="27" t="s">
        <v>385</v>
      </c>
      <c r="F49" s="27" t="s">
        <v>421</v>
      </c>
      <c r="G49" s="34" t="s">
        <v>422</v>
      </c>
      <c r="H49" s="30">
        <v>0.03</v>
      </c>
      <c r="I49" s="30">
        <v>1</v>
      </c>
      <c r="J49" s="30">
        <v>10</v>
      </c>
      <c r="K49" s="30">
        <v>0.03</v>
      </c>
      <c r="L49" s="30">
        <v>8943796</v>
      </c>
      <c r="M49" s="39" t="s">
        <v>423</v>
      </c>
    </row>
    <row r="50" spans="1:13" ht="25.5" customHeight="1" thickBot="1">
      <c r="A50" s="27" t="s">
        <v>210</v>
      </c>
      <c r="B50" s="27" t="s">
        <v>90</v>
      </c>
      <c r="C50" s="27" t="s">
        <v>424</v>
      </c>
      <c r="D50" s="27" t="s">
        <v>425</v>
      </c>
      <c r="E50" s="27" t="s">
        <v>391</v>
      </c>
      <c r="F50" s="27" t="s">
        <v>426</v>
      </c>
      <c r="G50" s="35">
        <v>0.25</v>
      </c>
      <c r="H50" s="30">
        <v>0.25</v>
      </c>
      <c r="I50" s="30">
        <v>25</v>
      </c>
      <c r="J50" s="30">
        <v>25</v>
      </c>
      <c r="K50" s="30">
        <v>0.25</v>
      </c>
      <c r="L50" s="30">
        <v>17298837</v>
      </c>
      <c r="M50" s="39" t="s">
        <v>427</v>
      </c>
    </row>
    <row r="51" spans="1:13" ht="25.5" customHeight="1" thickBot="1">
      <c r="A51" s="27" t="s">
        <v>111</v>
      </c>
      <c r="B51" s="27" t="s">
        <v>90</v>
      </c>
      <c r="C51" s="27" t="s">
        <v>395</v>
      </c>
      <c r="D51" s="27" t="s">
        <v>428</v>
      </c>
      <c r="E51" s="27" t="s">
        <v>397</v>
      </c>
      <c r="F51" s="27" t="s">
        <v>429</v>
      </c>
      <c r="G51" s="35">
        <v>0.02</v>
      </c>
      <c r="H51" s="30">
        <v>0.02</v>
      </c>
      <c r="I51" s="30">
        <v>2</v>
      </c>
      <c r="J51" s="30">
        <v>2</v>
      </c>
      <c r="K51" s="30">
        <v>0.02</v>
      </c>
      <c r="L51" s="30">
        <v>35272097</v>
      </c>
      <c r="M51" s="39" t="s">
        <v>430</v>
      </c>
    </row>
    <row r="52" spans="1:13" ht="25.5" customHeight="1" thickBot="1">
      <c r="A52" s="27" t="s">
        <v>170</v>
      </c>
      <c r="B52" s="27" t="s">
        <v>90</v>
      </c>
      <c r="C52" s="27" t="s">
        <v>395</v>
      </c>
      <c r="D52" s="27" t="s">
        <v>431</v>
      </c>
      <c r="E52" s="27" t="s">
        <v>397</v>
      </c>
      <c r="F52" s="27" t="s">
        <v>431</v>
      </c>
      <c r="G52" s="35">
        <v>0.02</v>
      </c>
      <c r="H52" s="30">
        <v>0.02</v>
      </c>
      <c r="I52" s="30">
        <v>100</v>
      </c>
      <c r="J52" s="30">
        <v>100</v>
      </c>
      <c r="K52" s="30">
        <v>1</v>
      </c>
      <c r="L52" s="30">
        <v>950372</v>
      </c>
      <c r="M52" s="39" t="s">
        <v>432</v>
      </c>
    </row>
    <row r="53" spans="1:13" ht="25.5" customHeight="1" thickBot="1">
      <c r="A53" s="27" t="s">
        <v>433</v>
      </c>
      <c r="B53" s="27" t="s">
        <v>90</v>
      </c>
      <c r="C53" s="27" t="s">
        <v>395</v>
      </c>
      <c r="D53" s="27" t="s">
        <v>431</v>
      </c>
      <c r="E53" s="27" t="s">
        <v>397</v>
      </c>
      <c r="F53" s="27" t="s">
        <v>431</v>
      </c>
      <c r="G53" s="35">
        <v>0.02</v>
      </c>
      <c r="H53" s="30">
        <v>0.02</v>
      </c>
      <c r="I53" s="30">
        <v>2</v>
      </c>
      <c r="J53" s="30">
        <v>2</v>
      </c>
      <c r="K53" s="30">
        <v>0.02</v>
      </c>
      <c r="L53" s="30">
        <v>950372</v>
      </c>
      <c r="M53" s="39" t="s">
        <v>432</v>
      </c>
    </row>
    <row r="54" spans="1:13" ht="25.5" customHeight="1" thickBot="1">
      <c r="A54" s="27" t="s">
        <v>128</v>
      </c>
      <c r="B54" s="27" t="s">
        <v>90</v>
      </c>
      <c r="C54" s="27" t="s">
        <v>395</v>
      </c>
      <c r="D54" s="27" t="s">
        <v>434</v>
      </c>
      <c r="E54" s="27" t="s">
        <v>397</v>
      </c>
      <c r="F54" s="27" t="s">
        <v>435</v>
      </c>
      <c r="G54" s="34" t="s">
        <v>436</v>
      </c>
      <c r="H54" s="30">
        <v>0.02</v>
      </c>
      <c r="I54" s="30">
        <v>1</v>
      </c>
      <c r="J54" s="30">
        <v>3</v>
      </c>
      <c r="K54" s="30">
        <v>0.02</v>
      </c>
      <c r="L54" s="30">
        <v>24331053</v>
      </c>
      <c r="M54" s="39" t="s">
        <v>437</v>
      </c>
    </row>
    <row r="55" spans="1:13" ht="25.5" customHeight="1" thickBot="1">
      <c r="A55" s="27" t="s">
        <v>130</v>
      </c>
      <c r="B55" s="27" t="s">
        <v>90</v>
      </c>
      <c r="C55" s="27" t="s">
        <v>383</v>
      </c>
      <c r="D55" s="27" t="s">
        <v>438</v>
      </c>
      <c r="E55" s="27" t="s">
        <v>385</v>
      </c>
      <c r="F55" s="27" t="s">
        <v>439</v>
      </c>
      <c r="G55" s="34" t="s">
        <v>440</v>
      </c>
      <c r="H55" s="30">
        <v>0.02</v>
      </c>
      <c r="I55" s="30">
        <v>1</v>
      </c>
      <c r="J55" s="30">
        <v>5</v>
      </c>
      <c r="K55" s="30">
        <v>0.02</v>
      </c>
      <c r="L55" s="30">
        <v>16720657</v>
      </c>
      <c r="M55" s="39" t="s">
        <v>441</v>
      </c>
    </row>
    <row r="56" spans="1:13" ht="25.5" customHeight="1" thickBot="1">
      <c r="A56" s="27" t="s">
        <v>199</v>
      </c>
      <c r="B56" s="27" t="s">
        <v>90</v>
      </c>
      <c r="C56" s="27" t="s">
        <v>395</v>
      </c>
      <c r="D56" s="27" t="s">
        <v>442</v>
      </c>
      <c r="E56" s="27" t="s">
        <v>397</v>
      </c>
      <c r="F56" s="27" t="s">
        <v>442</v>
      </c>
      <c r="G56" s="35">
        <v>0.02</v>
      </c>
      <c r="H56" s="30">
        <v>0.02</v>
      </c>
      <c r="I56" s="30">
        <v>100</v>
      </c>
      <c r="J56" s="30">
        <v>100</v>
      </c>
      <c r="K56" s="30">
        <v>1</v>
      </c>
      <c r="L56" s="30">
        <v>33553985</v>
      </c>
      <c r="M56" s="39" t="s">
        <v>443</v>
      </c>
    </row>
    <row r="57" spans="1:13" ht="25.5" customHeight="1" thickBot="1">
      <c r="A57" s="27" t="s">
        <v>444</v>
      </c>
      <c r="B57" s="27" t="s">
        <v>90</v>
      </c>
      <c r="C57" s="27" t="s">
        <v>395</v>
      </c>
      <c r="D57" s="27" t="s">
        <v>442</v>
      </c>
      <c r="E57" s="27" t="s">
        <v>397</v>
      </c>
      <c r="F57" s="27" t="s">
        <v>442</v>
      </c>
      <c r="G57" s="35">
        <v>0.02</v>
      </c>
      <c r="H57" s="30">
        <v>0.02</v>
      </c>
      <c r="I57" s="30">
        <v>2</v>
      </c>
      <c r="J57" s="30">
        <v>2</v>
      </c>
      <c r="K57" s="30">
        <v>0.02</v>
      </c>
      <c r="L57" s="30">
        <v>33553985</v>
      </c>
      <c r="M57" s="39" t="s">
        <v>931</v>
      </c>
    </row>
    <row r="58" spans="1:13" ht="25.5" customHeight="1" thickBot="1">
      <c r="A58" s="27" t="s">
        <v>124</v>
      </c>
      <c r="B58" s="27" t="s">
        <v>90</v>
      </c>
      <c r="C58" s="27" t="s">
        <v>395</v>
      </c>
      <c r="D58" s="27" t="s">
        <v>445</v>
      </c>
      <c r="E58" s="27" t="s">
        <v>397</v>
      </c>
      <c r="F58" s="27" t="s">
        <v>446</v>
      </c>
      <c r="G58" s="34" t="s">
        <v>267</v>
      </c>
      <c r="H58" s="30">
        <v>0.01</v>
      </c>
      <c r="I58" s="30">
        <v>1</v>
      </c>
      <c r="J58" s="30">
        <v>2</v>
      </c>
      <c r="K58" s="30">
        <v>0.01</v>
      </c>
      <c r="L58" s="30">
        <v>7195404</v>
      </c>
      <c r="M58" s="39" t="s">
        <v>394</v>
      </c>
    </row>
    <row r="59" spans="1:13" ht="25.5" customHeight="1" thickBot="1">
      <c r="A59" s="27" t="s">
        <v>127</v>
      </c>
      <c r="B59" s="27" t="s">
        <v>90</v>
      </c>
      <c r="C59" s="27" t="s">
        <v>395</v>
      </c>
      <c r="D59" s="27" t="s">
        <v>447</v>
      </c>
      <c r="E59" s="27" t="s">
        <v>397</v>
      </c>
      <c r="F59" s="27" t="s">
        <v>448</v>
      </c>
      <c r="G59" s="34" t="s">
        <v>267</v>
      </c>
      <c r="H59" s="30">
        <v>0.01</v>
      </c>
      <c r="I59" s="30">
        <v>1</v>
      </c>
      <c r="J59" s="30">
        <v>2</v>
      </c>
      <c r="K59" s="30">
        <v>0.01</v>
      </c>
      <c r="L59" s="30">
        <v>24331053</v>
      </c>
      <c r="M59" s="39" t="s">
        <v>437</v>
      </c>
    </row>
    <row r="60" spans="1:13" ht="25.5" customHeight="1" thickBot="1">
      <c r="A60" s="27" t="s">
        <v>98</v>
      </c>
      <c r="B60" s="27" t="s">
        <v>90</v>
      </c>
      <c r="C60" s="27" t="s">
        <v>449</v>
      </c>
      <c r="D60" s="27" t="s">
        <v>450</v>
      </c>
      <c r="E60" s="27" t="s">
        <v>451</v>
      </c>
      <c r="F60" s="27" t="s">
        <v>452</v>
      </c>
      <c r="G60" s="34" t="s">
        <v>267</v>
      </c>
      <c r="H60" s="30">
        <v>0.01</v>
      </c>
      <c r="I60" s="30">
        <v>1</v>
      </c>
      <c r="J60" s="30">
        <v>2</v>
      </c>
      <c r="K60" s="30">
        <v>0.01</v>
      </c>
      <c r="L60" s="30">
        <v>33557137</v>
      </c>
      <c r="M60" s="39" t="s">
        <v>453</v>
      </c>
    </row>
    <row r="61" spans="1:13" ht="25.5" customHeight="1" thickBot="1">
      <c r="A61" s="27" t="s">
        <v>115</v>
      </c>
      <c r="B61" s="27" t="s">
        <v>90</v>
      </c>
      <c r="C61" s="27" t="s">
        <v>454</v>
      </c>
      <c r="D61" s="27" t="s">
        <v>455</v>
      </c>
      <c r="E61" s="27" t="s">
        <v>456</v>
      </c>
      <c r="F61" s="27" t="s">
        <v>457</v>
      </c>
      <c r="G61" s="36">
        <v>4.0000000000000001E-3</v>
      </c>
      <c r="H61" s="30">
        <v>4.0000000000000001E-3</v>
      </c>
      <c r="I61" s="30">
        <v>0.4</v>
      </c>
      <c r="J61" s="30">
        <v>0.4</v>
      </c>
      <c r="K61" s="30">
        <v>4.0000000000000001E-3</v>
      </c>
      <c r="L61" s="30">
        <v>29080642</v>
      </c>
      <c r="M61" s="39" t="s">
        <v>458</v>
      </c>
    </row>
    <row r="62" spans="1:13" ht="25.5" customHeight="1" thickBot="1">
      <c r="A62" s="27" t="s">
        <v>459</v>
      </c>
      <c r="B62" s="27" t="s">
        <v>90</v>
      </c>
      <c r="C62" s="27" t="s">
        <v>351</v>
      </c>
      <c r="D62" s="27" t="s">
        <v>352</v>
      </c>
      <c r="E62" s="27" t="s">
        <v>353</v>
      </c>
      <c r="F62" s="27" t="s">
        <v>352</v>
      </c>
      <c r="G62" s="36">
        <v>3.0000000000000001E-3</v>
      </c>
      <c r="H62" s="30">
        <v>3.0000000000000001E-3</v>
      </c>
      <c r="I62" s="30">
        <v>0.3</v>
      </c>
      <c r="J62" s="30">
        <v>0.3</v>
      </c>
      <c r="K62" s="30">
        <v>3.0000000000000001E-3</v>
      </c>
      <c r="L62" s="30">
        <v>16695923</v>
      </c>
      <c r="M62" s="39" t="s">
        <v>354</v>
      </c>
    </row>
    <row r="63" spans="1:13" ht="25.5" customHeight="1" thickBot="1">
      <c r="A63" s="27" t="s">
        <v>100</v>
      </c>
      <c r="B63" s="27" t="s">
        <v>90</v>
      </c>
      <c r="C63" s="27" t="s">
        <v>449</v>
      </c>
      <c r="D63" s="27" t="s">
        <v>460</v>
      </c>
      <c r="E63" s="27" t="s">
        <v>451</v>
      </c>
      <c r="F63" s="27" t="s">
        <v>461</v>
      </c>
      <c r="G63" s="36">
        <v>2E-3</v>
      </c>
      <c r="H63" s="30">
        <v>2E-3</v>
      </c>
      <c r="I63" s="30">
        <v>0.2</v>
      </c>
      <c r="J63" s="30">
        <v>0.2</v>
      </c>
      <c r="K63" s="30">
        <v>2E-3</v>
      </c>
      <c r="L63" s="30">
        <v>8034039</v>
      </c>
      <c r="M63" s="39" t="s">
        <v>462</v>
      </c>
    </row>
    <row r="64" spans="1:13" ht="25.5" customHeight="1" thickBot="1">
      <c r="A64" s="27" t="s">
        <v>113</v>
      </c>
      <c r="B64" s="27" t="s">
        <v>90</v>
      </c>
      <c r="C64" s="27" t="s">
        <v>454</v>
      </c>
      <c r="D64" s="27" t="s">
        <v>463</v>
      </c>
      <c r="E64" s="27" t="s">
        <v>456</v>
      </c>
      <c r="F64" s="27" t="s">
        <v>464</v>
      </c>
      <c r="G64" s="36">
        <v>2.9999999999999997E-4</v>
      </c>
      <c r="H64" s="30">
        <v>2.9999999999999997E-4</v>
      </c>
      <c r="I64" s="30">
        <v>0.03</v>
      </c>
      <c r="J64" s="30">
        <v>0.03</v>
      </c>
      <c r="K64" s="30">
        <v>2.9999999999999997E-4</v>
      </c>
      <c r="L64" s="30">
        <v>33553985</v>
      </c>
      <c r="M64" s="39" t="s">
        <v>289</v>
      </c>
    </row>
    <row r="65" spans="1:13" ht="25.5" customHeight="1" thickBot="1">
      <c r="A65" s="27" t="s">
        <v>465</v>
      </c>
      <c r="B65" s="27" t="s">
        <v>90</v>
      </c>
      <c r="C65" s="27" t="s">
        <v>351</v>
      </c>
      <c r="D65" s="27" t="s">
        <v>358</v>
      </c>
      <c r="E65" s="27" t="s">
        <v>353</v>
      </c>
      <c r="F65" s="27" t="s">
        <v>358</v>
      </c>
      <c r="G65" s="36">
        <v>2.9999999999999997E-4</v>
      </c>
      <c r="H65" s="30">
        <v>2.9999999999999997E-4</v>
      </c>
      <c r="I65" s="30">
        <v>0.03</v>
      </c>
      <c r="J65" s="30">
        <v>0.03</v>
      </c>
      <c r="K65" s="30">
        <v>2.9999999999999997E-4</v>
      </c>
      <c r="L65" s="30">
        <v>37655789</v>
      </c>
      <c r="M65" s="39" t="s">
        <v>359</v>
      </c>
    </row>
    <row r="66" spans="1:13" ht="25.5" customHeight="1" thickBot="1">
      <c r="A66" s="27" t="s">
        <v>142</v>
      </c>
      <c r="B66" s="27" t="s">
        <v>466</v>
      </c>
      <c r="C66" s="27" t="s">
        <v>467</v>
      </c>
      <c r="D66" s="27" t="s">
        <v>468</v>
      </c>
      <c r="E66" s="27" t="s">
        <v>469</v>
      </c>
      <c r="F66" s="27" t="s">
        <v>470</v>
      </c>
      <c r="G66" s="34" t="s">
        <v>471</v>
      </c>
      <c r="H66" s="30">
        <v>0.9</v>
      </c>
      <c r="I66" s="30">
        <v>80</v>
      </c>
      <c r="J66" s="30">
        <v>95</v>
      </c>
      <c r="K66" s="30">
        <v>0.9</v>
      </c>
      <c r="L66" s="30">
        <v>17669587</v>
      </c>
      <c r="M66" s="39" t="s">
        <v>472</v>
      </c>
    </row>
    <row r="67" spans="1:13" ht="25.5" customHeight="1" thickBot="1">
      <c r="A67" s="27" t="s">
        <v>135</v>
      </c>
      <c r="B67" s="27" t="s">
        <v>466</v>
      </c>
      <c r="C67" s="27" t="s">
        <v>473</v>
      </c>
      <c r="D67" s="27" t="s">
        <v>474</v>
      </c>
      <c r="E67" s="27" t="s">
        <v>475</v>
      </c>
      <c r="F67" s="27" t="s">
        <v>476</v>
      </c>
      <c r="G67" s="34" t="s">
        <v>477</v>
      </c>
      <c r="H67" s="30">
        <v>0.9</v>
      </c>
      <c r="I67" s="30">
        <v>90</v>
      </c>
      <c r="J67" s="30">
        <v>100</v>
      </c>
      <c r="K67" s="30">
        <v>0.9</v>
      </c>
      <c r="L67" s="30">
        <v>9590372</v>
      </c>
      <c r="M67" s="39" t="s">
        <v>478</v>
      </c>
    </row>
    <row r="68" spans="1:13" ht="25.5" customHeight="1" thickBot="1">
      <c r="A68" s="27" t="s">
        <v>137</v>
      </c>
      <c r="B68" s="27" t="s">
        <v>466</v>
      </c>
      <c r="C68" s="27" t="s">
        <v>473</v>
      </c>
      <c r="D68" s="27" t="s">
        <v>479</v>
      </c>
      <c r="E68" s="27" t="s">
        <v>480</v>
      </c>
      <c r="F68" s="27" t="s">
        <v>481</v>
      </c>
      <c r="G68" s="35">
        <v>1</v>
      </c>
      <c r="H68" s="30">
        <v>1</v>
      </c>
      <c r="I68" s="30">
        <v>100</v>
      </c>
      <c r="J68" s="30">
        <v>100</v>
      </c>
      <c r="K68" s="30">
        <v>1</v>
      </c>
      <c r="L68" s="30">
        <v>11052986</v>
      </c>
      <c r="M68" s="39" t="s">
        <v>482</v>
      </c>
    </row>
    <row r="69" spans="1:13" ht="25.5" customHeight="1" thickBot="1">
      <c r="A69" s="27" t="s">
        <v>140</v>
      </c>
      <c r="B69" s="27" t="s">
        <v>466</v>
      </c>
      <c r="C69" s="27" t="s">
        <v>483</v>
      </c>
      <c r="D69" s="27" t="s">
        <v>484</v>
      </c>
      <c r="E69" s="27" t="s">
        <v>485</v>
      </c>
      <c r="F69" s="27" t="s">
        <v>486</v>
      </c>
      <c r="G69" s="34" t="s">
        <v>372</v>
      </c>
      <c r="H69" s="30">
        <v>0.5</v>
      </c>
      <c r="I69" s="30">
        <v>40</v>
      </c>
      <c r="J69" s="30">
        <v>60</v>
      </c>
      <c r="K69" s="30">
        <v>0.5</v>
      </c>
      <c r="L69" s="30">
        <v>29966260</v>
      </c>
      <c r="M69" s="39" t="s">
        <v>487</v>
      </c>
    </row>
    <row r="70" spans="1:13" ht="25.5" customHeight="1" thickBot="1">
      <c r="A70" s="27" t="s">
        <v>138</v>
      </c>
      <c r="B70" s="27" t="s">
        <v>466</v>
      </c>
      <c r="C70" s="27" t="s">
        <v>488</v>
      </c>
      <c r="D70" s="27" t="s">
        <v>489</v>
      </c>
      <c r="E70" s="27" t="s">
        <v>490</v>
      </c>
      <c r="F70" s="27" t="s">
        <v>491</v>
      </c>
      <c r="G70" s="34" t="s">
        <v>393</v>
      </c>
      <c r="H70" s="30">
        <v>0.1</v>
      </c>
      <c r="I70" s="30">
        <v>10</v>
      </c>
      <c r="J70" s="30">
        <v>20</v>
      </c>
      <c r="K70" s="30">
        <v>0.1</v>
      </c>
      <c r="L70" s="30">
        <v>23482590</v>
      </c>
      <c r="M70" s="39" t="s">
        <v>492</v>
      </c>
    </row>
    <row r="71" spans="1:13" ht="25.5" customHeight="1">
      <c r="G71" s="21"/>
    </row>
    <row r="72" spans="1:13" ht="25.5" customHeight="1">
      <c r="G72" s="21"/>
    </row>
    <row r="73" spans="1:13" ht="25.5" customHeight="1">
      <c r="G73" s="21"/>
    </row>
    <row r="74" spans="1:13" ht="25.5" customHeight="1">
      <c r="G74" s="21"/>
    </row>
    <row r="75" spans="1:13" ht="25.5" customHeight="1">
      <c r="G75" s="21"/>
    </row>
    <row r="76" spans="1:13" ht="25.5" customHeight="1">
      <c r="G76" s="21"/>
    </row>
    <row r="77" spans="1:13" ht="25.5" customHeight="1">
      <c r="G77" s="21"/>
    </row>
    <row r="78" spans="1:13" ht="25.5" customHeight="1">
      <c r="G78" s="21"/>
    </row>
    <row r="79" spans="1:13" ht="25.5" customHeight="1">
      <c r="G79" s="21"/>
    </row>
    <row r="80" spans="1:13" ht="25.5" customHeight="1">
      <c r="G80" s="21"/>
    </row>
    <row r="81" spans="7:7" ht="25.5" customHeight="1">
      <c r="G81" s="21"/>
    </row>
    <row r="82" spans="7:7" ht="25.5" customHeight="1">
      <c r="G82" s="21"/>
    </row>
    <row r="83" spans="7:7" ht="25.5" customHeight="1">
      <c r="G83" s="21"/>
    </row>
    <row r="84" spans="7:7" ht="25.5" customHeight="1">
      <c r="G84" s="21"/>
    </row>
    <row r="85" spans="7:7" ht="25.5" customHeight="1">
      <c r="G85" s="21"/>
    </row>
    <row r="86" spans="7:7" ht="25.5" customHeight="1">
      <c r="G86" s="21"/>
    </row>
    <row r="87" spans="7:7" ht="25.5" customHeight="1">
      <c r="G87" s="21"/>
    </row>
    <row r="88" spans="7:7" ht="25.5" customHeight="1">
      <c r="G88" s="21"/>
    </row>
    <row r="89" spans="7:7" ht="25.5" customHeight="1">
      <c r="G89" s="21"/>
    </row>
    <row r="90" spans="7:7" ht="25.5" customHeight="1">
      <c r="G90" s="21"/>
    </row>
    <row r="91" spans="7:7" ht="25.5" customHeight="1">
      <c r="G91" s="21"/>
    </row>
    <row r="92" spans="7:7" ht="25.5" customHeight="1">
      <c r="G92" s="21"/>
    </row>
    <row r="93" spans="7:7" ht="25.5" customHeight="1">
      <c r="G93" s="21"/>
    </row>
    <row r="94" spans="7:7" ht="25.5" customHeight="1">
      <c r="G94" s="21"/>
    </row>
    <row r="95" spans="7:7" ht="25.5" customHeight="1">
      <c r="G95" s="21"/>
    </row>
    <row r="96" spans="7:7" ht="25.5" customHeight="1">
      <c r="G96" s="21"/>
    </row>
    <row r="97" spans="7:7" ht="25.5" customHeight="1">
      <c r="G97" s="21"/>
    </row>
    <row r="98" spans="7:7" ht="25.5" customHeight="1">
      <c r="G98" s="21"/>
    </row>
    <row r="99" spans="7:7" ht="25.5" customHeight="1">
      <c r="G99" s="21"/>
    </row>
    <row r="100" spans="7:7" ht="25.5" customHeight="1">
      <c r="G100" s="21"/>
    </row>
    <row r="101" spans="7:7" ht="25.5" customHeight="1">
      <c r="G101" s="21"/>
    </row>
    <row r="102" spans="7:7" ht="25.5" customHeight="1">
      <c r="G102" s="21"/>
    </row>
    <row r="103" spans="7:7" ht="25.5" customHeight="1">
      <c r="G103" s="21"/>
    </row>
    <row r="104" spans="7:7" ht="25.5" customHeight="1">
      <c r="G104" s="21"/>
    </row>
    <row r="105" spans="7:7" ht="25.5" customHeight="1">
      <c r="G105" s="21"/>
    </row>
    <row r="106" spans="7:7" ht="25.5" customHeight="1">
      <c r="G106" s="21"/>
    </row>
    <row r="107" spans="7:7" ht="25.5" customHeight="1">
      <c r="G107" s="21"/>
    </row>
    <row r="108" spans="7:7" ht="25.5" customHeight="1">
      <c r="G108" s="21"/>
    </row>
    <row r="109" spans="7:7" ht="25.5" customHeight="1">
      <c r="G109" s="21"/>
    </row>
    <row r="110" spans="7:7" ht="25.5" customHeight="1">
      <c r="G110" s="21"/>
    </row>
    <row r="111" spans="7:7" ht="25.5" customHeight="1">
      <c r="G111" s="21"/>
    </row>
    <row r="112" spans="7:7" ht="25.5" customHeight="1">
      <c r="G112" s="21"/>
    </row>
    <row r="113" spans="7:7" ht="25.5" customHeight="1">
      <c r="G113" s="21"/>
    </row>
    <row r="114" spans="7:7" ht="25.5" customHeight="1">
      <c r="G114" s="21"/>
    </row>
    <row r="115" spans="7:7" ht="25.5" customHeight="1">
      <c r="G115" s="21"/>
    </row>
    <row r="116" spans="7:7" ht="25.5" customHeight="1">
      <c r="G116" s="21"/>
    </row>
    <row r="117" spans="7:7" ht="25.5" customHeight="1">
      <c r="G117" s="21"/>
    </row>
    <row r="118" spans="7:7" ht="25.5" customHeight="1">
      <c r="G118" s="21"/>
    </row>
    <row r="119" spans="7:7" ht="25.5" customHeight="1">
      <c r="G119" s="21"/>
    </row>
    <row r="120" spans="7:7" ht="25.5" customHeight="1">
      <c r="G120" s="21"/>
    </row>
    <row r="121" spans="7:7" ht="25.5" customHeight="1">
      <c r="G121" s="21"/>
    </row>
    <row r="122" spans="7:7" ht="25.5" customHeight="1">
      <c r="G122" s="21"/>
    </row>
    <row r="123" spans="7:7" ht="25.5" customHeight="1">
      <c r="G123" s="21"/>
    </row>
    <row r="124" spans="7:7" ht="25.5" customHeight="1">
      <c r="G124" s="21"/>
    </row>
    <row r="125" spans="7:7" ht="25.5" customHeight="1">
      <c r="G125" s="21"/>
    </row>
    <row r="126" spans="7:7" ht="25.5" customHeight="1">
      <c r="G126" s="21"/>
    </row>
    <row r="127" spans="7:7" ht="25.5" customHeight="1">
      <c r="G127" s="21"/>
    </row>
    <row r="128" spans="7:7" ht="25.5" customHeight="1">
      <c r="G128" s="21"/>
    </row>
    <row r="129" spans="7:7" ht="25.5" customHeight="1">
      <c r="G129" s="21"/>
    </row>
    <row r="130" spans="7:7" ht="25.5" customHeight="1">
      <c r="G130" s="21"/>
    </row>
    <row r="131" spans="7:7" ht="25.5" customHeight="1">
      <c r="G131" s="21"/>
    </row>
    <row r="132" spans="7:7" ht="25.5" customHeight="1">
      <c r="G132" s="21"/>
    </row>
    <row r="133" spans="7:7" ht="25.5" customHeight="1">
      <c r="G133" s="21"/>
    </row>
    <row r="134" spans="7:7" ht="25.5" customHeight="1">
      <c r="G134" s="21"/>
    </row>
    <row r="135" spans="7:7" ht="25.5" customHeight="1">
      <c r="G135" s="21"/>
    </row>
    <row r="136" spans="7:7" ht="25.5" customHeight="1">
      <c r="G136" s="21"/>
    </row>
    <row r="137" spans="7:7" ht="25.5" customHeight="1">
      <c r="G137" s="21"/>
    </row>
    <row r="138" spans="7:7" ht="25.5" customHeight="1">
      <c r="G138" s="21"/>
    </row>
    <row r="139" spans="7:7" ht="25.5" customHeight="1">
      <c r="G139" s="21"/>
    </row>
    <row r="140" spans="7:7" ht="25.5" customHeight="1">
      <c r="G140" s="21"/>
    </row>
    <row r="141" spans="7:7" ht="25.5" customHeight="1">
      <c r="G141" s="21"/>
    </row>
    <row r="142" spans="7:7" ht="25.5" customHeight="1">
      <c r="G142" s="21"/>
    </row>
    <row r="143" spans="7:7" ht="25.5" customHeight="1">
      <c r="G143" s="21"/>
    </row>
    <row r="144" spans="7:7" ht="25.5" customHeight="1">
      <c r="G144" s="21"/>
    </row>
    <row r="145" spans="7:7" ht="25.5" customHeight="1">
      <c r="G145" s="21"/>
    </row>
    <row r="146" spans="7:7" ht="25.5" customHeight="1">
      <c r="G146" s="21"/>
    </row>
    <row r="147" spans="7:7" ht="25.5" customHeight="1">
      <c r="G147" s="21"/>
    </row>
    <row r="148" spans="7:7" ht="25.5" customHeight="1">
      <c r="G148" s="21"/>
    </row>
    <row r="149" spans="7:7" ht="25.5" customHeight="1">
      <c r="G149" s="21"/>
    </row>
    <row r="150" spans="7:7" ht="25.5" customHeight="1">
      <c r="G150" s="21"/>
    </row>
    <row r="151" spans="7:7" ht="25.5" customHeight="1">
      <c r="G151" s="21"/>
    </row>
    <row r="152" spans="7:7" ht="25.5" customHeight="1">
      <c r="G152" s="21"/>
    </row>
    <row r="153" spans="7:7" ht="25.5" customHeight="1">
      <c r="G153" s="21"/>
    </row>
    <row r="154" spans="7:7" ht="25.5" customHeight="1">
      <c r="G154" s="21"/>
    </row>
    <row r="155" spans="7:7" ht="25.5" customHeight="1">
      <c r="G155" s="21"/>
    </row>
    <row r="156" spans="7:7" ht="25.5" customHeight="1">
      <c r="G156" s="21"/>
    </row>
    <row r="157" spans="7:7" ht="25.5" customHeight="1">
      <c r="G157" s="21"/>
    </row>
    <row r="158" spans="7:7" ht="25.5" customHeight="1">
      <c r="G158" s="21"/>
    </row>
    <row r="159" spans="7:7" ht="25.5" customHeight="1">
      <c r="G159" s="21"/>
    </row>
    <row r="160" spans="7:7" ht="25.5" customHeight="1">
      <c r="G160" s="21"/>
    </row>
    <row r="161" spans="7:7" ht="25.5" customHeight="1">
      <c r="G161" s="21"/>
    </row>
    <row r="162" spans="7:7" ht="25.5" customHeight="1">
      <c r="G162" s="21"/>
    </row>
    <row r="163" spans="7:7" ht="25.5" customHeight="1">
      <c r="G163" s="21"/>
    </row>
    <row r="164" spans="7:7" ht="25.5" customHeight="1">
      <c r="G164" s="21"/>
    </row>
    <row r="165" spans="7:7" ht="25.5" customHeight="1">
      <c r="G165" s="21"/>
    </row>
    <row r="166" spans="7:7" ht="25.5" customHeight="1">
      <c r="G166" s="21"/>
    </row>
    <row r="167" spans="7:7" ht="25.5" customHeight="1">
      <c r="G167" s="21"/>
    </row>
    <row r="168" spans="7:7" ht="25.5" customHeight="1">
      <c r="G168" s="21"/>
    </row>
    <row r="169" spans="7:7" ht="25.5" customHeight="1">
      <c r="G169" s="21"/>
    </row>
    <row r="170" spans="7:7" ht="25.5" customHeight="1">
      <c r="G170" s="21"/>
    </row>
    <row r="171" spans="7:7" ht="25.5" customHeight="1">
      <c r="G171" s="21"/>
    </row>
    <row r="172" spans="7:7" ht="25.5" customHeight="1">
      <c r="G172" s="21"/>
    </row>
    <row r="173" spans="7:7" ht="25.5" customHeight="1">
      <c r="G173" s="21"/>
    </row>
    <row r="174" spans="7:7" ht="25.5" customHeight="1">
      <c r="G174" s="21"/>
    </row>
    <row r="175" spans="7:7" ht="25.5" customHeight="1">
      <c r="G175" s="21"/>
    </row>
    <row r="176" spans="7:7" ht="25.5" customHeight="1">
      <c r="G176" s="21"/>
    </row>
    <row r="177" spans="7:7" ht="25.5" customHeight="1">
      <c r="G177" s="21"/>
    </row>
    <row r="178" spans="7:7" ht="25.5" customHeight="1">
      <c r="G178" s="21"/>
    </row>
    <row r="179" spans="7:7" ht="25.5" customHeight="1">
      <c r="G179" s="21"/>
    </row>
    <row r="180" spans="7:7" ht="25.5" customHeight="1">
      <c r="G180" s="21"/>
    </row>
    <row r="181" spans="7:7" ht="25.5" customHeight="1">
      <c r="G181" s="21"/>
    </row>
    <row r="182" spans="7:7" ht="25.5" customHeight="1">
      <c r="G182" s="21"/>
    </row>
    <row r="183" spans="7:7" ht="25.5" customHeight="1">
      <c r="G183" s="21"/>
    </row>
    <row r="184" spans="7:7" ht="25.5" customHeight="1">
      <c r="G184" s="21"/>
    </row>
    <row r="185" spans="7:7" ht="25.5" customHeight="1">
      <c r="G185" s="21"/>
    </row>
    <row r="186" spans="7:7" ht="25.5" customHeight="1">
      <c r="G186" s="21"/>
    </row>
    <row r="187" spans="7:7" ht="25.5" customHeight="1">
      <c r="G187" s="21"/>
    </row>
    <row r="188" spans="7:7" ht="25.5" customHeight="1">
      <c r="G188" s="21"/>
    </row>
    <row r="189" spans="7:7" ht="25.5" customHeight="1">
      <c r="G189" s="21"/>
    </row>
    <row r="190" spans="7:7" ht="25.5" customHeight="1">
      <c r="G190" s="21"/>
    </row>
    <row r="191" spans="7:7" ht="25.5" customHeight="1">
      <c r="G191" s="21"/>
    </row>
    <row r="192" spans="7:7" ht="25.5" customHeight="1">
      <c r="G192" s="21"/>
    </row>
    <row r="193" spans="7:7" ht="25.5" customHeight="1">
      <c r="G193" s="21"/>
    </row>
    <row r="194" spans="7:7" ht="25.5" customHeight="1">
      <c r="G194" s="21"/>
    </row>
    <row r="195" spans="7:7" ht="25.5" customHeight="1">
      <c r="G195" s="21"/>
    </row>
    <row r="196" spans="7:7" ht="25.5" customHeight="1">
      <c r="G196" s="21"/>
    </row>
    <row r="197" spans="7:7" ht="25.5" customHeight="1">
      <c r="G197" s="21"/>
    </row>
    <row r="198" spans="7:7" ht="25.5" customHeight="1">
      <c r="G198" s="21"/>
    </row>
    <row r="199" spans="7:7" ht="25.5" customHeight="1">
      <c r="G199" s="21"/>
    </row>
    <row r="200" spans="7:7" ht="25.5" customHeight="1">
      <c r="G200" s="21"/>
    </row>
    <row r="201" spans="7:7" ht="25.5" customHeight="1">
      <c r="G201" s="21"/>
    </row>
    <row r="202" spans="7:7" ht="25.5" customHeight="1">
      <c r="G202" s="21"/>
    </row>
    <row r="203" spans="7:7" ht="25.5" customHeight="1">
      <c r="G203" s="21"/>
    </row>
    <row r="204" spans="7:7" ht="25.5" customHeight="1">
      <c r="G204" s="21"/>
    </row>
    <row r="205" spans="7:7" ht="25.5" customHeight="1">
      <c r="G205" s="21"/>
    </row>
    <row r="206" spans="7:7" ht="25.5" customHeight="1">
      <c r="G206" s="21"/>
    </row>
    <row r="207" spans="7:7" ht="25.5" customHeight="1">
      <c r="G207" s="21"/>
    </row>
    <row r="208" spans="7:7" ht="25.5" customHeight="1">
      <c r="G208" s="21"/>
    </row>
    <row r="209" spans="7:7" ht="25.5" customHeight="1">
      <c r="G209" s="21"/>
    </row>
    <row r="210" spans="7:7" ht="25.5" customHeight="1">
      <c r="G210" s="21"/>
    </row>
    <row r="211" spans="7:7" ht="25.5" customHeight="1">
      <c r="G211" s="21"/>
    </row>
    <row r="212" spans="7:7" ht="25.5" customHeight="1">
      <c r="G212" s="21"/>
    </row>
    <row r="213" spans="7:7" ht="25.5" customHeight="1">
      <c r="G213" s="21"/>
    </row>
    <row r="214" spans="7:7" ht="25.5" customHeight="1">
      <c r="G214" s="21"/>
    </row>
    <row r="215" spans="7:7" ht="25.5" customHeight="1">
      <c r="G215" s="21"/>
    </row>
    <row r="216" spans="7:7" ht="25.5" customHeight="1">
      <c r="G216" s="21"/>
    </row>
    <row r="217" spans="7:7" ht="25.5" customHeight="1">
      <c r="G217" s="21"/>
    </row>
    <row r="218" spans="7:7" ht="25.5" customHeight="1">
      <c r="G218" s="21"/>
    </row>
    <row r="219" spans="7:7" ht="25.5" customHeight="1">
      <c r="G219" s="21"/>
    </row>
    <row r="220" spans="7:7" ht="25.5" customHeight="1">
      <c r="G220" s="21"/>
    </row>
    <row r="221" spans="7:7" ht="25.5" customHeight="1">
      <c r="G221" s="21"/>
    </row>
    <row r="222" spans="7:7" ht="25.5" customHeight="1">
      <c r="G222" s="21"/>
    </row>
    <row r="223" spans="7:7" ht="25.5" customHeight="1">
      <c r="G223" s="21"/>
    </row>
    <row r="224" spans="7:7" ht="25.5" customHeight="1">
      <c r="G224" s="21"/>
    </row>
    <row r="225" spans="7:7" ht="25.5" customHeight="1">
      <c r="G225" s="21"/>
    </row>
    <row r="226" spans="7:7" ht="25.5" customHeight="1">
      <c r="G226" s="21"/>
    </row>
    <row r="227" spans="7:7" ht="25.5" customHeight="1">
      <c r="G227" s="21"/>
    </row>
    <row r="228" spans="7:7" ht="25.5" customHeight="1">
      <c r="G228" s="21"/>
    </row>
    <row r="229" spans="7:7" ht="25.5" customHeight="1">
      <c r="G229" s="21"/>
    </row>
    <row r="230" spans="7:7" ht="25.5" customHeight="1">
      <c r="G230" s="21"/>
    </row>
    <row r="231" spans="7:7" ht="25.5" customHeight="1">
      <c r="G231" s="21"/>
    </row>
    <row r="232" spans="7:7" ht="25.5" customHeight="1">
      <c r="G232" s="21"/>
    </row>
    <row r="233" spans="7:7" ht="25.5" customHeight="1">
      <c r="G233" s="21"/>
    </row>
    <row r="234" spans="7:7" ht="25.5" customHeight="1">
      <c r="G234" s="21"/>
    </row>
    <row r="235" spans="7:7" ht="25.5" customHeight="1">
      <c r="G235" s="21"/>
    </row>
    <row r="236" spans="7:7" ht="25.5" customHeight="1">
      <c r="G236" s="21"/>
    </row>
    <row r="237" spans="7:7" ht="25.5" customHeight="1">
      <c r="G237" s="21"/>
    </row>
    <row r="238" spans="7:7" ht="25.5" customHeight="1">
      <c r="G238" s="21"/>
    </row>
    <row r="239" spans="7:7" ht="25.5" customHeight="1">
      <c r="G239" s="21"/>
    </row>
    <row r="240" spans="7:7" ht="25.5" customHeight="1">
      <c r="G240" s="21"/>
    </row>
    <row r="241" spans="7:7" ht="25.5" customHeight="1">
      <c r="G241" s="21"/>
    </row>
    <row r="242" spans="7:7" ht="25.5" customHeight="1">
      <c r="G242" s="21"/>
    </row>
    <row r="243" spans="7:7" ht="25.5" customHeight="1">
      <c r="G243" s="21"/>
    </row>
    <row r="244" spans="7:7" ht="25.5" customHeight="1">
      <c r="G244" s="21"/>
    </row>
    <row r="245" spans="7:7" ht="25.5" customHeight="1">
      <c r="G245" s="21"/>
    </row>
    <row r="246" spans="7:7" ht="25.5" customHeight="1">
      <c r="G246" s="21"/>
    </row>
    <row r="247" spans="7:7" ht="25.5" customHeight="1">
      <c r="G247" s="21"/>
    </row>
    <row r="248" spans="7:7" ht="25.5" customHeight="1">
      <c r="G248" s="21"/>
    </row>
    <row r="249" spans="7:7" ht="25.5" customHeight="1">
      <c r="G249" s="21"/>
    </row>
    <row r="250" spans="7:7" ht="25.5" customHeight="1">
      <c r="G250" s="21"/>
    </row>
    <row r="251" spans="7:7" ht="25.5" customHeight="1">
      <c r="G251" s="21"/>
    </row>
    <row r="252" spans="7:7" ht="25.5" customHeight="1">
      <c r="G252" s="21"/>
    </row>
    <row r="253" spans="7:7" ht="25.5" customHeight="1">
      <c r="G253" s="21"/>
    </row>
    <row r="254" spans="7:7" ht="25.5" customHeight="1">
      <c r="G254" s="21"/>
    </row>
    <row r="255" spans="7:7" ht="25.5" customHeight="1">
      <c r="G255" s="21"/>
    </row>
    <row r="256" spans="7:7" ht="25.5" customHeight="1">
      <c r="G256" s="21"/>
    </row>
    <row r="257" spans="7:7" ht="25.5" customHeight="1">
      <c r="G257" s="21"/>
    </row>
    <row r="258" spans="7:7" ht="25.5" customHeight="1">
      <c r="G258" s="21"/>
    </row>
    <row r="259" spans="7:7" ht="25.5" customHeight="1">
      <c r="G259" s="21"/>
    </row>
    <row r="260" spans="7:7" ht="25.5" customHeight="1">
      <c r="G260" s="21"/>
    </row>
    <row r="261" spans="7:7" ht="25.5" customHeight="1">
      <c r="G261" s="21"/>
    </row>
    <row r="262" spans="7:7" ht="25.5" customHeight="1">
      <c r="G262" s="21"/>
    </row>
    <row r="263" spans="7:7" ht="25.5" customHeight="1">
      <c r="G263" s="21"/>
    </row>
    <row r="264" spans="7:7" ht="25.5" customHeight="1">
      <c r="G264" s="21"/>
    </row>
    <row r="265" spans="7:7" ht="25.5" customHeight="1">
      <c r="G265" s="21"/>
    </row>
    <row r="266" spans="7:7" ht="25.5" customHeight="1">
      <c r="G266" s="21"/>
    </row>
    <row r="267" spans="7:7" ht="25.5" customHeight="1">
      <c r="G267" s="21"/>
    </row>
    <row r="268" spans="7:7" ht="25.5" customHeight="1">
      <c r="G268" s="21"/>
    </row>
    <row r="269" spans="7:7" ht="25.5" customHeight="1">
      <c r="G269" s="21"/>
    </row>
    <row r="270" spans="7:7" ht="25.5" customHeight="1">
      <c r="G270" s="21"/>
    </row>
    <row r="271" spans="7:7" ht="25.5" customHeight="1">
      <c r="G271" s="21"/>
    </row>
    <row r="272" spans="7:7" ht="25.5" customHeight="1">
      <c r="G272" s="21"/>
    </row>
    <row r="273" spans="7:7" ht="25.5" customHeight="1">
      <c r="G273" s="21"/>
    </row>
    <row r="274" spans="7:7" ht="25.5" customHeight="1">
      <c r="G274" s="21"/>
    </row>
    <row r="275" spans="7:7" ht="25.5" customHeight="1">
      <c r="G275" s="21"/>
    </row>
    <row r="276" spans="7:7" ht="25.5" customHeight="1">
      <c r="G276" s="21"/>
    </row>
    <row r="277" spans="7:7" ht="25.5" customHeight="1">
      <c r="G277" s="21"/>
    </row>
    <row r="278" spans="7:7" ht="25.5" customHeight="1">
      <c r="G278" s="21"/>
    </row>
    <row r="279" spans="7:7" ht="25.5" customHeight="1">
      <c r="G279" s="21"/>
    </row>
    <row r="280" spans="7:7" ht="25.5" customHeight="1">
      <c r="G280" s="21"/>
    </row>
    <row r="281" spans="7:7" ht="25.5" customHeight="1">
      <c r="G281" s="21"/>
    </row>
    <row r="282" spans="7:7" ht="25.5" customHeight="1">
      <c r="G282" s="21"/>
    </row>
    <row r="283" spans="7:7" ht="25.5" customHeight="1">
      <c r="G283" s="21"/>
    </row>
    <row r="284" spans="7:7" ht="25.5" customHeight="1">
      <c r="G284" s="21"/>
    </row>
    <row r="285" spans="7:7" ht="25.5" customHeight="1">
      <c r="G285" s="21"/>
    </row>
    <row r="286" spans="7:7" ht="25.5" customHeight="1">
      <c r="G286" s="21"/>
    </row>
    <row r="287" spans="7:7" ht="25.5" customHeight="1">
      <c r="G287" s="21"/>
    </row>
    <row r="288" spans="7:7" ht="25.5" customHeight="1">
      <c r="G288" s="21"/>
    </row>
    <row r="289" spans="7:7" ht="25.5" customHeight="1">
      <c r="G289" s="21"/>
    </row>
    <row r="290" spans="7:7" ht="25.5" customHeight="1">
      <c r="G290" s="21"/>
    </row>
    <row r="291" spans="7:7" ht="25.5" customHeight="1">
      <c r="G291" s="21"/>
    </row>
    <row r="292" spans="7:7" ht="25.5" customHeight="1">
      <c r="G292" s="21"/>
    </row>
    <row r="293" spans="7:7" ht="25.5" customHeight="1">
      <c r="G293" s="21"/>
    </row>
    <row r="294" spans="7:7" ht="25.5" customHeight="1">
      <c r="G294" s="21"/>
    </row>
    <row r="295" spans="7:7" ht="25.5" customHeight="1">
      <c r="G295" s="21"/>
    </row>
    <row r="296" spans="7:7" ht="25.5" customHeight="1">
      <c r="G296" s="21"/>
    </row>
    <row r="297" spans="7:7" ht="25.5" customHeight="1">
      <c r="G297" s="21"/>
    </row>
    <row r="298" spans="7:7" ht="25.5" customHeight="1">
      <c r="G298" s="21"/>
    </row>
    <row r="299" spans="7:7" ht="25.5" customHeight="1">
      <c r="G299" s="21"/>
    </row>
    <row r="300" spans="7:7" ht="25.5" customHeight="1">
      <c r="G300" s="21"/>
    </row>
    <row r="301" spans="7:7" ht="25.5" customHeight="1">
      <c r="G301" s="21"/>
    </row>
    <row r="302" spans="7:7" ht="25.5" customHeight="1">
      <c r="G302" s="21"/>
    </row>
    <row r="303" spans="7:7" ht="25.5" customHeight="1">
      <c r="G303" s="21"/>
    </row>
    <row r="304" spans="7:7" ht="25.5" customHeight="1">
      <c r="G304" s="21"/>
    </row>
    <row r="305" spans="7:7" ht="25.5" customHeight="1">
      <c r="G305" s="21"/>
    </row>
    <row r="306" spans="7:7" ht="25.5" customHeight="1">
      <c r="G306" s="21"/>
    </row>
    <row r="307" spans="7:7" ht="25.5" customHeight="1">
      <c r="G307" s="21"/>
    </row>
    <row r="308" spans="7:7" ht="25.5" customHeight="1">
      <c r="G308" s="21"/>
    </row>
    <row r="309" spans="7:7" ht="25.5" customHeight="1">
      <c r="G309" s="21"/>
    </row>
    <row r="310" spans="7:7" ht="25.5" customHeight="1">
      <c r="G310" s="21"/>
    </row>
    <row r="311" spans="7:7" ht="25.5" customHeight="1">
      <c r="G311" s="21"/>
    </row>
    <row r="312" spans="7:7" ht="25.5" customHeight="1">
      <c r="G312" s="21"/>
    </row>
    <row r="313" spans="7:7" ht="25.5" customHeight="1">
      <c r="G313" s="21"/>
    </row>
    <row r="314" spans="7:7" ht="25.5" customHeight="1">
      <c r="G314" s="21"/>
    </row>
    <row r="315" spans="7:7" ht="25.5" customHeight="1">
      <c r="G315" s="21"/>
    </row>
    <row r="316" spans="7:7" ht="25.5" customHeight="1">
      <c r="G316" s="21"/>
    </row>
    <row r="317" spans="7:7" ht="25.5" customHeight="1">
      <c r="G317" s="21"/>
    </row>
    <row r="318" spans="7:7" ht="25.5" customHeight="1">
      <c r="G318" s="21"/>
    </row>
    <row r="319" spans="7:7" ht="25.5" customHeight="1">
      <c r="G319" s="21"/>
    </row>
    <row r="320" spans="7:7" ht="25.5" customHeight="1">
      <c r="G320" s="21"/>
    </row>
    <row r="321" spans="7:7" ht="25.5" customHeight="1">
      <c r="G321" s="21"/>
    </row>
    <row r="322" spans="7:7" ht="25.5" customHeight="1">
      <c r="G322" s="21"/>
    </row>
    <row r="323" spans="7:7" ht="25.5" customHeight="1">
      <c r="G323" s="21"/>
    </row>
    <row r="324" spans="7:7" ht="25.5" customHeight="1">
      <c r="G324" s="21"/>
    </row>
    <row r="325" spans="7:7" ht="25.5" customHeight="1">
      <c r="G325" s="21"/>
    </row>
    <row r="326" spans="7:7" ht="25.5" customHeight="1">
      <c r="G326" s="21"/>
    </row>
    <row r="327" spans="7:7" ht="25.5" customHeight="1">
      <c r="G327" s="21"/>
    </row>
    <row r="328" spans="7:7" ht="25.5" customHeight="1">
      <c r="G328" s="21"/>
    </row>
    <row r="329" spans="7:7" ht="25.5" customHeight="1">
      <c r="G329" s="21"/>
    </row>
    <row r="330" spans="7:7" ht="25.5" customHeight="1">
      <c r="G330" s="21"/>
    </row>
    <row r="331" spans="7:7" ht="25.5" customHeight="1">
      <c r="G331" s="21"/>
    </row>
    <row r="332" spans="7:7" ht="25.5" customHeight="1">
      <c r="G332" s="21"/>
    </row>
    <row r="333" spans="7:7" ht="25.5" customHeight="1">
      <c r="G333" s="21"/>
    </row>
    <row r="334" spans="7:7" ht="25.5" customHeight="1">
      <c r="G334" s="21"/>
    </row>
    <row r="335" spans="7:7" ht="25.5" customHeight="1">
      <c r="G335" s="21"/>
    </row>
    <row r="336" spans="7:7" ht="25.5" customHeight="1">
      <c r="G336" s="21"/>
    </row>
    <row r="337" spans="7:7" ht="25.5" customHeight="1">
      <c r="G337" s="21"/>
    </row>
    <row r="338" spans="7:7" ht="25.5" customHeight="1">
      <c r="G338" s="21"/>
    </row>
    <row r="339" spans="7:7" ht="25.5" customHeight="1">
      <c r="G339" s="21"/>
    </row>
    <row r="340" spans="7:7" ht="25.5" customHeight="1">
      <c r="G340" s="21"/>
    </row>
    <row r="341" spans="7:7" ht="25.5" customHeight="1">
      <c r="G341" s="21"/>
    </row>
    <row r="342" spans="7:7" ht="25.5" customHeight="1">
      <c r="G342" s="21"/>
    </row>
    <row r="343" spans="7:7" ht="25.5" customHeight="1">
      <c r="G343" s="21"/>
    </row>
    <row r="344" spans="7:7" ht="25.5" customHeight="1">
      <c r="G344" s="21"/>
    </row>
    <row r="345" spans="7:7" ht="25.5" customHeight="1">
      <c r="G345" s="21"/>
    </row>
    <row r="346" spans="7:7" ht="25.5" customHeight="1">
      <c r="G346" s="21"/>
    </row>
    <row r="347" spans="7:7" ht="25.5" customHeight="1">
      <c r="G347" s="21"/>
    </row>
    <row r="348" spans="7:7" ht="25.5" customHeight="1">
      <c r="G348" s="21"/>
    </row>
    <row r="349" spans="7:7" ht="25.5" customHeight="1">
      <c r="G349" s="21"/>
    </row>
    <row r="350" spans="7:7" ht="25.5" customHeight="1">
      <c r="G350" s="21"/>
    </row>
    <row r="351" spans="7:7" ht="25.5" customHeight="1">
      <c r="G351" s="21"/>
    </row>
    <row r="352" spans="7:7" ht="25.5" customHeight="1">
      <c r="G352" s="21"/>
    </row>
    <row r="353" spans="7:7" ht="25.5" customHeight="1">
      <c r="G353" s="21"/>
    </row>
    <row r="354" spans="7:7" ht="25.5" customHeight="1">
      <c r="G354" s="21"/>
    </row>
    <row r="355" spans="7:7" ht="25.5" customHeight="1">
      <c r="G355" s="21"/>
    </row>
    <row r="356" spans="7:7" ht="25.5" customHeight="1">
      <c r="G356" s="21"/>
    </row>
    <row r="357" spans="7:7" ht="25.5" customHeight="1">
      <c r="G357" s="21"/>
    </row>
    <row r="358" spans="7:7" ht="25.5" customHeight="1">
      <c r="G358" s="21"/>
    </row>
    <row r="359" spans="7:7" ht="25.5" customHeight="1">
      <c r="G359" s="21"/>
    </row>
    <row r="360" spans="7:7" ht="25.5" customHeight="1">
      <c r="G360" s="21"/>
    </row>
    <row r="361" spans="7:7" ht="25.5" customHeight="1">
      <c r="G361" s="21"/>
    </row>
    <row r="362" spans="7:7" ht="25.5" customHeight="1">
      <c r="G362" s="21"/>
    </row>
    <row r="363" spans="7:7" ht="25.5" customHeight="1">
      <c r="G363" s="21"/>
    </row>
    <row r="364" spans="7:7" ht="25.5" customHeight="1">
      <c r="G364" s="21"/>
    </row>
    <row r="365" spans="7:7" ht="25.5" customHeight="1">
      <c r="G365" s="21"/>
    </row>
    <row r="366" spans="7:7" ht="25.5" customHeight="1">
      <c r="G366" s="21"/>
    </row>
    <row r="367" spans="7:7" ht="25.5" customHeight="1">
      <c r="G367" s="21"/>
    </row>
    <row r="368" spans="7:7" ht="25.5" customHeight="1">
      <c r="G368" s="21"/>
    </row>
    <row r="369" spans="7:7" ht="25.5" customHeight="1">
      <c r="G369" s="21"/>
    </row>
    <row r="370" spans="7:7" ht="25.5" customHeight="1">
      <c r="G370" s="21"/>
    </row>
    <row r="371" spans="7:7" ht="25.5" customHeight="1">
      <c r="G371" s="21"/>
    </row>
    <row r="372" spans="7:7" ht="25.5" customHeight="1">
      <c r="G372" s="21"/>
    </row>
    <row r="373" spans="7:7" ht="25.5" customHeight="1">
      <c r="G373" s="21"/>
    </row>
    <row r="374" spans="7:7" ht="25.5" customHeight="1">
      <c r="G374" s="21"/>
    </row>
    <row r="375" spans="7:7" ht="25.5" customHeight="1">
      <c r="G375" s="21"/>
    </row>
    <row r="376" spans="7:7" ht="25.5" customHeight="1">
      <c r="G376" s="21"/>
    </row>
    <row r="377" spans="7:7" ht="25.5" customHeight="1">
      <c r="G377" s="21"/>
    </row>
    <row r="378" spans="7:7" ht="25.5" customHeight="1">
      <c r="G378" s="21"/>
    </row>
    <row r="379" spans="7:7" ht="25.5" customHeight="1">
      <c r="G379" s="21"/>
    </row>
    <row r="380" spans="7:7" ht="25.5" customHeight="1">
      <c r="G380" s="21"/>
    </row>
    <row r="381" spans="7:7" ht="25.5" customHeight="1">
      <c r="G381" s="21"/>
    </row>
    <row r="382" spans="7:7" ht="25.5" customHeight="1">
      <c r="G382" s="21"/>
    </row>
    <row r="383" spans="7:7" ht="25.5" customHeight="1">
      <c r="G383" s="21"/>
    </row>
    <row r="384" spans="7:7" ht="25.5" customHeight="1">
      <c r="G384" s="21"/>
    </row>
    <row r="385" spans="7:7" ht="25.5" customHeight="1">
      <c r="G385" s="21"/>
    </row>
    <row r="386" spans="7:7" ht="25.5" customHeight="1">
      <c r="G386" s="21"/>
    </row>
    <row r="387" spans="7:7" ht="25.5" customHeight="1">
      <c r="G387" s="21"/>
    </row>
    <row r="388" spans="7:7" ht="25.5" customHeight="1">
      <c r="G388" s="21"/>
    </row>
    <row r="389" spans="7:7" ht="25.5" customHeight="1">
      <c r="G389" s="21"/>
    </row>
    <row r="390" spans="7:7" ht="25.5" customHeight="1">
      <c r="G390" s="21"/>
    </row>
    <row r="391" spans="7:7" ht="25.5" customHeight="1">
      <c r="G391" s="21"/>
    </row>
    <row r="392" spans="7:7" ht="25.5" customHeight="1">
      <c r="G392" s="21"/>
    </row>
    <row r="393" spans="7:7" ht="25.5" customHeight="1">
      <c r="G393" s="21"/>
    </row>
    <row r="394" spans="7:7" ht="25.5" customHeight="1">
      <c r="G394" s="21"/>
    </row>
    <row r="395" spans="7:7" ht="25.5" customHeight="1">
      <c r="G395" s="21"/>
    </row>
    <row r="396" spans="7:7" ht="25.5" customHeight="1">
      <c r="G396" s="21"/>
    </row>
    <row r="397" spans="7:7" ht="25.5" customHeight="1">
      <c r="G397" s="21"/>
    </row>
    <row r="398" spans="7:7" ht="25.5" customHeight="1">
      <c r="G398" s="21"/>
    </row>
    <row r="399" spans="7:7" ht="25.5" customHeight="1">
      <c r="G399" s="21"/>
    </row>
    <row r="400" spans="7:7" ht="25.5" customHeight="1">
      <c r="G400" s="21"/>
    </row>
    <row r="401" spans="7:7" ht="25.5" customHeight="1">
      <c r="G401" s="21"/>
    </row>
    <row r="402" spans="7:7" ht="25.5" customHeight="1">
      <c r="G402" s="21"/>
    </row>
    <row r="403" spans="7:7" ht="25.5" customHeight="1">
      <c r="G403" s="21"/>
    </row>
    <row r="404" spans="7:7" ht="25.5" customHeight="1">
      <c r="G404" s="21"/>
    </row>
    <row r="405" spans="7:7" ht="25.5" customHeight="1">
      <c r="G405" s="21"/>
    </row>
    <row r="406" spans="7:7" ht="25.5" customHeight="1">
      <c r="G406" s="21"/>
    </row>
    <row r="407" spans="7:7" ht="25.5" customHeight="1">
      <c r="G407" s="21"/>
    </row>
    <row r="408" spans="7:7" ht="25.5" customHeight="1">
      <c r="G408" s="21"/>
    </row>
    <row r="409" spans="7:7" ht="25.5" customHeight="1">
      <c r="G409" s="21"/>
    </row>
    <row r="410" spans="7:7" ht="25.5" customHeight="1">
      <c r="G410" s="21"/>
    </row>
    <row r="411" spans="7:7" ht="25.5" customHeight="1">
      <c r="G411" s="21"/>
    </row>
    <row r="412" spans="7:7" ht="25.5" customHeight="1">
      <c r="G412" s="21"/>
    </row>
    <row r="413" spans="7:7" ht="25.5" customHeight="1">
      <c r="G413" s="21"/>
    </row>
    <row r="414" spans="7:7" ht="25.5" customHeight="1">
      <c r="G414" s="21"/>
    </row>
    <row r="415" spans="7:7" ht="25.5" customHeight="1">
      <c r="G415" s="21"/>
    </row>
    <row r="416" spans="7:7" ht="25.5" customHeight="1">
      <c r="G416" s="21"/>
    </row>
    <row r="417" spans="7:7" ht="25.5" customHeight="1">
      <c r="G417" s="21"/>
    </row>
    <row r="418" spans="7:7" ht="25.5" customHeight="1">
      <c r="G418" s="21"/>
    </row>
    <row r="419" spans="7:7" ht="25.5" customHeight="1">
      <c r="G419" s="21"/>
    </row>
    <row r="420" spans="7:7" ht="25.5" customHeight="1">
      <c r="G420" s="21"/>
    </row>
    <row r="421" spans="7:7" ht="25.5" customHeight="1">
      <c r="G421" s="21"/>
    </row>
    <row r="422" spans="7:7" ht="25.5" customHeight="1">
      <c r="G422" s="21"/>
    </row>
    <row r="423" spans="7:7" ht="25.5" customHeight="1">
      <c r="G423" s="21"/>
    </row>
    <row r="424" spans="7:7" ht="25.5" customHeight="1">
      <c r="G424" s="21"/>
    </row>
    <row r="425" spans="7:7" ht="25.5" customHeight="1">
      <c r="G425" s="21"/>
    </row>
    <row r="426" spans="7:7" ht="25.5" customHeight="1">
      <c r="G426" s="21"/>
    </row>
    <row r="427" spans="7:7" ht="25.5" customHeight="1">
      <c r="G427" s="21"/>
    </row>
    <row r="428" spans="7:7" ht="25.5" customHeight="1">
      <c r="G428" s="21"/>
    </row>
    <row r="429" spans="7:7" ht="25.5" customHeight="1">
      <c r="G429" s="21"/>
    </row>
    <row r="430" spans="7:7" ht="25.5" customHeight="1">
      <c r="G430" s="21"/>
    </row>
    <row r="431" spans="7:7" ht="25.5" customHeight="1">
      <c r="G431" s="21"/>
    </row>
    <row r="432" spans="7:7" ht="25.5" customHeight="1">
      <c r="G432" s="21"/>
    </row>
    <row r="433" spans="7:7" ht="25.5" customHeight="1">
      <c r="G433" s="21"/>
    </row>
    <row r="434" spans="7:7" ht="25.5" customHeight="1">
      <c r="G434" s="21"/>
    </row>
    <row r="435" spans="7:7" ht="25.5" customHeight="1">
      <c r="G435" s="21"/>
    </row>
    <row r="436" spans="7:7" ht="25.5" customHeight="1">
      <c r="G436" s="21"/>
    </row>
    <row r="437" spans="7:7" ht="25.5" customHeight="1">
      <c r="G437" s="21"/>
    </row>
    <row r="438" spans="7:7" ht="25.5" customHeight="1">
      <c r="G438" s="21"/>
    </row>
    <row r="439" spans="7:7" ht="25.5" customHeight="1">
      <c r="G439" s="21"/>
    </row>
    <row r="440" spans="7:7" ht="25.5" customHeight="1">
      <c r="G440" s="21"/>
    </row>
    <row r="441" spans="7:7" ht="25.5" customHeight="1">
      <c r="G441" s="21"/>
    </row>
    <row r="442" spans="7:7" ht="25.5" customHeight="1">
      <c r="G442" s="21"/>
    </row>
    <row r="443" spans="7:7" ht="25.5" customHeight="1">
      <c r="G443" s="21"/>
    </row>
    <row r="444" spans="7:7" ht="25.5" customHeight="1">
      <c r="G444" s="21"/>
    </row>
    <row r="445" spans="7:7" ht="25.5" customHeight="1">
      <c r="G445" s="21"/>
    </row>
    <row r="446" spans="7:7" ht="25.5" customHeight="1">
      <c r="G446" s="21"/>
    </row>
    <row r="447" spans="7:7" ht="25.5" customHeight="1">
      <c r="G447" s="21"/>
    </row>
    <row r="448" spans="7:7" ht="25.5" customHeight="1">
      <c r="G448" s="21"/>
    </row>
    <row r="449" spans="7:7" ht="25.5" customHeight="1">
      <c r="G449" s="21"/>
    </row>
    <row r="450" spans="7:7" ht="25.5" customHeight="1">
      <c r="G450" s="21"/>
    </row>
    <row r="451" spans="7:7" ht="25.5" customHeight="1">
      <c r="G451" s="21"/>
    </row>
    <row r="452" spans="7:7" ht="25.5" customHeight="1">
      <c r="G452" s="21"/>
    </row>
    <row r="453" spans="7:7" ht="25.5" customHeight="1">
      <c r="G453" s="21"/>
    </row>
    <row r="454" spans="7:7" ht="25.5" customHeight="1">
      <c r="G454" s="21"/>
    </row>
    <row r="455" spans="7:7" ht="25.5" customHeight="1">
      <c r="G455" s="21"/>
    </row>
    <row r="456" spans="7:7" ht="25.5" customHeight="1">
      <c r="G456" s="21"/>
    </row>
    <row r="457" spans="7:7" ht="25.5" customHeight="1">
      <c r="G457" s="21"/>
    </row>
    <row r="458" spans="7:7" ht="25.5" customHeight="1">
      <c r="G458" s="21"/>
    </row>
    <row r="459" spans="7:7" ht="25.5" customHeight="1">
      <c r="G459" s="21"/>
    </row>
    <row r="460" spans="7:7" ht="25.5" customHeight="1">
      <c r="G460" s="21"/>
    </row>
    <row r="461" spans="7:7" ht="25.5" customHeight="1">
      <c r="G461" s="21"/>
    </row>
    <row r="462" spans="7:7" ht="25.5" customHeight="1">
      <c r="G462" s="21"/>
    </row>
    <row r="463" spans="7:7" ht="25.5" customHeight="1">
      <c r="G463" s="21"/>
    </row>
    <row r="464" spans="7:7" ht="25.5" customHeight="1">
      <c r="G464" s="21"/>
    </row>
    <row r="465" spans="7:7" ht="25.5" customHeight="1">
      <c r="G465" s="21"/>
    </row>
    <row r="466" spans="7:7" ht="25.5" customHeight="1">
      <c r="G466" s="21"/>
    </row>
    <row r="467" spans="7:7" ht="25.5" customHeight="1">
      <c r="G467" s="21"/>
    </row>
    <row r="468" spans="7:7" ht="25.5" customHeight="1">
      <c r="G468" s="21"/>
    </row>
    <row r="469" spans="7:7" ht="25.5" customHeight="1">
      <c r="G469" s="21"/>
    </row>
    <row r="470" spans="7:7" ht="25.5" customHeight="1">
      <c r="G470" s="21"/>
    </row>
    <row r="471" spans="7:7" ht="25.5" customHeight="1">
      <c r="G471" s="21"/>
    </row>
    <row r="472" spans="7:7" ht="25.5" customHeight="1">
      <c r="G472" s="21"/>
    </row>
    <row r="473" spans="7:7" ht="25.5" customHeight="1">
      <c r="G473" s="21"/>
    </row>
    <row r="474" spans="7:7" ht="25.5" customHeight="1">
      <c r="G474" s="21"/>
    </row>
    <row r="475" spans="7:7" ht="25.5" customHeight="1">
      <c r="G475" s="21"/>
    </row>
    <row r="476" spans="7:7" ht="25.5" customHeight="1">
      <c r="G476" s="21"/>
    </row>
    <row r="477" spans="7:7" ht="25.5" customHeight="1">
      <c r="G477" s="21"/>
    </row>
    <row r="478" spans="7:7" ht="25.5" customHeight="1">
      <c r="G478" s="21"/>
    </row>
    <row r="479" spans="7:7" ht="25.5" customHeight="1">
      <c r="G479" s="21"/>
    </row>
    <row r="480" spans="7:7" ht="25.5" customHeight="1">
      <c r="G480" s="21"/>
    </row>
    <row r="481" spans="7:7" ht="25.5" customHeight="1">
      <c r="G481" s="21"/>
    </row>
    <row r="482" spans="7:7" ht="25.5" customHeight="1">
      <c r="G482" s="21"/>
    </row>
    <row r="483" spans="7:7" ht="25.5" customHeight="1">
      <c r="G483" s="21"/>
    </row>
    <row r="484" spans="7:7" ht="25.5" customHeight="1">
      <c r="G484" s="21"/>
    </row>
    <row r="485" spans="7:7" ht="25.5" customHeight="1">
      <c r="G485" s="21"/>
    </row>
    <row r="486" spans="7:7" ht="25.5" customHeight="1">
      <c r="G486" s="21"/>
    </row>
    <row r="487" spans="7:7" ht="25.5" customHeight="1">
      <c r="G487" s="21"/>
    </row>
    <row r="488" spans="7:7" ht="25.5" customHeight="1">
      <c r="G488" s="21"/>
    </row>
    <row r="489" spans="7:7" ht="25.5" customHeight="1">
      <c r="G489" s="21"/>
    </row>
    <row r="490" spans="7:7" ht="25.5" customHeight="1">
      <c r="G490" s="21"/>
    </row>
    <row r="491" spans="7:7" ht="25.5" customHeight="1">
      <c r="G491" s="21"/>
    </row>
    <row r="492" spans="7:7" ht="25.5" customHeight="1">
      <c r="G492" s="21"/>
    </row>
    <row r="493" spans="7:7" ht="25.5" customHeight="1">
      <c r="G493" s="21"/>
    </row>
    <row r="494" spans="7:7" ht="25.5" customHeight="1">
      <c r="G494" s="21"/>
    </row>
    <row r="495" spans="7:7" ht="25.5" customHeight="1">
      <c r="G495" s="21"/>
    </row>
    <row r="496" spans="7:7" ht="25.5" customHeight="1">
      <c r="G496" s="21"/>
    </row>
    <row r="497" spans="7:7" ht="25.5" customHeight="1">
      <c r="G497" s="21"/>
    </row>
    <row r="498" spans="7:7" ht="25.5" customHeight="1">
      <c r="G498" s="21"/>
    </row>
    <row r="499" spans="7:7" ht="25.5" customHeight="1">
      <c r="G499" s="21"/>
    </row>
    <row r="500" spans="7:7" ht="25.5" customHeight="1">
      <c r="G500" s="21"/>
    </row>
    <row r="501" spans="7:7" ht="25.5" customHeight="1">
      <c r="G501" s="21"/>
    </row>
    <row r="502" spans="7:7" ht="25.5" customHeight="1">
      <c r="G502" s="21"/>
    </row>
    <row r="503" spans="7:7" ht="25.5" customHeight="1">
      <c r="G503" s="21"/>
    </row>
    <row r="504" spans="7:7" ht="25.5" customHeight="1">
      <c r="G504" s="21"/>
    </row>
    <row r="505" spans="7:7" ht="25.5" customHeight="1">
      <c r="G505" s="21"/>
    </row>
    <row r="506" spans="7:7" ht="25.5" customHeight="1">
      <c r="G506" s="21"/>
    </row>
    <row r="507" spans="7:7" ht="25.5" customHeight="1">
      <c r="G507" s="21"/>
    </row>
    <row r="508" spans="7:7" ht="25.5" customHeight="1">
      <c r="G508" s="21"/>
    </row>
    <row r="509" spans="7:7" ht="25.5" customHeight="1">
      <c r="G509" s="21"/>
    </row>
    <row r="510" spans="7:7" ht="25.5" customHeight="1">
      <c r="G510" s="21"/>
    </row>
    <row r="511" spans="7:7" ht="25.5" customHeight="1">
      <c r="G511" s="21"/>
    </row>
    <row r="512" spans="7:7" ht="25.5" customHeight="1">
      <c r="G512" s="21"/>
    </row>
    <row r="513" spans="7:7" ht="25.5" customHeight="1">
      <c r="G513" s="21"/>
    </row>
    <row r="514" spans="7:7" ht="25.5" customHeight="1">
      <c r="G514" s="21"/>
    </row>
    <row r="515" spans="7:7" ht="25.5" customHeight="1">
      <c r="G515" s="21"/>
    </row>
    <row r="516" spans="7:7" ht="25.5" customHeight="1">
      <c r="G516" s="21"/>
    </row>
    <row r="517" spans="7:7" ht="25.5" customHeight="1">
      <c r="G517" s="21"/>
    </row>
    <row r="518" spans="7:7" ht="25.5" customHeight="1">
      <c r="G518" s="21"/>
    </row>
    <row r="519" spans="7:7" ht="25.5" customHeight="1">
      <c r="G519" s="21"/>
    </row>
    <row r="520" spans="7:7" ht="25.5" customHeight="1">
      <c r="G520" s="21"/>
    </row>
    <row r="521" spans="7:7" ht="25.5" customHeight="1">
      <c r="G521" s="21"/>
    </row>
    <row r="522" spans="7:7" ht="25.5" customHeight="1">
      <c r="G522" s="21"/>
    </row>
    <row r="523" spans="7:7" ht="25.5" customHeight="1">
      <c r="G523" s="21"/>
    </row>
    <row r="524" spans="7:7" ht="25.5" customHeight="1">
      <c r="G524" s="21"/>
    </row>
    <row r="525" spans="7:7" ht="25.5" customHeight="1">
      <c r="G525" s="21"/>
    </row>
    <row r="526" spans="7:7" ht="25.5" customHeight="1">
      <c r="G526" s="21"/>
    </row>
    <row r="527" spans="7:7" ht="25.5" customHeight="1">
      <c r="G527" s="21"/>
    </row>
    <row r="528" spans="7:7" ht="25.5" customHeight="1">
      <c r="G528" s="21"/>
    </row>
    <row r="529" spans="7:7" ht="25.5" customHeight="1">
      <c r="G529" s="21"/>
    </row>
    <row r="530" spans="7:7" ht="25.5" customHeight="1">
      <c r="G530" s="21"/>
    </row>
    <row r="531" spans="7:7" ht="25.5" customHeight="1">
      <c r="G531" s="21"/>
    </row>
    <row r="532" spans="7:7" ht="25.5" customHeight="1">
      <c r="G532" s="21"/>
    </row>
    <row r="533" spans="7:7" ht="25.5" customHeight="1">
      <c r="G533" s="21"/>
    </row>
    <row r="534" spans="7:7" ht="25.5" customHeight="1">
      <c r="G534" s="21"/>
    </row>
    <row r="535" spans="7:7" ht="25.5" customHeight="1">
      <c r="G535" s="21"/>
    </row>
    <row r="536" spans="7:7" ht="25.5" customHeight="1">
      <c r="G536" s="21"/>
    </row>
    <row r="537" spans="7:7" ht="25.5" customHeight="1">
      <c r="G537" s="21"/>
    </row>
    <row r="538" spans="7:7" ht="25.5" customHeight="1">
      <c r="G538" s="21"/>
    </row>
    <row r="539" spans="7:7" ht="25.5" customHeight="1">
      <c r="G539" s="21"/>
    </row>
    <row r="540" spans="7:7" ht="25.5" customHeight="1">
      <c r="G540" s="21"/>
    </row>
    <row r="541" spans="7:7" ht="25.5" customHeight="1">
      <c r="G541" s="21"/>
    </row>
    <row r="542" spans="7:7" ht="25.5" customHeight="1">
      <c r="G542" s="21"/>
    </row>
    <row r="543" spans="7:7" ht="25.5" customHeight="1">
      <c r="G543" s="21"/>
    </row>
    <row r="544" spans="7:7" ht="25.5" customHeight="1">
      <c r="G544" s="21"/>
    </row>
    <row r="545" spans="7:7" ht="25.5" customHeight="1">
      <c r="G545" s="21"/>
    </row>
    <row r="546" spans="7:7" ht="25.5" customHeight="1">
      <c r="G546" s="21"/>
    </row>
    <row r="547" spans="7:7" ht="25.5" customHeight="1">
      <c r="G547" s="21"/>
    </row>
    <row r="548" spans="7:7" ht="25.5" customHeight="1">
      <c r="G548" s="21"/>
    </row>
    <row r="549" spans="7:7" ht="25.5" customHeight="1">
      <c r="G549" s="21"/>
    </row>
    <row r="550" spans="7:7" ht="25.5" customHeight="1">
      <c r="G550" s="21"/>
    </row>
    <row r="551" spans="7:7" ht="25.5" customHeight="1">
      <c r="G551" s="21"/>
    </row>
    <row r="552" spans="7:7" ht="25.5" customHeight="1">
      <c r="G552" s="21"/>
    </row>
    <row r="553" spans="7:7" ht="25.5" customHeight="1">
      <c r="G553" s="21"/>
    </row>
    <row r="554" spans="7:7" ht="25.5" customHeight="1">
      <c r="G554" s="21"/>
    </row>
    <row r="555" spans="7:7" ht="25.5" customHeight="1">
      <c r="G555" s="21"/>
    </row>
    <row r="556" spans="7:7" ht="25.5" customHeight="1">
      <c r="G556" s="21"/>
    </row>
    <row r="557" spans="7:7" ht="25.5" customHeight="1">
      <c r="G557" s="21"/>
    </row>
    <row r="558" spans="7:7" ht="25.5" customHeight="1">
      <c r="G558" s="21"/>
    </row>
    <row r="559" spans="7:7" ht="25.5" customHeight="1">
      <c r="G559" s="21"/>
    </row>
    <row r="560" spans="7:7" ht="25.5" customHeight="1">
      <c r="G560" s="21"/>
    </row>
    <row r="561" spans="7:7" ht="25.5" customHeight="1">
      <c r="G561" s="21"/>
    </row>
    <row r="562" spans="7:7" ht="25.5" customHeight="1">
      <c r="G562" s="21"/>
    </row>
    <row r="563" spans="7:7" ht="25.5" customHeight="1">
      <c r="G563" s="21"/>
    </row>
    <row r="564" spans="7:7" ht="25.5" customHeight="1">
      <c r="G564" s="21"/>
    </row>
    <row r="565" spans="7:7" ht="25.5" customHeight="1">
      <c r="G565" s="21"/>
    </row>
    <row r="566" spans="7:7" ht="25.5" customHeight="1">
      <c r="G566" s="21"/>
    </row>
    <row r="567" spans="7:7" ht="25.5" customHeight="1">
      <c r="G567" s="21"/>
    </row>
    <row r="568" spans="7:7" ht="25.5" customHeight="1">
      <c r="G568" s="21"/>
    </row>
    <row r="569" spans="7:7" ht="25.5" customHeight="1">
      <c r="G569" s="21"/>
    </row>
    <row r="570" spans="7:7" ht="25.5" customHeight="1">
      <c r="G570" s="21"/>
    </row>
    <row r="571" spans="7:7" ht="25.5" customHeight="1">
      <c r="G571" s="21"/>
    </row>
    <row r="572" spans="7:7" ht="25.5" customHeight="1">
      <c r="G572" s="21"/>
    </row>
    <row r="573" spans="7:7" ht="25.5" customHeight="1">
      <c r="G573" s="21"/>
    </row>
    <row r="574" spans="7:7" ht="25.5" customHeight="1">
      <c r="G574" s="21"/>
    </row>
    <row r="575" spans="7:7" ht="25.5" customHeight="1">
      <c r="G575" s="21"/>
    </row>
    <row r="576" spans="7:7" ht="25.5" customHeight="1">
      <c r="G576" s="21"/>
    </row>
    <row r="577" spans="7:7" ht="25.5" customHeight="1">
      <c r="G577" s="21"/>
    </row>
    <row r="578" spans="7:7" ht="25.5" customHeight="1">
      <c r="G578" s="21"/>
    </row>
    <row r="579" spans="7:7" ht="25.5" customHeight="1">
      <c r="G579" s="21"/>
    </row>
    <row r="580" spans="7:7" ht="25.5" customHeight="1">
      <c r="G580" s="21"/>
    </row>
    <row r="581" spans="7:7" ht="25.5" customHeight="1">
      <c r="G581" s="21"/>
    </row>
    <row r="582" spans="7:7" ht="25.5" customHeight="1">
      <c r="G582" s="21"/>
    </row>
    <row r="583" spans="7:7" ht="25.5" customHeight="1">
      <c r="G583" s="21"/>
    </row>
    <row r="584" spans="7:7" ht="25.5" customHeight="1">
      <c r="G584" s="21"/>
    </row>
    <row r="585" spans="7:7" ht="25.5" customHeight="1">
      <c r="G585" s="21"/>
    </row>
    <row r="586" spans="7:7" ht="25.5" customHeight="1">
      <c r="G586" s="21"/>
    </row>
    <row r="587" spans="7:7" ht="25.5" customHeight="1">
      <c r="G587" s="21"/>
    </row>
    <row r="588" spans="7:7" ht="25.5" customHeight="1">
      <c r="G588" s="21"/>
    </row>
    <row r="589" spans="7:7" ht="25.5" customHeight="1">
      <c r="G589" s="21"/>
    </row>
    <row r="590" spans="7:7" ht="25.5" customHeight="1">
      <c r="G590" s="21"/>
    </row>
    <row r="591" spans="7:7" ht="25.5" customHeight="1">
      <c r="G591" s="21"/>
    </row>
    <row r="592" spans="7:7" ht="25.5" customHeight="1">
      <c r="G592" s="21"/>
    </row>
    <row r="593" spans="7:7" ht="25.5" customHeight="1">
      <c r="G593" s="21"/>
    </row>
    <row r="594" spans="7:7" ht="25.5" customHeight="1">
      <c r="G594" s="21"/>
    </row>
    <row r="595" spans="7:7" ht="25.5" customHeight="1">
      <c r="G595" s="21"/>
    </row>
    <row r="596" spans="7:7" ht="25.5" customHeight="1">
      <c r="G596" s="21"/>
    </row>
    <row r="597" spans="7:7" ht="25.5" customHeight="1">
      <c r="G597" s="21"/>
    </row>
    <row r="598" spans="7:7" ht="25.5" customHeight="1">
      <c r="G598" s="21"/>
    </row>
    <row r="599" spans="7:7" ht="25.5" customHeight="1">
      <c r="G599" s="21"/>
    </row>
    <row r="600" spans="7:7" ht="25.5" customHeight="1">
      <c r="G600" s="21"/>
    </row>
    <row r="601" spans="7:7" ht="25.5" customHeight="1">
      <c r="G601" s="21"/>
    </row>
    <row r="602" spans="7:7" ht="25.5" customHeight="1">
      <c r="G602" s="21"/>
    </row>
    <row r="603" spans="7:7" ht="25.5" customHeight="1">
      <c r="G603" s="21"/>
    </row>
    <row r="604" spans="7:7" ht="25.5" customHeight="1">
      <c r="G604" s="21"/>
    </row>
    <row r="605" spans="7:7" ht="25.5" customHeight="1">
      <c r="G605" s="21"/>
    </row>
    <row r="606" spans="7:7" ht="25.5" customHeight="1">
      <c r="G606" s="21"/>
    </row>
    <row r="607" spans="7:7" ht="25.5" customHeight="1">
      <c r="G607" s="21"/>
    </row>
    <row r="608" spans="7:7" ht="25.5" customHeight="1">
      <c r="G608" s="21"/>
    </row>
    <row r="609" spans="7:7" ht="25.5" customHeight="1">
      <c r="G609" s="21"/>
    </row>
    <row r="610" spans="7:7" ht="25.5" customHeight="1">
      <c r="G610" s="21"/>
    </row>
    <row r="611" spans="7:7" ht="25.5" customHeight="1">
      <c r="G611" s="21"/>
    </row>
    <row r="612" spans="7:7" ht="25.5" customHeight="1">
      <c r="G612" s="21"/>
    </row>
    <row r="613" spans="7:7" ht="25.5" customHeight="1">
      <c r="G613" s="21"/>
    </row>
    <row r="614" spans="7:7" ht="25.5" customHeight="1">
      <c r="G614" s="21"/>
    </row>
    <row r="615" spans="7:7" ht="25.5" customHeight="1">
      <c r="G615" s="21"/>
    </row>
    <row r="616" spans="7:7" ht="25.5" customHeight="1">
      <c r="G616" s="21"/>
    </row>
    <row r="617" spans="7:7" ht="25.5" customHeight="1">
      <c r="G617" s="21"/>
    </row>
    <row r="618" spans="7:7" ht="25.5" customHeight="1">
      <c r="G618" s="21"/>
    </row>
    <row r="619" spans="7:7" ht="25.5" customHeight="1">
      <c r="G619" s="21"/>
    </row>
    <row r="620" spans="7:7" ht="25.5" customHeight="1">
      <c r="G620" s="21"/>
    </row>
    <row r="621" spans="7:7" ht="25.5" customHeight="1">
      <c r="G621" s="21"/>
    </row>
    <row r="622" spans="7:7" ht="25.5" customHeight="1">
      <c r="G622" s="21"/>
    </row>
    <row r="623" spans="7:7" ht="25.5" customHeight="1">
      <c r="G623" s="21"/>
    </row>
    <row r="624" spans="7:7" ht="25.5" customHeight="1">
      <c r="G624" s="21"/>
    </row>
    <row r="625" spans="7:7" ht="25.5" customHeight="1">
      <c r="G625" s="21"/>
    </row>
    <row r="626" spans="7:7" ht="25.5" customHeight="1">
      <c r="G626" s="21"/>
    </row>
    <row r="627" spans="7:7" ht="25.5" customHeight="1">
      <c r="G627" s="21"/>
    </row>
    <row r="628" spans="7:7" ht="25.5" customHeight="1">
      <c r="G628" s="21"/>
    </row>
    <row r="629" spans="7:7" ht="25.5" customHeight="1">
      <c r="G629" s="21"/>
    </row>
    <row r="630" spans="7:7" ht="25.5" customHeight="1">
      <c r="G630" s="21"/>
    </row>
    <row r="631" spans="7:7" ht="25.5" customHeight="1">
      <c r="G631" s="21"/>
    </row>
    <row r="632" spans="7:7" ht="25.5" customHeight="1">
      <c r="G632" s="21"/>
    </row>
    <row r="633" spans="7:7" ht="25.5" customHeight="1">
      <c r="G633" s="21"/>
    </row>
    <row r="634" spans="7:7" ht="25.5" customHeight="1">
      <c r="G634" s="21"/>
    </row>
    <row r="635" spans="7:7" ht="25.5" customHeight="1">
      <c r="G635" s="21"/>
    </row>
    <row r="636" spans="7:7" ht="25.5" customHeight="1">
      <c r="G636" s="21"/>
    </row>
    <row r="637" spans="7:7" ht="25.5" customHeight="1">
      <c r="G637" s="21"/>
    </row>
    <row r="638" spans="7:7" ht="25.5" customHeight="1">
      <c r="G638" s="21"/>
    </row>
    <row r="639" spans="7:7" ht="25.5" customHeight="1">
      <c r="G639" s="21"/>
    </row>
    <row r="640" spans="7:7" ht="25.5" customHeight="1">
      <c r="G640" s="21"/>
    </row>
    <row r="641" spans="7:7" ht="25.5" customHeight="1">
      <c r="G641" s="21"/>
    </row>
    <row r="642" spans="7:7" ht="25.5" customHeight="1">
      <c r="G642" s="21"/>
    </row>
    <row r="643" spans="7:7" ht="25.5" customHeight="1">
      <c r="G643" s="21"/>
    </row>
    <row r="644" spans="7:7" ht="25.5" customHeight="1">
      <c r="G644" s="21"/>
    </row>
    <row r="645" spans="7:7" ht="25.5" customHeight="1">
      <c r="G645" s="21"/>
    </row>
    <row r="646" spans="7:7" ht="25.5" customHeight="1">
      <c r="G646" s="21"/>
    </row>
    <row r="647" spans="7:7" ht="25.5" customHeight="1">
      <c r="G647" s="21"/>
    </row>
    <row r="648" spans="7:7" ht="25.5" customHeight="1">
      <c r="G648" s="21"/>
    </row>
    <row r="649" spans="7:7" ht="25.5" customHeight="1">
      <c r="G649" s="21"/>
    </row>
    <row r="650" spans="7:7" ht="25.5" customHeight="1">
      <c r="G650" s="21"/>
    </row>
    <row r="651" spans="7:7" ht="25.5" customHeight="1">
      <c r="G651" s="21"/>
    </row>
    <row r="652" spans="7:7" ht="25.5" customHeight="1">
      <c r="G652" s="21"/>
    </row>
    <row r="653" spans="7:7" ht="25.5" customHeight="1">
      <c r="G653" s="21"/>
    </row>
    <row r="654" spans="7:7" ht="25.5" customHeight="1">
      <c r="G654" s="21"/>
    </row>
    <row r="655" spans="7:7" ht="25.5" customHeight="1">
      <c r="G655" s="21"/>
    </row>
    <row r="656" spans="7:7" ht="25.5" customHeight="1">
      <c r="G656" s="21"/>
    </row>
    <row r="657" spans="7:7" ht="25.5" customHeight="1">
      <c r="G657" s="21"/>
    </row>
    <row r="658" spans="7:7" ht="25.5" customHeight="1">
      <c r="G658" s="21"/>
    </row>
    <row r="659" spans="7:7" ht="25.5" customHeight="1">
      <c r="G659" s="21"/>
    </row>
    <row r="660" spans="7:7" ht="25.5" customHeight="1">
      <c r="G660" s="21"/>
    </row>
    <row r="661" spans="7:7" ht="25.5" customHeight="1">
      <c r="G661" s="21"/>
    </row>
    <row r="662" spans="7:7" ht="25.5" customHeight="1">
      <c r="G662" s="21"/>
    </row>
    <row r="663" spans="7:7" ht="25.5" customHeight="1">
      <c r="G663" s="21"/>
    </row>
    <row r="664" spans="7:7" ht="25.5" customHeight="1">
      <c r="G664" s="21"/>
    </row>
    <row r="665" spans="7:7" ht="25.5" customHeight="1">
      <c r="G665" s="21"/>
    </row>
    <row r="666" spans="7:7" ht="25.5" customHeight="1">
      <c r="G666" s="21"/>
    </row>
    <row r="667" spans="7:7" ht="25.5" customHeight="1">
      <c r="G667" s="21"/>
    </row>
    <row r="668" spans="7:7" ht="25.5" customHeight="1">
      <c r="G668" s="21"/>
    </row>
    <row r="669" spans="7:7" ht="25.5" customHeight="1">
      <c r="G669" s="21"/>
    </row>
    <row r="670" spans="7:7" ht="25.5" customHeight="1">
      <c r="G670" s="21"/>
    </row>
    <row r="671" spans="7:7" ht="25.5" customHeight="1">
      <c r="G671" s="21"/>
    </row>
    <row r="672" spans="7:7" ht="25.5" customHeight="1">
      <c r="G672" s="21"/>
    </row>
    <row r="673" spans="7:7" ht="25.5" customHeight="1">
      <c r="G673" s="21"/>
    </row>
    <row r="674" spans="7:7" ht="25.5" customHeight="1">
      <c r="G674" s="21"/>
    </row>
    <row r="675" spans="7:7" ht="25.5" customHeight="1">
      <c r="G675" s="21"/>
    </row>
    <row r="676" spans="7:7" ht="25.5" customHeight="1">
      <c r="G676" s="21"/>
    </row>
    <row r="677" spans="7:7" ht="25.5" customHeight="1">
      <c r="G677" s="21"/>
    </row>
    <row r="678" spans="7:7" ht="25.5" customHeight="1">
      <c r="G678" s="21"/>
    </row>
    <row r="679" spans="7:7" ht="25.5" customHeight="1">
      <c r="G679" s="21"/>
    </row>
    <row r="680" spans="7:7" ht="25.5" customHeight="1">
      <c r="G680" s="21"/>
    </row>
    <row r="681" spans="7:7" ht="25.5" customHeight="1">
      <c r="G681" s="21"/>
    </row>
    <row r="682" spans="7:7" ht="25.5" customHeight="1">
      <c r="G682" s="21"/>
    </row>
    <row r="683" spans="7:7" ht="25.5" customHeight="1">
      <c r="G683" s="21"/>
    </row>
    <row r="684" spans="7:7" ht="25.5" customHeight="1">
      <c r="G684" s="21"/>
    </row>
    <row r="685" spans="7:7" ht="25.5" customHeight="1">
      <c r="G685" s="21"/>
    </row>
    <row r="686" spans="7:7" ht="25.5" customHeight="1">
      <c r="G686" s="21"/>
    </row>
    <row r="687" spans="7:7" ht="25.5" customHeight="1">
      <c r="G687" s="21"/>
    </row>
    <row r="688" spans="7:7" ht="25.5" customHeight="1">
      <c r="G688" s="21"/>
    </row>
    <row r="689" spans="7:7" ht="25.5" customHeight="1">
      <c r="G689" s="21"/>
    </row>
    <row r="690" spans="7:7" ht="25.5" customHeight="1">
      <c r="G690" s="21"/>
    </row>
    <row r="691" spans="7:7" ht="25.5" customHeight="1">
      <c r="G691" s="21"/>
    </row>
    <row r="692" spans="7:7" ht="25.5" customHeight="1">
      <c r="G692" s="21"/>
    </row>
    <row r="693" spans="7:7" ht="25.5" customHeight="1">
      <c r="G693" s="21"/>
    </row>
    <row r="694" spans="7:7" ht="25.5" customHeight="1">
      <c r="G694" s="21"/>
    </row>
    <row r="695" spans="7:7" ht="25.5" customHeight="1">
      <c r="G695" s="21"/>
    </row>
    <row r="696" spans="7:7" ht="25.5" customHeight="1">
      <c r="G696" s="21"/>
    </row>
    <row r="697" spans="7:7" ht="25.5" customHeight="1">
      <c r="G697" s="21"/>
    </row>
    <row r="698" spans="7:7" ht="25.5" customHeight="1">
      <c r="G698" s="21"/>
    </row>
    <row r="699" spans="7:7" ht="25.5" customHeight="1">
      <c r="G699" s="21"/>
    </row>
    <row r="700" spans="7:7" ht="25.5" customHeight="1">
      <c r="G700" s="21"/>
    </row>
    <row r="701" spans="7:7" ht="25.5" customHeight="1">
      <c r="G701" s="21"/>
    </row>
    <row r="702" spans="7:7" ht="25.5" customHeight="1">
      <c r="G702" s="21"/>
    </row>
    <row r="703" spans="7:7" ht="25.5" customHeight="1">
      <c r="G703" s="21"/>
    </row>
    <row r="704" spans="7:7" ht="25.5" customHeight="1">
      <c r="G704" s="21"/>
    </row>
    <row r="705" spans="7:7" ht="25.5" customHeight="1">
      <c r="G705" s="21"/>
    </row>
    <row r="706" spans="7:7" ht="25.5" customHeight="1">
      <c r="G706" s="21"/>
    </row>
    <row r="707" spans="7:7" ht="25.5" customHeight="1">
      <c r="G707" s="21"/>
    </row>
    <row r="708" spans="7:7" ht="25.5" customHeight="1">
      <c r="G708" s="21"/>
    </row>
    <row r="709" spans="7:7" ht="25.5" customHeight="1">
      <c r="G709" s="21"/>
    </row>
    <row r="710" spans="7:7" ht="25.5" customHeight="1">
      <c r="G710" s="21"/>
    </row>
    <row r="711" spans="7:7" ht="25.5" customHeight="1">
      <c r="G711" s="21"/>
    </row>
    <row r="712" spans="7:7" ht="25.5" customHeight="1">
      <c r="G712" s="21"/>
    </row>
    <row r="713" spans="7:7" ht="25.5" customHeight="1">
      <c r="G713" s="21"/>
    </row>
    <row r="714" spans="7:7" ht="25.5" customHeight="1">
      <c r="G714" s="21"/>
    </row>
    <row r="715" spans="7:7" ht="25.5" customHeight="1">
      <c r="G715" s="21"/>
    </row>
    <row r="716" spans="7:7" ht="25.5" customHeight="1">
      <c r="G716" s="21"/>
    </row>
    <row r="717" spans="7:7" ht="25.5" customHeight="1">
      <c r="G717" s="21"/>
    </row>
    <row r="718" spans="7:7" ht="25.5" customHeight="1">
      <c r="G718" s="21"/>
    </row>
    <row r="719" spans="7:7" ht="25.5" customHeight="1">
      <c r="G719" s="21"/>
    </row>
    <row r="720" spans="7:7" ht="25.5" customHeight="1">
      <c r="G720" s="21"/>
    </row>
    <row r="721" spans="7:7" ht="25.5" customHeight="1">
      <c r="G721" s="21"/>
    </row>
    <row r="722" spans="7:7" ht="25.5" customHeight="1">
      <c r="G722" s="21"/>
    </row>
    <row r="723" spans="7:7" ht="25.5" customHeight="1">
      <c r="G723" s="21"/>
    </row>
    <row r="724" spans="7:7" ht="25.5" customHeight="1">
      <c r="G724" s="21"/>
    </row>
    <row r="725" spans="7:7" ht="25.5" customHeight="1">
      <c r="G725" s="21"/>
    </row>
    <row r="726" spans="7:7" ht="25.5" customHeight="1">
      <c r="G726" s="21"/>
    </row>
    <row r="727" spans="7:7" ht="25.5" customHeight="1">
      <c r="G727" s="21"/>
    </row>
    <row r="728" spans="7:7" ht="25.5" customHeight="1">
      <c r="G728" s="21"/>
    </row>
    <row r="729" spans="7:7" ht="25.5" customHeight="1">
      <c r="G729" s="21"/>
    </row>
    <row r="730" spans="7:7" ht="25.5" customHeight="1">
      <c r="G730" s="21"/>
    </row>
    <row r="731" spans="7:7" ht="25.5" customHeight="1">
      <c r="G731" s="21"/>
    </row>
    <row r="732" spans="7:7" ht="25.5" customHeight="1">
      <c r="G732" s="21"/>
    </row>
    <row r="733" spans="7:7" ht="25.5" customHeight="1">
      <c r="G733" s="21"/>
    </row>
    <row r="734" spans="7:7" ht="25.5" customHeight="1">
      <c r="G734" s="21"/>
    </row>
    <row r="735" spans="7:7" ht="25.5" customHeight="1">
      <c r="G735" s="21"/>
    </row>
    <row r="736" spans="7:7" ht="25.5" customHeight="1">
      <c r="G736" s="21"/>
    </row>
    <row r="737" spans="7:7" ht="25.5" customHeight="1">
      <c r="G737" s="21"/>
    </row>
    <row r="738" spans="7:7" ht="25.5" customHeight="1">
      <c r="G738" s="21"/>
    </row>
    <row r="739" spans="7:7" ht="25.5" customHeight="1">
      <c r="G739" s="21"/>
    </row>
    <row r="740" spans="7:7" ht="25.5" customHeight="1">
      <c r="G740" s="21"/>
    </row>
    <row r="741" spans="7:7" ht="25.5" customHeight="1">
      <c r="G741" s="21"/>
    </row>
    <row r="742" spans="7:7" ht="25.5" customHeight="1">
      <c r="G742" s="21"/>
    </row>
    <row r="743" spans="7:7" ht="25.5" customHeight="1">
      <c r="G743" s="21"/>
    </row>
    <row r="744" spans="7:7" ht="25.5" customHeight="1">
      <c r="G744" s="21"/>
    </row>
    <row r="745" spans="7:7" ht="25.5" customHeight="1">
      <c r="G745" s="21"/>
    </row>
    <row r="746" spans="7:7" ht="25.5" customHeight="1">
      <c r="G746" s="21"/>
    </row>
    <row r="747" spans="7:7" ht="25.5" customHeight="1">
      <c r="G747" s="21"/>
    </row>
    <row r="748" spans="7:7" ht="25.5" customHeight="1">
      <c r="G748" s="21"/>
    </row>
    <row r="749" spans="7:7" ht="25.5" customHeight="1">
      <c r="G749" s="21"/>
    </row>
    <row r="750" spans="7:7" ht="25.5" customHeight="1">
      <c r="G750" s="21"/>
    </row>
    <row r="751" spans="7:7" ht="25.5" customHeight="1">
      <c r="G751" s="21"/>
    </row>
    <row r="752" spans="7:7" ht="25.5" customHeight="1">
      <c r="G752" s="21"/>
    </row>
    <row r="753" spans="7:7" ht="25.5" customHeight="1">
      <c r="G753" s="21"/>
    </row>
    <row r="754" spans="7:7" ht="25.5" customHeight="1">
      <c r="G754" s="21"/>
    </row>
    <row r="755" spans="7:7" ht="25.5" customHeight="1">
      <c r="G755" s="21"/>
    </row>
    <row r="756" spans="7:7" ht="25.5" customHeight="1">
      <c r="G756" s="21"/>
    </row>
    <row r="757" spans="7:7" ht="25.5" customHeight="1">
      <c r="G757" s="21"/>
    </row>
    <row r="758" spans="7:7" ht="25.5" customHeight="1">
      <c r="G758" s="21"/>
    </row>
    <row r="759" spans="7:7" ht="25.5" customHeight="1">
      <c r="G759" s="21"/>
    </row>
    <row r="760" spans="7:7" ht="25.5" customHeight="1">
      <c r="G760" s="21"/>
    </row>
    <row r="761" spans="7:7" ht="25.5" customHeight="1">
      <c r="G761" s="21"/>
    </row>
    <row r="762" spans="7:7" ht="25.5" customHeight="1">
      <c r="G762" s="21"/>
    </row>
    <row r="763" spans="7:7" ht="25.5" customHeight="1">
      <c r="G763" s="21"/>
    </row>
    <row r="764" spans="7:7" ht="25.5" customHeight="1">
      <c r="G764" s="21"/>
    </row>
    <row r="765" spans="7:7" ht="25.5" customHeight="1">
      <c r="G765" s="21"/>
    </row>
    <row r="766" spans="7:7" ht="25.5" customHeight="1">
      <c r="G766" s="21"/>
    </row>
    <row r="767" spans="7:7" ht="25.5" customHeight="1">
      <c r="G767" s="21"/>
    </row>
    <row r="768" spans="7:7" ht="25.5" customHeight="1">
      <c r="G768" s="21"/>
    </row>
    <row r="769" spans="7:7" ht="25.5" customHeight="1">
      <c r="G769" s="21"/>
    </row>
    <row r="770" spans="7:7" ht="25.5" customHeight="1">
      <c r="G770" s="21"/>
    </row>
    <row r="771" spans="7:7" ht="25.5" customHeight="1">
      <c r="G771" s="21"/>
    </row>
    <row r="772" spans="7:7" ht="25.5" customHeight="1">
      <c r="G772" s="21"/>
    </row>
    <row r="773" spans="7:7" ht="25.5" customHeight="1">
      <c r="G773" s="21"/>
    </row>
    <row r="774" spans="7:7" ht="25.5" customHeight="1">
      <c r="G774" s="21"/>
    </row>
    <row r="775" spans="7:7" ht="25.5" customHeight="1">
      <c r="G775" s="21"/>
    </row>
    <row r="776" spans="7:7" ht="25.5" customHeight="1">
      <c r="G776" s="21"/>
    </row>
    <row r="777" spans="7:7" ht="25.5" customHeight="1">
      <c r="G777" s="21"/>
    </row>
    <row r="778" spans="7:7" ht="25.5" customHeight="1">
      <c r="G778" s="21"/>
    </row>
    <row r="779" spans="7:7" ht="25.5" customHeight="1">
      <c r="G779" s="21"/>
    </row>
    <row r="780" spans="7:7" ht="25.5" customHeight="1">
      <c r="G780" s="21"/>
    </row>
    <row r="781" spans="7:7" ht="25.5" customHeight="1">
      <c r="G781" s="21"/>
    </row>
    <row r="782" spans="7:7" ht="25.5" customHeight="1">
      <c r="G782" s="21"/>
    </row>
    <row r="783" spans="7:7" ht="25.5" customHeight="1">
      <c r="G783" s="21"/>
    </row>
    <row r="784" spans="7:7" ht="25.5" customHeight="1">
      <c r="G784" s="21"/>
    </row>
    <row r="785" spans="7:7" ht="25.5" customHeight="1">
      <c r="G785" s="21"/>
    </row>
    <row r="786" spans="7:7" ht="25.5" customHeight="1">
      <c r="G786" s="21"/>
    </row>
    <row r="787" spans="7:7" ht="25.5" customHeight="1">
      <c r="G787" s="21"/>
    </row>
    <row r="788" spans="7:7" ht="25.5" customHeight="1">
      <c r="G788" s="21"/>
    </row>
    <row r="789" spans="7:7" ht="25.5" customHeight="1">
      <c r="G789" s="21"/>
    </row>
    <row r="790" spans="7:7" ht="25.5" customHeight="1">
      <c r="G790" s="21"/>
    </row>
    <row r="791" spans="7:7" ht="25.5" customHeight="1">
      <c r="G791" s="21"/>
    </row>
    <row r="792" spans="7:7" ht="25.5" customHeight="1">
      <c r="G792" s="21"/>
    </row>
    <row r="793" spans="7:7" ht="25.5" customHeight="1">
      <c r="G793" s="21"/>
    </row>
    <row r="794" spans="7:7" ht="25.5" customHeight="1">
      <c r="G794" s="21"/>
    </row>
    <row r="795" spans="7:7" ht="25.5" customHeight="1">
      <c r="G795" s="21"/>
    </row>
    <row r="796" spans="7:7" ht="25.5" customHeight="1">
      <c r="G796" s="21"/>
    </row>
    <row r="797" spans="7:7" ht="25.5" customHeight="1">
      <c r="G797" s="21"/>
    </row>
    <row r="798" spans="7:7" ht="25.5" customHeight="1">
      <c r="G798" s="21"/>
    </row>
    <row r="799" spans="7:7" ht="25.5" customHeight="1">
      <c r="G799" s="21"/>
    </row>
    <row r="800" spans="7:7" ht="25.5" customHeight="1">
      <c r="G800" s="21"/>
    </row>
    <row r="801" spans="7:7" ht="25.5" customHeight="1">
      <c r="G801" s="21"/>
    </row>
    <row r="802" spans="7:7" ht="25.5" customHeight="1">
      <c r="G802" s="21"/>
    </row>
    <row r="803" spans="7:7" ht="25.5" customHeight="1">
      <c r="G803" s="21"/>
    </row>
    <row r="804" spans="7:7" ht="25.5" customHeight="1">
      <c r="G804" s="21"/>
    </row>
    <row r="805" spans="7:7" ht="25.5" customHeight="1">
      <c r="G805" s="21"/>
    </row>
    <row r="806" spans="7:7" ht="25.5" customHeight="1">
      <c r="G806" s="21"/>
    </row>
    <row r="807" spans="7:7" ht="25.5" customHeight="1">
      <c r="G807" s="21"/>
    </row>
    <row r="808" spans="7:7" ht="25.5" customHeight="1">
      <c r="G808" s="21"/>
    </row>
    <row r="809" spans="7:7" ht="25.5" customHeight="1">
      <c r="G809" s="21"/>
    </row>
    <row r="810" spans="7:7" ht="25.5" customHeight="1">
      <c r="G810" s="21"/>
    </row>
    <row r="811" spans="7:7" ht="25.5" customHeight="1">
      <c r="G811" s="21"/>
    </row>
    <row r="812" spans="7:7" ht="25.5" customHeight="1">
      <c r="G812" s="21"/>
    </row>
    <row r="813" spans="7:7" ht="25.5" customHeight="1">
      <c r="G813" s="21"/>
    </row>
    <row r="814" spans="7:7" ht="25.5" customHeight="1">
      <c r="G814" s="21"/>
    </row>
    <row r="815" spans="7:7" ht="25.5" customHeight="1">
      <c r="G815" s="21"/>
    </row>
    <row r="816" spans="7:7" ht="25.5" customHeight="1">
      <c r="G816" s="21"/>
    </row>
    <row r="817" spans="7:7" ht="25.5" customHeight="1">
      <c r="G817" s="21"/>
    </row>
    <row r="818" spans="7:7" ht="25.5" customHeight="1">
      <c r="G818" s="21"/>
    </row>
    <row r="819" spans="7:7" ht="25.5" customHeight="1">
      <c r="G819" s="21"/>
    </row>
    <row r="820" spans="7:7" ht="25.5" customHeight="1">
      <c r="G820" s="21"/>
    </row>
    <row r="821" spans="7:7" ht="25.5" customHeight="1">
      <c r="G821" s="21"/>
    </row>
    <row r="822" spans="7:7" ht="25.5" customHeight="1">
      <c r="G822" s="21"/>
    </row>
    <row r="823" spans="7:7" ht="25.5" customHeight="1">
      <c r="G823" s="21"/>
    </row>
    <row r="824" spans="7:7" ht="25.5" customHeight="1">
      <c r="G824" s="21"/>
    </row>
    <row r="825" spans="7:7" ht="25.5" customHeight="1">
      <c r="G825" s="21"/>
    </row>
    <row r="826" spans="7:7" ht="25.5" customHeight="1">
      <c r="G826" s="21"/>
    </row>
    <row r="827" spans="7:7" ht="25.5" customHeight="1">
      <c r="G827" s="21"/>
    </row>
    <row r="828" spans="7:7" ht="25.5" customHeight="1">
      <c r="G828" s="21"/>
    </row>
    <row r="829" spans="7:7" ht="25.5" customHeight="1">
      <c r="G829" s="21"/>
    </row>
    <row r="830" spans="7:7" ht="25.5" customHeight="1">
      <c r="G830" s="21"/>
    </row>
    <row r="831" spans="7:7" ht="25.5" customHeight="1">
      <c r="G831" s="21"/>
    </row>
    <row r="832" spans="7:7" ht="25.5" customHeight="1">
      <c r="G832" s="21"/>
    </row>
    <row r="833" spans="7:7" ht="25.5" customHeight="1">
      <c r="G833" s="21"/>
    </row>
    <row r="834" spans="7:7" ht="25.5" customHeight="1">
      <c r="G834" s="21"/>
    </row>
    <row r="835" spans="7:7" ht="25.5" customHeight="1">
      <c r="G835" s="21"/>
    </row>
    <row r="836" spans="7:7" ht="25.5" customHeight="1">
      <c r="G836" s="21"/>
    </row>
    <row r="837" spans="7:7" ht="25.5" customHeight="1">
      <c r="G837" s="21"/>
    </row>
    <row r="838" spans="7:7" ht="25.5" customHeight="1">
      <c r="G838" s="21"/>
    </row>
    <row r="839" spans="7:7" ht="25.5" customHeight="1">
      <c r="G839" s="21"/>
    </row>
    <row r="840" spans="7:7" ht="25.5" customHeight="1">
      <c r="G840" s="21"/>
    </row>
    <row r="841" spans="7:7" ht="25.5" customHeight="1">
      <c r="G841" s="21"/>
    </row>
    <row r="842" spans="7:7" ht="25.5" customHeight="1">
      <c r="G842" s="21"/>
    </row>
    <row r="843" spans="7:7" ht="25.5" customHeight="1">
      <c r="G843" s="21"/>
    </row>
    <row r="844" spans="7:7" ht="25.5" customHeight="1">
      <c r="G844" s="21"/>
    </row>
    <row r="845" spans="7:7" ht="25.5" customHeight="1">
      <c r="G845" s="21"/>
    </row>
    <row r="846" spans="7:7" ht="25.5" customHeight="1">
      <c r="G846" s="21"/>
    </row>
    <row r="847" spans="7:7" ht="25.5" customHeight="1">
      <c r="G847" s="21"/>
    </row>
    <row r="848" spans="7:7" ht="25.5" customHeight="1">
      <c r="G848" s="21"/>
    </row>
    <row r="849" spans="7:7" ht="25.5" customHeight="1">
      <c r="G849" s="21"/>
    </row>
    <row r="850" spans="7:7" ht="25.5" customHeight="1">
      <c r="G850" s="21"/>
    </row>
    <row r="851" spans="7:7" ht="25.5" customHeight="1">
      <c r="G851" s="21"/>
    </row>
    <row r="852" spans="7:7" ht="25.5" customHeight="1">
      <c r="G852" s="21"/>
    </row>
    <row r="853" spans="7:7" ht="25.5" customHeight="1">
      <c r="G853" s="21"/>
    </row>
    <row r="854" spans="7:7" ht="25.5" customHeight="1">
      <c r="G854" s="21"/>
    </row>
    <row r="855" spans="7:7" ht="25.5" customHeight="1">
      <c r="G855" s="21"/>
    </row>
    <row r="856" spans="7:7" ht="25.5" customHeight="1">
      <c r="G856" s="21"/>
    </row>
    <row r="857" spans="7:7" ht="25.5" customHeight="1">
      <c r="G857" s="21"/>
    </row>
    <row r="858" spans="7:7" ht="25.5" customHeight="1">
      <c r="G858" s="21"/>
    </row>
    <row r="859" spans="7:7" ht="25.5" customHeight="1">
      <c r="G859" s="21"/>
    </row>
    <row r="860" spans="7:7" ht="25.5" customHeight="1">
      <c r="G860" s="21"/>
    </row>
    <row r="861" spans="7:7" ht="25.5" customHeight="1">
      <c r="G861" s="21"/>
    </row>
    <row r="862" spans="7:7" ht="25.5" customHeight="1">
      <c r="G862" s="21"/>
    </row>
    <row r="863" spans="7:7" ht="25.5" customHeight="1">
      <c r="G863" s="21"/>
    </row>
    <row r="864" spans="7:7" ht="25.5" customHeight="1">
      <c r="G864" s="21"/>
    </row>
    <row r="865" spans="7:7" ht="25.5" customHeight="1">
      <c r="G865" s="21"/>
    </row>
    <row r="866" spans="7:7" ht="25.5" customHeight="1">
      <c r="G866" s="21"/>
    </row>
    <row r="867" spans="7:7" ht="25.5" customHeight="1">
      <c r="G867" s="21"/>
    </row>
    <row r="868" spans="7:7" ht="25.5" customHeight="1">
      <c r="G868" s="21"/>
    </row>
    <row r="869" spans="7:7" ht="25.5" customHeight="1">
      <c r="G869" s="21"/>
    </row>
    <row r="870" spans="7:7" ht="25.5" customHeight="1">
      <c r="G870" s="21"/>
    </row>
    <row r="871" spans="7:7" ht="25.5" customHeight="1">
      <c r="G871" s="21"/>
    </row>
    <row r="872" spans="7:7" ht="25.5" customHeight="1">
      <c r="G872" s="21"/>
    </row>
    <row r="873" spans="7:7" ht="25.5" customHeight="1">
      <c r="G873" s="21"/>
    </row>
    <row r="874" spans="7:7" ht="25.5" customHeight="1">
      <c r="G874" s="21"/>
    </row>
    <row r="875" spans="7:7" ht="25.5" customHeight="1">
      <c r="G875" s="21"/>
    </row>
    <row r="876" spans="7:7" ht="25.5" customHeight="1">
      <c r="G876" s="21"/>
    </row>
    <row r="877" spans="7:7" ht="25.5" customHeight="1">
      <c r="G877" s="21"/>
    </row>
    <row r="878" spans="7:7" ht="25.5" customHeight="1">
      <c r="G878" s="21"/>
    </row>
    <row r="879" spans="7:7" ht="25.5" customHeight="1">
      <c r="G879" s="21"/>
    </row>
    <row r="880" spans="7:7" ht="25.5" customHeight="1">
      <c r="G880" s="21"/>
    </row>
    <row r="881" spans="7:7" ht="25.5" customHeight="1">
      <c r="G881" s="21"/>
    </row>
    <row r="882" spans="7:7" ht="25.5" customHeight="1">
      <c r="G882" s="21"/>
    </row>
    <row r="883" spans="7:7" ht="25.5" customHeight="1">
      <c r="G883" s="21"/>
    </row>
    <row r="884" spans="7:7" ht="25.5" customHeight="1">
      <c r="G884" s="21"/>
    </row>
    <row r="885" spans="7:7" ht="25.5" customHeight="1">
      <c r="G885" s="21"/>
    </row>
    <row r="886" spans="7:7" ht="25.5" customHeight="1">
      <c r="G886" s="21"/>
    </row>
    <row r="887" spans="7:7" ht="25.5" customHeight="1">
      <c r="G887" s="21"/>
    </row>
    <row r="888" spans="7:7" ht="25.5" customHeight="1">
      <c r="G888" s="21"/>
    </row>
    <row r="889" spans="7:7" ht="25.5" customHeight="1">
      <c r="G889" s="21"/>
    </row>
    <row r="890" spans="7:7" ht="25.5" customHeight="1">
      <c r="G890" s="21"/>
    </row>
    <row r="891" spans="7:7" ht="25.5" customHeight="1">
      <c r="G891" s="21"/>
    </row>
    <row r="892" spans="7:7" ht="25.5" customHeight="1">
      <c r="G892" s="21"/>
    </row>
    <row r="893" spans="7:7" ht="25.5" customHeight="1">
      <c r="G893" s="21"/>
    </row>
    <row r="894" spans="7:7" ht="25.5" customHeight="1">
      <c r="G894" s="21"/>
    </row>
    <row r="895" spans="7:7" ht="25.5" customHeight="1">
      <c r="G895" s="21"/>
    </row>
    <row r="896" spans="7:7" ht="25.5" customHeight="1">
      <c r="G896" s="21"/>
    </row>
    <row r="897" spans="7:7" ht="25.5" customHeight="1">
      <c r="G897" s="21"/>
    </row>
    <row r="898" spans="7:7" ht="25.5" customHeight="1">
      <c r="G898" s="21"/>
    </row>
    <row r="899" spans="7:7" ht="25.5" customHeight="1">
      <c r="G899" s="21"/>
    </row>
    <row r="900" spans="7:7" ht="25.5" customHeight="1">
      <c r="G900" s="21"/>
    </row>
    <row r="901" spans="7:7" ht="25.5" customHeight="1">
      <c r="G901" s="21"/>
    </row>
    <row r="902" spans="7:7" ht="25.5" customHeight="1">
      <c r="G902" s="21"/>
    </row>
    <row r="903" spans="7:7" ht="25.5" customHeight="1">
      <c r="G903" s="21"/>
    </row>
    <row r="904" spans="7:7" ht="25.5" customHeight="1">
      <c r="G904" s="21"/>
    </row>
    <row r="905" spans="7:7" ht="25.5" customHeight="1">
      <c r="G905" s="21"/>
    </row>
    <row r="906" spans="7:7" ht="25.5" customHeight="1">
      <c r="G906" s="21"/>
    </row>
    <row r="907" spans="7:7" ht="25.5" customHeight="1">
      <c r="G907" s="21"/>
    </row>
    <row r="908" spans="7:7" ht="25.5" customHeight="1">
      <c r="G908" s="21"/>
    </row>
    <row r="909" spans="7:7" ht="25.5" customHeight="1">
      <c r="G909" s="21"/>
    </row>
    <row r="910" spans="7:7" ht="25.5" customHeight="1">
      <c r="G910" s="21"/>
    </row>
    <row r="911" spans="7:7" ht="25.5" customHeight="1">
      <c r="G911" s="21"/>
    </row>
    <row r="912" spans="7:7" ht="25.5" customHeight="1">
      <c r="G912" s="21"/>
    </row>
    <row r="913" spans="7:7" ht="25.5" customHeight="1">
      <c r="G913" s="21"/>
    </row>
    <row r="914" spans="7:7" ht="25.5" customHeight="1">
      <c r="G914" s="21"/>
    </row>
    <row r="915" spans="7:7" ht="25.5" customHeight="1">
      <c r="G915" s="21"/>
    </row>
    <row r="916" spans="7:7" ht="25.5" customHeight="1">
      <c r="G916" s="21"/>
    </row>
    <row r="917" spans="7:7" ht="25.5" customHeight="1">
      <c r="G917" s="21"/>
    </row>
    <row r="918" spans="7:7" ht="25.5" customHeight="1">
      <c r="G918" s="21"/>
    </row>
    <row r="919" spans="7:7" ht="25.5" customHeight="1">
      <c r="G919" s="21"/>
    </row>
    <row r="920" spans="7:7" ht="25.5" customHeight="1">
      <c r="G920" s="21"/>
    </row>
    <row r="921" spans="7:7" ht="25.5" customHeight="1">
      <c r="G921" s="21"/>
    </row>
    <row r="922" spans="7:7" ht="25.5" customHeight="1">
      <c r="G922" s="21"/>
    </row>
    <row r="923" spans="7:7" ht="25.5" customHeight="1">
      <c r="G923" s="21"/>
    </row>
    <row r="924" spans="7:7" ht="25.5" customHeight="1">
      <c r="G924" s="21"/>
    </row>
    <row r="925" spans="7:7" ht="25.5" customHeight="1">
      <c r="G925" s="21"/>
    </row>
    <row r="926" spans="7:7" ht="25.5" customHeight="1">
      <c r="G926" s="21"/>
    </row>
    <row r="927" spans="7:7" ht="25.5" customHeight="1">
      <c r="G927" s="21"/>
    </row>
    <row r="928" spans="7:7" ht="25.5" customHeight="1">
      <c r="G928" s="21"/>
    </row>
    <row r="929" spans="7:7" ht="25.5" customHeight="1">
      <c r="G929" s="21"/>
    </row>
    <row r="930" spans="7:7" ht="25.5" customHeight="1">
      <c r="G930" s="21"/>
    </row>
    <row r="931" spans="7:7" ht="25.5" customHeight="1">
      <c r="G931" s="21"/>
    </row>
    <row r="932" spans="7:7" ht="25.5" customHeight="1">
      <c r="G932" s="21"/>
    </row>
    <row r="933" spans="7:7" ht="25.5" customHeight="1">
      <c r="G933" s="21"/>
    </row>
    <row r="934" spans="7:7" ht="25.5" customHeight="1">
      <c r="G934" s="21"/>
    </row>
    <row r="935" spans="7:7" ht="25.5" customHeight="1">
      <c r="G935" s="21"/>
    </row>
    <row r="936" spans="7:7" ht="25.5" customHeight="1">
      <c r="G936" s="21"/>
    </row>
    <row r="937" spans="7:7" ht="25.5" customHeight="1">
      <c r="G937" s="21"/>
    </row>
    <row r="938" spans="7:7" ht="25.5" customHeight="1">
      <c r="G938" s="21"/>
    </row>
    <row r="939" spans="7:7" ht="25.5" customHeight="1">
      <c r="G939" s="21"/>
    </row>
    <row r="940" spans="7:7" ht="25.5" customHeight="1">
      <c r="G940" s="21"/>
    </row>
    <row r="941" spans="7:7" ht="25.5" customHeight="1">
      <c r="G941" s="21"/>
    </row>
    <row r="942" spans="7:7" ht="25.5" customHeight="1">
      <c r="G942" s="21"/>
    </row>
    <row r="943" spans="7:7" ht="25.5" customHeight="1">
      <c r="G943" s="21"/>
    </row>
    <row r="944" spans="7:7" ht="25.5" customHeight="1">
      <c r="G944" s="21"/>
    </row>
    <row r="945" spans="7:7" ht="25.5" customHeight="1">
      <c r="G945" s="21"/>
    </row>
    <row r="946" spans="7:7" ht="25.5" customHeight="1">
      <c r="G946" s="21"/>
    </row>
    <row r="947" spans="7:7" ht="25.5" customHeight="1">
      <c r="G947" s="21"/>
    </row>
    <row r="948" spans="7:7" ht="25.5" customHeight="1">
      <c r="G948" s="21"/>
    </row>
    <row r="949" spans="7:7" ht="25.5" customHeight="1">
      <c r="G949" s="21"/>
    </row>
    <row r="950" spans="7:7" ht="25.5" customHeight="1">
      <c r="G950" s="21"/>
    </row>
    <row r="951" spans="7:7" ht="25.5" customHeight="1">
      <c r="G951" s="21"/>
    </row>
    <row r="952" spans="7:7" ht="25.5" customHeight="1">
      <c r="G952" s="21"/>
    </row>
    <row r="953" spans="7:7" ht="25.5" customHeight="1">
      <c r="G953" s="21"/>
    </row>
    <row r="954" spans="7:7" ht="25.5" customHeight="1">
      <c r="G954" s="21"/>
    </row>
    <row r="955" spans="7:7" ht="25.5" customHeight="1">
      <c r="G955" s="21"/>
    </row>
    <row r="956" spans="7:7" ht="25.5" customHeight="1">
      <c r="G956" s="21"/>
    </row>
    <row r="957" spans="7:7" ht="25.5" customHeight="1">
      <c r="G957" s="21"/>
    </row>
    <row r="958" spans="7:7" ht="25.5" customHeight="1">
      <c r="G958" s="21"/>
    </row>
    <row r="959" spans="7:7" ht="25.5" customHeight="1">
      <c r="G959" s="21"/>
    </row>
    <row r="960" spans="7:7" ht="25.5" customHeight="1">
      <c r="G960" s="21"/>
    </row>
    <row r="961" spans="7:7" ht="25.5" customHeight="1">
      <c r="G961" s="21"/>
    </row>
    <row r="962" spans="7:7" ht="25.5" customHeight="1">
      <c r="G962" s="21"/>
    </row>
    <row r="963" spans="7:7" ht="25.5" customHeight="1">
      <c r="G963" s="21"/>
    </row>
    <row r="964" spans="7:7" ht="25.5" customHeight="1">
      <c r="G964" s="21"/>
    </row>
    <row r="965" spans="7:7" ht="25.5" customHeight="1">
      <c r="G965" s="21"/>
    </row>
    <row r="966" spans="7:7" ht="25.5" customHeight="1">
      <c r="G966" s="21"/>
    </row>
    <row r="967" spans="7:7" ht="25.5" customHeight="1">
      <c r="G967" s="21"/>
    </row>
    <row r="968" spans="7:7" ht="25.5" customHeight="1">
      <c r="G968" s="21"/>
    </row>
    <row r="969" spans="7:7" ht="25.5" customHeight="1">
      <c r="G969" s="21"/>
    </row>
    <row r="970" spans="7:7" ht="25.5" customHeight="1">
      <c r="G970" s="21"/>
    </row>
    <row r="971" spans="7:7" ht="25.5" customHeight="1">
      <c r="G971" s="21"/>
    </row>
    <row r="972" spans="7:7" ht="25.5" customHeight="1">
      <c r="G972" s="21"/>
    </row>
    <row r="973" spans="7:7" ht="25.5" customHeight="1">
      <c r="G973" s="21"/>
    </row>
    <row r="974" spans="7:7" ht="25.5" customHeight="1">
      <c r="G974" s="21"/>
    </row>
    <row r="975" spans="7:7" ht="25.5" customHeight="1">
      <c r="G975" s="21"/>
    </row>
    <row r="976" spans="7:7" ht="25.5" customHeight="1">
      <c r="G976" s="21"/>
    </row>
    <row r="977" spans="7:7" ht="25.5" customHeight="1">
      <c r="G977" s="21"/>
    </row>
    <row r="978" spans="7:7" ht="25.5" customHeight="1">
      <c r="G978" s="21"/>
    </row>
    <row r="979" spans="7:7" ht="25.5" customHeight="1">
      <c r="G979" s="21"/>
    </row>
    <row r="980" spans="7:7" ht="25.5" customHeight="1">
      <c r="G980" s="21"/>
    </row>
    <row r="981" spans="7:7" ht="25.5" customHeight="1">
      <c r="G981" s="21"/>
    </row>
    <row r="982" spans="7:7" ht="25.5" customHeight="1">
      <c r="G982" s="21"/>
    </row>
    <row r="983" spans="7:7" ht="25.5" customHeight="1">
      <c r="G983" s="21"/>
    </row>
    <row r="984" spans="7:7" ht="25.5" customHeight="1">
      <c r="G984" s="21"/>
    </row>
    <row r="985" spans="7:7" ht="25.5" customHeight="1">
      <c r="G985" s="21"/>
    </row>
    <row r="986" spans="7:7" ht="25.5" customHeight="1">
      <c r="G986" s="21"/>
    </row>
    <row r="987" spans="7:7" ht="25.5" customHeight="1">
      <c r="G987" s="21"/>
    </row>
    <row r="988" spans="7:7" ht="25.5" customHeight="1">
      <c r="G988" s="21"/>
    </row>
    <row r="989" spans="7:7" ht="25.5" customHeight="1">
      <c r="G989" s="21"/>
    </row>
    <row r="990" spans="7:7" ht="25.5" customHeight="1">
      <c r="G990" s="21"/>
    </row>
    <row r="991" spans="7:7" ht="25.5" customHeight="1">
      <c r="G991" s="21"/>
    </row>
    <row r="992" spans="7:7" ht="25.5" customHeight="1">
      <c r="G992" s="21"/>
    </row>
    <row r="993" spans="7:7" ht="25.5" customHeight="1">
      <c r="G993" s="21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C00000"/>
    <outlinePr summaryBelow="0" summaryRight="0"/>
  </sheetPr>
  <dimension ref="A1:BS996"/>
  <sheetViews>
    <sheetView tabSelected="1" topLeftCell="A23" workbookViewId="0">
      <selection activeCell="E38" sqref="E38"/>
    </sheetView>
  </sheetViews>
  <sheetFormatPr defaultColWidth="12.5546875" defaultRowHeight="15.75" customHeight="1"/>
  <cols>
    <col min="1" max="2" width="18" customWidth="1"/>
    <col min="3" max="3" width="27.33203125" customWidth="1"/>
    <col min="12" max="12" width="12.5546875" customWidth="1"/>
    <col min="13" max="13" width="4.44140625" customWidth="1"/>
  </cols>
  <sheetData>
    <row r="1" spans="1:71" ht="36" customHeight="1">
      <c r="A1" s="42" t="s">
        <v>493</v>
      </c>
      <c r="B1" s="43" t="s">
        <v>494</v>
      </c>
      <c r="C1" s="44" t="s">
        <v>933</v>
      </c>
      <c r="D1" s="43" t="s">
        <v>495</v>
      </c>
      <c r="E1" s="43" t="s">
        <v>496</v>
      </c>
      <c r="F1" s="45" t="s">
        <v>934</v>
      </c>
      <c r="G1" s="43" t="s">
        <v>497</v>
      </c>
      <c r="H1" s="43" t="s">
        <v>498</v>
      </c>
      <c r="I1" s="43" t="s">
        <v>499</v>
      </c>
      <c r="J1" s="43" t="s">
        <v>500</v>
      </c>
      <c r="K1" s="43" t="s">
        <v>501</v>
      </c>
      <c r="L1" s="43" t="s">
        <v>502</v>
      </c>
      <c r="M1" s="40" t="s">
        <v>935</v>
      </c>
      <c r="N1" s="4" t="s">
        <v>503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</row>
    <row r="2" spans="1:71" ht="13.2">
      <c r="A2" s="46" t="s">
        <v>104</v>
      </c>
      <c r="B2" s="47" t="s">
        <v>504</v>
      </c>
      <c r="C2" s="47" t="s">
        <v>505</v>
      </c>
      <c r="D2" s="48">
        <v>4200</v>
      </c>
      <c r="E2" s="48">
        <v>4200</v>
      </c>
      <c r="F2" s="48">
        <f t="shared" ref="F2:F3" si="0">GEOMEAN(D2:E2)</f>
        <v>4200</v>
      </c>
      <c r="G2" s="47" t="s">
        <v>506</v>
      </c>
      <c r="H2" s="49">
        <v>4335105</v>
      </c>
      <c r="I2" s="50" t="s">
        <v>507</v>
      </c>
      <c r="J2" s="47" t="s">
        <v>508</v>
      </c>
      <c r="K2" s="47" t="s">
        <v>509</v>
      </c>
      <c r="L2" s="47" t="s">
        <v>510</v>
      </c>
      <c r="M2" s="40" t="s">
        <v>935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</row>
    <row r="3" spans="1:71" ht="13.2">
      <c r="A3" s="51" t="s">
        <v>106</v>
      </c>
      <c r="B3" s="47" t="s">
        <v>511</v>
      </c>
      <c r="C3" s="47" t="s">
        <v>512</v>
      </c>
      <c r="D3" s="49">
        <f>42*60</f>
        <v>2520</v>
      </c>
      <c r="E3" s="49">
        <v>2520</v>
      </c>
      <c r="F3" s="48">
        <f t="shared" si="0"/>
        <v>2520</v>
      </c>
      <c r="G3" s="47" t="s">
        <v>513</v>
      </c>
      <c r="H3" s="47" t="s">
        <v>153</v>
      </c>
      <c r="I3" s="52" t="s">
        <v>514</v>
      </c>
      <c r="J3" s="47"/>
      <c r="K3" s="47" t="s">
        <v>515</v>
      </c>
      <c r="L3" s="47" t="s">
        <v>516</v>
      </c>
      <c r="M3" s="40" t="s">
        <v>935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</row>
    <row r="4" spans="1:71" ht="13.2">
      <c r="A4" s="47"/>
      <c r="B4" s="47" t="s">
        <v>517</v>
      </c>
      <c r="C4" s="47" t="s">
        <v>518</v>
      </c>
      <c r="D4" s="49">
        <v>900</v>
      </c>
      <c r="E4" s="49">
        <v>900</v>
      </c>
      <c r="F4" s="48">
        <f t="shared" ref="F4:F49" si="1">GEOMEAN(D4:E4)</f>
        <v>900</v>
      </c>
      <c r="G4" s="47" t="s">
        <v>519</v>
      </c>
      <c r="H4" s="49">
        <v>4248912</v>
      </c>
      <c r="I4" s="50" t="s">
        <v>520</v>
      </c>
      <c r="J4" s="47"/>
      <c r="K4" s="47" t="s">
        <v>521</v>
      </c>
      <c r="L4" s="47" t="s">
        <v>522</v>
      </c>
      <c r="M4" s="40" t="s">
        <v>935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</row>
    <row r="5" spans="1:71" ht="13.2">
      <c r="A5" s="47" t="s">
        <v>108</v>
      </c>
      <c r="B5" s="47" t="s">
        <v>523</v>
      </c>
      <c r="C5" s="47" t="s">
        <v>524</v>
      </c>
      <c r="D5" s="48">
        <f>7.8*24*3600</f>
        <v>673920</v>
      </c>
      <c r="E5" s="48">
        <v>673920</v>
      </c>
      <c r="F5" s="48">
        <f t="shared" si="1"/>
        <v>673920</v>
      </c>
      <c r="G5" s="47" t="s">
        <v>525</v>
      </c>
      <c r="H5" s="47" t="s">
        <v>526</v>
      </c>
      <c r="I5" s="52" t="s">
        <v>527</v>
      </c>
      <c r="J5" s="47" t="s">
        <v>528</v>
      </c>
      <c r="K5" s="47" t="s">
        <v>529</v>
      </c>
      <c r="L5" s="47" t="s">
        <v>530</v>
      </c>
      <c r="M5" s="40" t="s">
        <v>935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</row>
    <row r="6" spans="1:71" ht="13.2">
      <c r="A6" s="47" t="s">
        <v>53</v>
      </c>
      <c r="B6" s="53" t="s">
        <v>53</v>
      </c>
      <c r="C6" s="47" t="s">
        <v>531</v>
      </c>
      <c r="D6" s="48">
        <v>1320</v>
      </c>
      <c r="E6" s="48">
        <f>24*60</f>
        <v>1440</v>
      </c>
      <c r="F6" s="48">
        <f t="shared" si="1"/>
        <v>1378.6950351691269</v>
      </c>
      <c r="G6" s="47" t="s">
        <v>532</v>
      </c>
      <c r="H6" s="49">
        <v>11701735</v>
      </c>
      <c r="I6" s="50" t="s">
        <v>533</v>
      </c>
      <c r="J6" s="47" t="s">
        <v>534</v>
      </c>
      <c r="K6" s="47" t="s">
        <v>535</v>
      </c>
      <c r="L6" s="47" t="s">
        <v>536</v>
      </c>
      <c r="M6" s="40" t="s">
        <v>935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</row>
    <row r="7" spans="1:71" ht="13.2">
      <c r="A7" s="47" t="s">
        <v>55</v>
      </c>
      <c r="B7" s="53" t="s">
        <v>537</v>
      </c>
      <c r="C7" s="47" t="s">
        <v>538</v>
      </c>
      <c r="D7" s="48">
        <v>1446</v>
      </c>
      <c r="E7" s="48">
        <f>24.1*60</f>
        <v>1446</v>
      </c>
      <c r="F7" s="48">
        <f t="shared" si="1"/>
        <v>1446</v>
      </c>
      <c r="G7" s="47" t="s">
        <v>539</v>
      </c>
      <c r="H7" s="49">
        <v>1262458</v>
      </c>
      <c r="I7" s="52" t="s">
        <v>540</v>
      </c>
      <c r="J7" s="47"/>
      <c r="K7" s="47" t="s">
        <v>541</v>
      </c>
      <c r="L7" s="47" t="s">
        <v>542</v>
      </c>
      <c r="M7" s="40" t="s">
        <v>935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</row>
    <row r="8" spans="1:71" ht="13.2">
      <c r="A8" s="47" t="s">
        <v>57</v>
      </c>
      <c r="B8" s="47" t="s">
        <v>543</v>
      </c>
      <c r="C8" s="47" t="s">
        <v>544</v>
      </c>
      <c r="D8" s="48">
        <v>9000</v>
      </c>
      <c r="E8" s="48">
        <v>9000</v>
      </c>
      <c r="F8" s="48">
        <f t="shared" si="1"/>
        <v>9000</v>
      </c>
      <c r="G8" s="47" t="s">
        <v>545</v>
      </c>
      <c r="H8" s="49">
        <v>15001639</v>
      </c>
      <c r="I8" s="52" t="s">
        <v>546</v>
      </c>
      <c r="J8" s="47" t="s">
        <v>547</v>
      </c>
      <c r="K8" s="47" t="s">
        <v>548</v>
      </c>
      <c r="L8" s="47" t="s">
        <v>549</v>
      </c>
      <c r="M8" s="40" t="s">
        <v>935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</row>
    <row r="9" spans="1:71" ht="13.2">
      <c r="A9" s="47" t="s">
        <v>109</v>
      </c>
      <c r="B9" s="47" t="s">
        <v>109</v>
      </c>
      <c r="C9" s="47" t="s">
        <v>550</v>
      </c>
      <c r="D9" s="48">
        <v>2100</v>
      </c>
      <c r="E9" s="48">
        <v>2100</v>
      </c>
      <c r="F9" s="48">
        <f t="shared" si="1"/>
        <v>2100</v>
      </c>
      <c r="G9" s="47" t="s">
        <v>551</v>
      </c>
      <c r="H9" s="49">
        <v>13774838</v>
      </c>
      <c r="I9" s="52" t="s">
        <v>552</v>
      </c>
      <c r="J9" s="47" t="s">
        <v>553</v>
      </c>
      <c r="K9" s="47" t="s">
        <v>554</v>
      </c>
      <c r="L9" s="47" t="s">
        <v>555</v>
      </c>
      <c r="M9" s="40" t="s">
        <v>935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</row>
    <row r="10" spans="1:71" ht="13.2">
      <c r="A10" s="47" t="s">
        <v>39</v>
      </c>
      <c r="B10" s="47" t="s">
        <v>111</v>
      </c>
      <c r="C10" s="47" t="s">
        <v>556</v>
      </c>
      <c r="D10" s="48">
        <v>1788</v>
      </c>
      <c r="E10" s="48">
        <v>1788</v>
      </c>
      <c r="F10" s="48">
        <f t="shared" si="1"/>
        <v>1788</v>
      </c>
      <c r="G10" s="47" t="s">
        <v>557</v>
      </c>
      <c r="H10" s="49">
        <v>6445162</v>
      </c>
      <c r="I10" s="52" t="s">
        <v>558</v>
      </c>
      <c r="J10" s="54"/>
      <c r="K10" s="47" t="s">
        <v>559</v>
      </c>
      <c r="L10" s="47" t="s">
        <v>560</v>
      </c>
      <c r="M10" s="40" t="s">
        <v>935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</row>
    <row r="11" spans="1:71" ht="13.2">
      <c r="A11" s="47" t="s">
        <v>111</v>
      </c>
      <c r="B11" s="47" t="s">
        <v>561</v>
      </c>
      <c r="C11" s="47" t="s">
        <v>562</v>
      </c>
      <c r="D11" s="49">
        <v>48</v>
      </c>
      <c r="E11" s="49">
        <v>48</v>
      </c>
      <c r="F11" s="48">
        <f t="shared" si="1"/>
        <v>48</v>
      </c>
      <c r="G11" s="47" t="s">
        <v>563</v>
      </c>
      <c r="H11" s="49">
        <v>8092213</v>
      </c>
      <c r="I11" s="50" t="s">
        <v>564</v>
      </c>
      <c r="J11" s="47" t="s">
        <v>565</v>
      </c>
      <c r="K11" s="47" t="s">
        <v>566</v>
      </c>
      <c r="L11" s="47" t="s">
        <v>567</v>
      </c>
      <c r="M11" s="40" t="s">
        <v>935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</row>
    <row r="12" spans="1:71" ht="13.2">
      <c r="A12" s="47" t="s">
        <v>92</v>
      </c>
      <c r="B12" s="46" t="s">
        <v>568</v>
      </c>
      <c r="C12" s="47" t="s">
        <v>569</v>
      </c>
      <c r="D12" s="49">
        <v>99360</v>
      </c>
      <c r="E12" s="49">
        <v>99360</v>
      </c>
      <c r="F12" s="48">
        <f t="shared" si="1"/>
        <v>99360</v>
      </c>
      <c r="G12" s="47" t="s">
        <v>570</v>
      </c>
      <c r="H12" s="49">
        <v>22442264</v>
      </c>
      <c r="I12" s="85" t="s">
        <v>571</v>
      </c>
      <c r="J12" s="86"/>
      <c r="K12" s="47" t="s">
        <v>572</v>
      </c>
      <c r="L12" s="47" t="s">
        <v>573</v>
      </c>
      <c r="M12" s="40" t="s">
        <v>935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</row>
    <row r="13" spans="1:71" ht="13.2">
      <c r="A13" s="47" t="s">
        <v>59</v>
      </c>
      <c r="B13" s="47" t="s">
        <v>574</v>
      </c>
      <c r="C13" s="47" t="s">
        <v>575</v>
      </c>
      <c r="D13" s="48">
        <f>16*60</f>
        <v>960</v>
      </c>
      <c r="E13" s="48">
        <f>18*60</f>
        <v>1080</v>
      </c>
      <c r="F13" s="48">
        <f t="shared" si="1"/>
        <v>1018.2337649086285</v>
      </c>
      <c r="G13" s="47" t="s">
        <v>576</v>
      </c>
      <c r="H13" s="47" t="s">
        <v>577</v>
      </c>
      <c r="I13" s="52" t="s">
        <v>578</v>
      </c>
      <c r="J13" s="47" t="s">
        <v>579</v>
      </c>
      <c r="K13" s="47" t="s">
        <v>580</v>
      </c>
      <c r="L13" s="47" t="s">
        <v>581</v>
      </c>
      <c r="M13" s="40" t="s">
        <v>935</v>
      </c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</row>
    <row r="14" spans="1:71" ht="15" customHeight="1">
      <c r="A14" s="47" t="s">
        <v>113</v>
      </c>
      <c r="B14" s="53" t="s">
        <v>582</v>
      </c>
      <c r="C14" s="46" t="s">
        <v>583</v>
      </c>
      <c r="D14" s="49">
        <v>1304640</v>
      </c>
      <c r="E14" s="49">
        <v>1304640</v>
      </c>
      <c r="F14" s="48">
        <f t="shared" si="1"/>
        <v>1304640</v>
      </c>
      <c r="G14" s="46" t="s">
        <v>584</v>
      </c>
      <c r="H14" s="55">
        <v>18689406</v>
      </c>
      <c r="I14" s="56" t="s">
        <v>585</v>
      </c>
      <c r="J14" s="57" t="s">
        <v>586</v>
      </c>
      <c r="K14" s="46" t="s">
        <v>587</v>
      </c>
      <c r="L14" s="46" t="s">
        <v>588</v>
      </c>
      <c r="M14" s="40" t="s">
        <v>935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</row>
    <row r="15" spans="1:71" ht="13.2">
      <c r="A15" s="47" t="s">
        <v>61</v>
      </c>
      <c r="B15" s="53" t="s">
        <v>61</v>
      </c>
      <c r="C15" s="47" t="s">
        <v>589</v>
      </c>
      <c r="D15" s="49">
        <v>2268</v>
      </c>
      <c r="E15" s="49">
        <f>37.8*60</f>
        <v>2268</v>
      </c>
      <c r="F15" s="48">
        <f t="shared" si="1"/>
        <v>2268</v>
      </c>
      <c r="G15" s="47" t="s">
        <v>590</v>
      </c>
      <c r="H15" s="49">
        <v>1335402</v>
      </c>
      <c r="I15" s="52" t="s">
        <v>591</v>
      </c>
      <c r="J15" s="58" t="s">
        <v>592</v>
      </c>
      <c r="K15" s="47" t="s">
        <v>593</v>
      </c>
      <c r="L15" s="47" t="s">
        <v>594</v>
      </c>
      <c r="M15" s="40" t="s">
        <v>935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</row>
    <row r="16" spans="1:71" ht="13.2">
      <c r="A16" s="47" t="s">
        <v>115</v>
      </c>
      <c r="B16" s="53" t="s">
        <v>595</v>
      </c>
      <c r="C16" s="47" t="s">
        <v>596</v>
      </c>
      <c r="D16" s="49">
        <v>50912</v>
      </c>
      <c r="E16" s="49">
        <v>50912</v>
      </c>
      <c r="F16" s="48">
        <f t="shared" si="1"/>
        <v>50912</v>
      </c>
      <c r="G16" s="47" t="s">
        <v>597</v>
      </c>
      <c r="H16" s="49">
        <v>3838330</v>
      </c>
      <c r="I16" s="52" t="s">
        <v>598</v>
      </c>
      <c r="J16" s="47">
        <v>18689406</v>
      </c>
      <c r="K16" s="47" t="s">
        <v>599</v>
      </c>
      <c r="L16" s="47" t="s">
        <v>600</v>
      </c>
      <c r="M16" s="40" t="s">
        <v>935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</row>
    <row r="17" spans="1:71" ht="13.2">
      <c r="A17" s="47" t="s">
        <v>135</v>
      </c>
      <c r="B17" s="47" t="s">
        <v>601</v>
      </c>
      <c r="C17" s="47" t="s">
        <v>602</v>
      </c>
      <c r="D17" s="49">
        <v>198</v>
      </c>
      <c r="E17" s="49">
        <v>198</v>
      </c>
      <c r="F17" s="48">
        <f t="shared" si="1"/>
        <v>198</v>
      </c>
      <c r="G17" s="47" t="s">
        <v>603</v>
      </c>
      <c r="H17" s="49">
        <v>7084608</v>
      </c>
      <c r="I17" s="52" t="s">
        <v>604</v>
      </c>
      <c r="J17" s="47"/>
      <c r="K17" s="47" t="s">
        <v>605</v>
      </c>
      <c r="L17" s="47" t="s">
        <v>606</v>
      </c>
      <c r="M17" s="40" t="s">
        <v>935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</row>
    <row r="18" spans="1:71" ht="13.2">
      <c r="A18" s="47" t="s">
        <v>116</v>
      </c>
      <c r="B18" s="47" t="s">
        <v>116</v>
      </c>
      <c r="C18" s="47" t="s">
        <v>607</v>
      </c>
      <c r="D18" s="49">
        <v>4572</v>
      </c>
      <c r="E18" s="49">
        <v>4572</v>
      </c>
      <c r="F18" s="48">
        <f t="shared" si="1"/>
        <v>4572</v>
      </c>
      <c r="G18" s="47" t="s">
        <v>608</v>
      </c>
      <c r="H18" s="49">
        <v>14432259</v>
      </c>
      <c r="I18" s="59" t="s">
        <v>609</v>
      </c>
      <c r="J18" s="47" t="s">
        <v>610</v>
      </c>
      <c r="K18" s="47" t="s">
        <v>611</v>
      </c>
      <c r="L18" s="47" t="s">
        <v>612</v>
      </c>
      <c r="M18" s="40" t="s">
        <v>935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</row>
    <row r="19" spans="1:71" ht="14.4">
      <c r="A19" s="47"/>
      <c r="B19" s="60" t="s">
        <v>613</v>
      </c>
      <c r="C19" s="60" t="s">
        <v>614</v>
      </c>
      <c r="D19" s="61">
        <f t="shared" ref="D19:E19" si="2">1.81*3600</f>
        <v>6516</v>
      </c>
      <c r="E19" s="61">
        <f t="shared" si="2"/>
        <v>6516</v>
      </c>
      <c r="F19" s="61">
        <f t="shared" si="1"/>
        <v>6516</v>
      </c>
      <c r="G19" s="47" t="s">
        <v>513</v>
      </c>
      <c r="H19" s="62">
        <v>31996925</v>
      </c>
      <c r="I19" s="63" t="s">
        <v>615</v>
      </c>
      <c r="J19" s="47"/>
      <c r="K19" s="60" t="s">
        <v>616</v>
      </c>
      <c r="L19" s="60" t="s">
        <v>617</v>
      </c>
      <c r="M19" s="40" t="s">
        <v>935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</row>
    <row r="20" spans="1:71" ht="14.4">
      <c r="A20" s="47" t="s">
        <v>118</v>
      </c>
      <c r="B20" s="64" t="s">
        <v>118</v>
      </c>
      <c r="C20" s="47"/>
      <c r="D20" s="61" t="e">
        <f>#REF!</f>
        <v>#REF!</v>
      </c>
      <c r="E20" s="61">
        <f>E19</f>
        <v>6516</v>
      </c>
      <c r="F20" s="61" t="e">
        <f t="shared" si="1"/>
        <v>#REF!</v>
      </c>
      <c r="G20" s="47"/>
      <c r="H20" s="47"/>
      <c r="I20" s="47"/>
      <c r="J20" s="47"/>
      <c r="K20" s="60" t="s">
        <v>618</v>
      </c>
      <c r="L20" s="47"/>
      <c r="M20" s="40" t="s">
        <v>935</v>
      </c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</row>
    <row r="21" spans="1:71" ht="13.2">
      <c r="A21" s="47" t="s">
        <v>94</v>
      </c>
      <c r="B21" s="47" t="s">
        <v>619</v>
      </c>
      <c r="C21" s="47" t="s">
        <v>620</v>
      </c>
      <c r="D21" s="48">
        <v>2225</v>
      </c>
      <c r="E21" s="48">
        <v>2225</v>
      </c>
      <c r="F21" s="48">
        <f t="shared" si="1"/>
        <v>2225</v>
      </c>
      <c r="G21" s="47" t="s">
        <v>621</v>
      </c>
      <c r="H21" s="49">
        <v>7951525</v>
      </c>
      <c r="I21" s="52" t="s">
        <v>622</v>
      </c>
      <c r="J21" s="47" t="s">
        <v>623</v>
      </c>
      <c r="K21" s="47" t="s">
        <v>624</v>
      </c>
      <c r="L21" s="47" t="s">
        <v>625</v>
      </c>
      <c r="M21" s="40" t="s">
        <v>935</v>
      </c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</row>
    <row r="22" spans="1:71" ht="13.2">
      <c r="A22" s="46" t="s">
        <v>120</v>
      </c>
      <c r="B22" s="47" t="s">
        <v>120</v>
      </c>
      <c r="C22" s="47" t="s">
        <v>626</v>
      </c>
      <c r="D22" s="49">
        <v>1406</v>
      </c>
      <c r="E22" s="49">
        <v>1406</v>
      </c>
      <c r="F22" s="48">
        <f t="shared" si="1"/>
        <v>1406</v>
      </c>
      <c r="G22" s="47" t="s">
        <v>627</v>
      </c>
      <c r="H22" s="49">
        <v>162518</v>
      </c>
      <c r="I22" s="50" t="s">
        <v>628</v>
      </c>
      <c r="J22" s="47" t="s">
        <v>629</v>
      </c>
      <c r="K22" s="47" t="s">
        <v>630</v>
      </c>
      <c r="L22" s="47" t="s">
        <v>631</v>
      </c>
      <c r="M22" s="40" t="s">
        <v>935</v>
      </c>
      <c r="N22" s="5" t="s">
        <v>632</v>
      </c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</row>
    <row r="23" spans="1:71" ht="13.2">
      <c r="A23" s="51" t="s">
        <v>122</v>
      </c>
      <c r="B23" s="47" t="s">
        <v>122</v>
      </c>
      <c r="C23" s="47" t="s">
        <v>633</v>
      </c>
      <c r="D23" s="49">
        <f>5*3600</f>
        <v>18000</v>
      </c>
      <c r="E23" s="49">
        <f>6*3600</f>
        <v>21600</v>
      </c>
      <c r="F23" s="48">
        <f t="shared" si="1"/>
        <v>19718.012070185981</v>
      </c>
      <c r="G23" s="47" t="s">
        <v>634</v>
      </c>
      <c r="H23" s="49">
        <v>4225894</v>
      </c>
      <c r="I23" s="50" t="s">
        <v>635</v>
      </c>
      <c r="J23" s="47" t="s">
        <v>636</v>
      </c>
      <c r="K23" s="47" t="s">
        <v>637</v>
      </c>
      <c r="L23" s="47" t="s">
        <v>638</v>
      </c>
      <c r="M23" s="40" t="s">
        <v>935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</row>
    <row r="24" spans="1:71" ht="13.2">
      <c r="A24" s="46" t="s">
        <v>124</v>
      </c>
      <c r="B24" s="47" t="s">
        <v>639</v>
      </c>
      <c r="C24" s="47" t="s">
        <v>640</v>
      </c>
      <c r="D24" s="49">
        <v>2051</v>
      </c>
      <c r="E24" s="49">
        <v>2051</v>
      </c>
      <c r="F24" s="48">
        <f t="shared" si="1"/>
        <v>2051</v>
      </c>
      <c r="G24" s="47" t="s">
        <v>641</v>
      </c>
      <c r="H24" s="49">
        <v>5011250</v>
      </c>
      <c r="I24" s="50" t="s">
        <v>642</v>
      </c>
      <c r="J24" s="47" t="s">
        <v>643</v>
      </c>
      <c r="K24" s="47" t="s">
        <v>644</v>
      </c>
      <c r="L24" s="47" t="s">
        <v>645</v>
      </c>
      <c r="M24" s="40" t="s">
        <v>935</v>
      </c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</row>
    <row r="25" spans="1:71" ht="13.2">
      <c r="A25" s="47" t="s">
        <v>34</v>
      </c>
      <c r="B25" s="47" t="s">
        <v>34</v>
      </c>
      <c r="C25" s="47" t="s">
        <v>646</v>
      </c>
      <c r="D25" s="47">
        <v>738</v>
      </c>
      <c r="E25" s="47">
        <v>738</v>
      </c>
      <c r="F25" s="47">
        <f t="shared" si="1"/>
        <v>738</v>
      </c>
      <c r="G25" s="47" t="s">
        <v>647</v>
      </c>
      <c r="H25" s="47">
        <v>10691218</v>
      </c>
      <c r="I25" s="52" t="s">
        <v>648</v>
      </c>
      <c r="J25" s="47" t="s">
        <v>649</v>
      </c>
      <c r="K25" s="47" t="s">
        <v>650</v>
      </c>
      <c r="L25" s="47" t="s">
        <v>651</v>
      </c>
      <c r="M25" s="40" t="s">
        <v>935</v>
      </c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</row>
    <row r="26" spans="1:71" ht="13.2">
      <c r="A26" s="47" t="s">
        <v>36</v>
      </c>
      <c r="B26" s="47" t="s">
        <v>652</v>
      </c>
      <c r="C26" s="47" t="s">
        <v>653</v>
      </c>
      <c r="D26" s="47">
        <v>541</v>
      </c>
      <c r="E26" s="47">
        <v>541</v>
      </c>
      <c r="F26" s="47">
        <f t="shared" si="1"/>
        <v>541</v>
      </c>
      <c r="G26" s="47" t="s">
        <v>654</v>
      </c>
      <c r="H26" s="47">
        <v>2674185</v>
      </c>
      <c r="I26" s="47" t="s">
        <v>655</v>
      </c>
      <c r="J26" s="47" t="s">
        <v>656</v>
      </c>
      <c r="K26" s="47" t="s">
        <v>657</v>
      </c>
      <c r="L26" s="47" t="s">
        <v>658</v>
      </c>
      <c r="M26" s="40" t="s">
        <v>935</v>
      </c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</row>
    <row r="27" spans="1:71" ht="13.2">
      <c r="A27" s="47"/>
      <c r="B27" s="47" t="s">
        <v>659</v>
      </c>
      <c r="C27" s="47" t="s">
        <v>660</v>
      </c>
      <c r="D27" s="47">
        <f t="shared" ref="D27:E27" si="3">AVERAGE(4,4,4,4,6,6)*3600</f>
        <v>16800</v>
      </c>
      <c r="E27" s="47">
        <f t="shared" si="3"/>
        <v>16800</v>
      </c>
      <c r="F27" s="47">
        <f t="shared" si="1"/>
        <v>16800</v>
      </c>
      <c r="G27" s="47" t="s">
        <v>661</v>
      </c>
      <c r="H27" s="47">
        <v>2378790</v>
      </c>
      <c r="I27" s="52" t="s">
        <v>662</v>
      </c>
      <c r="J27" s="47" t="s">
        <v>663</v>
      </c>
      <c r="K27" s="47" t="s">
        <v>664</v>
      </c>
      <c r="L27" s="47" t="s">
        <v>665</v>
      </c>
      <c r="M27" s="40" t="s">
        <v>935</v>
      </c>
      <c r="N27" s="5" t="s">
        <v>666</v>
      </c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</row>
    <row r="28" spans="1:71" ht="13.2">
      <c r="A28" s="47"/>
      <c r="B28" s="47" t="s">
        <v>667</v>
      </c>
      <c r="C28" s="47" t="s">
        <v>668</v>
      </c>
      <c r="D28" s="47">
        <f t="shared" ref="D28:E28" si="4">4.46*3600</f>
        <v>16056</v>
      </c>
      <c r="E28" s="47">
        <f t="shared" si="4"/>
        <v>16056</v>
      </c>
      <c r="F28" s="47">
        <f t="shared" si="1"/>
        <v>16056</v>
      </c>
      <c r="G28" s="47" t="s">
        <v>669</v>
      </c>
      <c r="H28" s="47">
        <v>2188770</v>
      </c>
      <c r="I28" s="52" t="s">
        <v>670</v>
      </c>
      <c r="J28" s="47"/>
      <c r="K28" s="47" t="s">
        <v>671</v>
      </c>
      <c r="L28" s="47" t="s">
        <v>672</v>
      </c>
      <c r="M28" s="40" t="s">
        <v>935</v>
      </c>
      <c r="N28" s="5" t="s">
        <v>673</v>
      </c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</row>
    <row r="29" spans="1:71" ht="13.2">
      <c r="A29" s="47" t="s">
        <v>41</v>
      </c>
      <c r="B29" s="47" t="s">
        <v>41</v>
      </c>
      <c r="C29" s="47"/>
      <c r="D29" s="47">
        <f>F28</f>
        <v>16056</v>
      </c>
      <c r="E29" s="47">
        <f>F27</f>
        <v>16800</v>
      </c>
      <c r="F29" s="47">
        <f t="shared" si="1"/>
        <v>16423.7876264886</v>
      </c>
      <c r="G29" s="47"/>
      <c r="H29" s="47"/>
      <c r="I29" s="47"/>
      <c r="J29" s="47"/>
      <c r="K29" s="47" t="s">
        <v>618</v>
      </c>
      <c r="L29" s="47"/>
      <c r="M29" s="40" t="s">
        <v>935</v>
      </c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</row>
    <row r="30" spans="1:71" ht="13.2">
      <c r="A30" s="51" t="s">
        <v>125</v>
      </c>
      <c r="B30" s="47" t="s">
        <v>674</v>
      </c>
      <c r="C30" s="47" t="s">
        <v>675</v>
      </c>
      <c r="D30" s="47">
        <v>1647</v>
      </c>
      <c r="E30" s="47">
        <v>1647</v>
      </c>
      <c r="F30" s="47">
        <f t="shared" si="1"/>
        <v>1647</v>
      </c>
      <c r="G30" s="47" t="s">
        <v>676</v>
      </c>
      <c r="H30" s="47">
        <v>9855336</v>
      </c>
      <c r="I30" s="52" t="s">
        <v>677</v>
      </c>
      <c r="J30" s="47" t="s">
        <v>678</v>
      </c>
      <c r="K30" s="47" t="s">
        <v>679</v>
      </c>
      <c r="L30" s="47" t="s">
        <v>680</v>
      </c>
      <c r="M30" s="40" t="s">
        <v>935</v>
      </c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</row>
    <row r="31" spans="1:71" ht="13.2">
      <c r="A31" s="47" t="s">
        <v>128</v>
      </c>
      <c r="B31" s="47" t="s">
        <v>681</v>
      </c>
      <c r="C31" s="47" t="s">
        <v>682</v>
      </c>
      <c r="D31" s="47">
        <v>4200</v>
      </c>
      <c r="E31" s="47">
        <v>4200</v>
      </c>
      <c r="F31" s="47">
        <f t="shared" si="1"/>
        <v>4200</v>
      </c>
      <c r="G31" s="47" t="s">
        <v>683</v>
      </c>
      <c r="H31" s="47">
        <v>13463090</v>
      </c>
      <c r="I31" s="52" t="s">
        <v>684</v>
      </c>
      <c r="J31" s="47" t="s">
        <v>685</v>
      </c>
      <c r="K31" s="47" t="s">
        <v>686</v>
      </c>
      <c r="L31" s="47" t="s">
        <v>687</v>
      </c>
      <c r="M31" s="40" t="s">
        <v>935</v>
      </c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</row>
    <row r="32" spans="1:71" ht="13.2">
      <c r="A32" s="47" t="s">
        <v>63</v>
      </c>
      <c r="B32" s="47" t="s">
        <v>688</v>
      </c>
      <c r="C32" s="47" t="s">
        <v>689</v>
      </c>
      <c r="D32" s="47">
        <v>2760</v>
      </c>
      <c r="E32" s="47">
        <v>3480</v>
      </c>
      <c r="F32" s="47">
        <f t="shared" si="1"/>
        <v>3099.1611768347898</v>
      </c>
      <c r="G32" s="47" t="s">
        <v>690</v>
      </c>
      <c r="H32" s="47">
        <v>17374707</v>
      </c>
      <c r="I32" s="52" t="s">
        <v>691</v>
      </c>
      <c r="J32" s="47" t="s">
        <v>692</v>
      </c>
      <c r="K32" s="47" t="s">
        <v>693</v>
      </c>
      <c r="L32" s="47" t="s">
        <v>694</v>
      </c>
      <c r="M32" s="40" t="s">
        <v>935</v>
      </c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</row>
    <row r="33" spans="1:71" ht="13.2">
      <c r="A33" s="47" t="s">
        <v>42</v>
      </c>
      <c r="B33" s="47" t="s">
        <v>42</v>
      </c>
      <c r="C33" s="47" t="s">
        <v>695</v>
      </c>
      <c r="D33" s="47">
        <v>61200</v>
      </c>
      <c r="E33" s="47">
        <v>61200</v>
      </c>
      <c r="F33" s="47">
        <f t="shared" si="1"/>
        <v>61200</v>
      </c>
      <c r="G33" s="47" t="s">
        <v>696</v>
      </c>
      <c r="H33" s="47">
        <v>8150109</v>
      </c>
      <c r="I33" s="52" t="s">
        <v>697</v>
      </c>
      <c r="J33" s="47" t="s">
        <v>698</v>
      </c>
      <c r="K33" s="47" t="s">
        <v>699</v>
      </c>
      <c r="L33" s="47" t="s">
        <v>700</v>
      </c>
      <c r="M33" s="40" t="s">
        <v>935</v>
      </c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</row>
    <row r="34" spans="1:71" ht="13.2">
      <c r="A34" s="47" t="s">
        <v>137</v>
      </c>
      <c r="B34" s="47" t="s">
        <v>701</v>
      </c>
      <c r="C34" s="47" t="s">
        <v>702</v>
      </c>
      <c r="D34" s="47">
        <v>414</v>
      </c>
      <c r="E34" s="47">
        <v>414</v>
      </c>
      <c r="F34" s="47">
        <f t="shared" si="1"/>
        <v>414</v>
      </c>
      <c r="G34" s="47" t="s">
        <v>703</v>
      </c>
      <c r="H34" s="47">
        <v>6715538</v>
      </c>
      <c r="I34" s="52" t="s">
        <v>704</v>
      </c>
      <c r="J34" s="47" t="s">
        <v>705</v>
      </c>
      <c r="K34" s="47" t="s">
        <v>706</v>
      </c>
      <c r="L34" s="47" t="s">
        <v>707</v>
      </c>
      <c r="M34" s="40" t="s">
        <v>935</v>
      </c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</row>
    <row r="35" spans="1:71" ht="13.2">
      <c r="A35" s="47" t="s">
        <v>138</v>
      </c>
      <c r="B35" s="47" t="s">
        <v>138</v>
      </c>
      <c r="C35" s="47" t="s">
        <v>708</v>
      </c>
      <c r="D35" s="47">
        <f>9*60</f>
        <v>540</v>
      </c>
      <c r="E35" s="47">
        <f>13*60</f>
        <v>780</v>
      </c>
      <c r="F35" s="47">
        <f t="shared" si="1"/>
        <v>648.99922958351806</v>
      </c>
      <c r="G35" s="47" t="s">
        <v>709</v>
      </c>
      <c r="H35" s="47">
        <v>15080773</v>
      </c>
      <c r="I35" s="52" t="s">
        <v>710</v>
      </c>
      <c r="J35" s="47" t="s">
        <v>711</v>
      </c>
      <c r="K35" s="47" t="s">
        <v>712</v>
      </c>
      <c r="L35" s="47" t="s">
        <v>713</v>
      </c>
      <c r="M35" s="40" t="s">
        <v>935</v>
      </c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</row>
    <row r="36" spans="1:71" ht="13.2">
      <c r="A36" s="47" t="s">
        <v>67</v>
      </c>
      <c r="B36" s="47" t="s">
        <v>67</v>
      </c>
      <c r="C36" s="47" t="s">
        <v>714</v>
      </c>
      <c r="D36" s="47">
        <f t="shared" ref="D36:E36" si="5">6.6*60</f>
        <v>396</v>
      </c>
      <c r="E36" s="47">
        <f t="shared" si="5"/>
        <v>396</v>
      </c>
      <c r="F36" s="47">
        <f t="shared" si="1"/>
        <v>396</v>
      </c>
      <c r="G36" s="47" t="s">
        <v>715</v>
      </c>
      <c r="H36" s="47">
        <v>8157042</v>
      </c>
      <c r="I36" s="52" t="s">
        <v>716</v>
      </c>
      <c r="J36" s="47"/>
      <c r="K36" s="47" t="s">
        <v>717</v>
      </c>
      <c r="L36" s="47" t="s">
        <v>718</v>
      </c>
      <c r="M36" s="40" t="s">
        <v>935</v>
      </c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</row>
    <row r="37" spans="1:71" ht="14.4">
      <c r="A37" s="47" t="s">
        <v>69</v>
      </c>
      <c r="B37" s="47" t="s">
        <v>719</v>
      </c>
      <c r="C37" s="47" t="s">
        <v>720</v>
      </c>
      <c r="D37" s="47">
        <f t="shared" ref="D37:E37" si="6">60*18.1</f>
        <v>1086</v>
      </c>
      <c r="E37" s="47">
        <f t="shared" si="6"/>
        <v>1086</v>
      </c>
      <c r="F37" s="47">
        <f t="shared" si="1"/>
        <v>1086</v>
      </c>
      <c r="G37" s="47" t="s">
        <v>721</v>
      </c>
      <c r="H37" s="47">
        <v>4593135</v>
      </c>
      <c r="I37" s="52" t="s">
        <v>722</v>
      </c>
      <c r="J37" s="47" t="s">
        <v>723</v>
      </c>
      <c r="K37" s="47" t="s">
        <v>724</v>
      </c>
      <c r="L37" s="60" t="s">
        <v>725</v>
      </c>
      <c r="M37" s="40" t="s">
        <v>935</v>
      </c>
      <c r="N37" s="41" t="s">
        <v>936</v>
      </c>
      <c r="O37" s="87"/>
      <c r="P37" s="88"/>
      <c r="Q37" s="88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</row>
    <row r="38" spans="1:71" ht="14.4">
      <c r="A38" s="47" t="s">
        <v>96</v>
      </c>
      <c r="B38" s="47" t="s">
        <v>726</v>
      </c>
      <c r="C38" s="47" t="s">
        <v>727</v>
      </c>
      <c r="D38" s="47">
        <v>1034</v>
      </c>
      <c r="E38" s="47">
        <v>1034</v>
      </c>
      <c r="F38" s="47">
        <f t="shared" si="1"/>
        <v>1034</v>
      </c>
      <c r="G38" s="47" t="s">
        <v>728</v>
      </c>
      <c r="H38" s="47">
        <v>9360515</v>
      </c>
      <c r="I38" s="52" t="s">
        <v>729</v>
      </c>
      <c r="J38" s="47" t="s">
        <v>730</v>
      </c>
      <c r="K38" s="47" t="s">
        <v>731</v>
      </c>
      <c r="L38" s="60" t="s">
        <v>732</v>
      </c>
      <c r="M38" s="40" t="s">
        <v>935</v>
      </c>
      <c r="N38" s="25"/>
      <c r="O38" s="24"/>
      <c r="P38" s="24"/>
      <c r="Q38" s="24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</row>
    <row r="39" spans="1:71" ht="14.4">
      <c r="A39" s="47" t="s">
        <v>65</v>
      </c>
      <c r="B39" s="47" t="s">
        <v>733</v>
      </c>
      <c r="C39" s="47" t="s">
        <v>734</v>
      </c>
      <c r="D39" s="47">
        <v>2340</v>
      </c>
      <c r="E39" s="47">
        <v>2340</v>
      </c>
      <c r="F39" s="47">
        <f t="shared" si="1"/>
        <v>2340</v>
      </c>
      <c r="G39" s="47" t="s">
        <v>735</v>
      </c>
      <c r="H39" s="47">
        <v>3113974</v>
      </c>
      <c r="I39" s="52" t="s">
        <v>736</v>
      </c>
      <c r="J39" s="47" t="s">
        <v>737</v>
      </c>
      <c r="K39" s="47" t="s">
        <v>738</v>
      </c>
      <c r="L39" s="60" t="s">
        <v>739</v>
      </c>
      <c r="M39" s="40" t="s">
        <v>935</v>
      </c>
      <c r="N39" s="25"/>
      <c r="O39" s="24"/>
      <c r="P39" s="24"/>
      <c r="Q39" s="24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</row>
    <row r="40" spans="1:71" ht="14.4">
      <c r="A40" s="47" t="s">
        <v>44</v>
      </c>
      <c r="B40" s="47" t="s">
        <v>740</v>
      </c>
      <c r="C40" s="47" t="s">
        <v>741</v>
      </c>
      <c r="D40" s="47">
        <v>157813</v>
      </c>
      <c r="E40" s="47">
        <v>157813</v>
      </c>
      <c r="F40" s="47">
        <f t="shared" si="1"/>
        <v>157813</v>
      </c>
      <c r="G40" s="47" t="s">
        <v>742</v>
      </c>
      <c r="H40" s="47">
        <v>33982429</v>
      </c>
      <c r="I40" s="52" t="s">
        <v>743</v>
      </c>
      <c r="J40" s="47" t="s">
        <v>744</v>
      </c>
      <c r="K40" s="47" t="s">
        <v>745</v>
      </c>
      <c r="L40" s="60" t="s">
        <v>746</v>
      </c>
      <c r="M40" s="40" t="s">
        <v>935</v>
      </c>
      <c r="N40" s="25"/>
      <c r="O40" s="24"/>
      <c r="P40" s="24"/>
      <c r="Q40" s="24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</row>
    <row r="41" spans="1:71" ht="13.2">
      <c r="A41" s="46" t="s">
        <v>98</v>
      </c>
      <c r="B41" s="47" t="s">
        <v>747</v>
      </c>
      <c r="C41" s="47" t="s">
        <v>748</v>
      </c>
      <c r="D41" s="49">
        <v>54000</v>
      </c>
      <c r="E41" s="49">
        <v>54000</v>
      </c>
      <c r="F41" s="48">
        <f t="shared" si="1"/>
        <v>54000</v>
      </c>
      <c r="G41" s="47" t="s">
        <v>749</v>
      </c>
      <c r="H41" s="49">
        <v>2558477</v>
      </c>
      <c r="I41" s="50" t="s">
        <v>750</v>
      </c>
      <c r="J41" s="47" t="s">
        <v>751</v>
      </c>
      <c r="K41" s="47" t="s">
        <v>752</v>
      </c>
      <c r="L41" s="47" t="s">
        <v>753</v>
      </c>
      <c r="M41" s="40" t="s">
        <v>935</v>
      </c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</row>
    <row r="42" spans="1:71" ht="13.2">
      <c r="A42" s="51" t="s">
        <v>100</v>
      </c>
      <c r="B42" s="47" t="s">
        <v>754</v>
      </c>
      <c r="C42" s="47" t="s">
        <v>755</v>
      </c>
      <c r="D42" s="49">
        <f>12*3600</f>
        <v>43200</v>
      </c>
      <c r="E42" s="49">
        <f>15*3600</f>
        <v>54000</v>
      </c>
      <c r="F42" s="48">
        <f t="shared" si="1"/>
        <v>48299.068313995456</v>
      </c>
      <c r="G42" s="47" t="s">
        <v>756</v>
      </c>
      <c r="H42" s="49">
        <v>2558477</v>
      </c>
      <c r="I42" s="50" t="s">
        <v>757</v>
      </c>
      <c r="J42" s="47" t="s">
        <v>758</v>
      </c>
      <c r="K42" s="47" t="s">
        <v>759</v>
      </c>
      <c r="L42" s="47" t="s">
        <v>760</v>
      </c>
      <c r="M42" s="40" t="s">
        <v>935</v>
      </c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</row>
    <row r="43" spans="1:71" ht="13.2">
      <c r="A43" s="46" t="s">
        <v>46</v>
      </c>
      <c r="B43" s="47" t="s">
        <v>46</v>
      </c>
      <c r="C43" s="47" t="s">
        <v>761</v>
      </c>
      <c r="D43" s="49">
        <v>10800</v>
      </c>
      <c r="E43" s="49">
        <v>10800</v>
      </c>
      <c r="F43" s="48">
        <f t="shared" si="1"/>
        <v>10800</v>
      </c>
      <c r="G43" s="47" t="s">
        <v>762</v>
      </c>
      <c r="H43" s="49">
        <v>9194671</v>
      </c>
      <c r="I43" s="50" t="s">
        <v>763</v>
      </c>
      <c r="J43" s="47" t="s">
        <v>764</v>
      </c>
      <c r="K43" s="47" t="s">
        <v>765</v>
      </c>
      <c r="L43" s="47" t="s">
        <v>766</v>
      </c>
      <c r="M43" s="40" t="s">
        <v>935</v>
      </c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</row>
    <row r="44" spans="1:71" ht="14.4">
      <c r="A44" s="47" t="s">
        <v>48</v>
      </c>
      <c r="B44" s="60" t="s">
        <v>48</v>
      </c>
      <c r="C44" s="60" t="s">
        <v>767</v>
      </c>
      <c r="D44" s="61">
        <v>5400</v>
      </c>
      <c r="E44" s="61">
        <v>10800</v>
      </c>
      <c r="F44" s="48">
        <f t="shared" si="1"/>
        <v>7636.7532368147131</v>
      </c>
      <c r="G44" s="47" t="s">
        <v>768</v>
      </c>
      <c r="H44" s="60" t="s">
        <v>769</v>
      </c>
      <c r="I44" s="63" t="s">
        <v>770</v>
      </c>
      <c r="J44" s="60" t="s">
        <v>771</v>
      </c>
      <c r="K44" s="60" t="s">
        <v>772</v>
      </c>
      <c r="L44" s="47" t="s">
        <v>773</v>
      </c>
      <c r="M44" s="40" t="s">
        <v>935</v>
      </c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</row>
    <row r="45" spans="1:71" ht="13.2">
      <c r="A45" s="47" t="s">
        <v>71</v>
      </c>
      <c r="B45" s="47" t="s">
        <v>71</v>
      </c>
      <c r="C45" s="47" t="s">
        <v>774</v>
      </c>
      <c r="D45" s="49">
        <v>486</v>
      </c>
      <c r="E45" s="49">
        <v>486</v>
      </c>
      <c r="F45" s="48">
        <f t="shared" si="1"/>
        <v>486</v>
      </c>
      <c r="G45" s="58" t="s">
        <v>775</v>
      </c>
      <c r="H45" s="49">
        <v>5988016</v>
      </c>
      <c r="I45" s="50" t="s">
        <v>776</v>
      </c>
      <c r="J45" s="65" t="s">
        <v>777</v>
      </c>
      <c r="K45" s="47" t="s">
        <v>778</v>
      </c>
      <c r="L45" s="47" t="s">
        <v>779</v>
      </c>
      <c r="M45" s="40" t="s">
        <v>935</v>
      </c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</row>
    <row r="46" spans="1:71" ht="13.2">
      <c r="A46" s="47" t="s">
        <v>102</v>
      </c>
      <c r="B46" s="47" t="s">
        <v>102</v>
      </c>
      <c r="C46" s="47" t="s">
        <v>780</v>
      </c>
      <c r="D46" s="49">
        <v>1494</v>
      </c>
      <c r="E46" s="49">
        <v>1494</v>
      </c>
      <c r="F46" s="48">
        <f t="shared" si="1"/>
        <v>1494</v>
      </c>
      <c r="G46" s="47" t="s">
        <v>781</v>
      </c>
      <c r="H46" s="49">
        <v>8666153</v>
      </c>
      <c r="I46" s="52" t="s">
        <v>782</v>
      </c>
      <c r="J46" s="47"/>
      <c r="K46" s="47" t="s">
        <v>783</v>
      </c>
      <c r="L46" s="47" t="s">
        <v>784</v>
      </c>
      <c r="M46" s="40" t="s">
        <v>935</v>
      </c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</row>
    <row r="47" spans="1:71" ht="13.2">
      <c r="A47" s="47" t="s">
        <v>49</v>
      </c>
      <c r="B47" s="47" t="s">
        <v>49</v>
      </c>
      <c r="C47" s="47" t="s">
        <v>785</v>
      </c>
      <c r="D47" s="49">
        <v>36000</v>
      </c>
      <c r="E47" s="49">
        <f>12*3600</f>
        <v>43200</v>
      </c>
      <c r="F47" s="48">
        <f t="shared" si="1"/>
        <v>39436.024140371963</v>
      </c>
      <c r="G47" s="47" t="s">
        <v>786</v>
      </c>
      <c r="H47" s="49">
        <v>9496327</v>
      </c>
      <c r="I47" s="52" t="s">
        <v>787</v>
      </c>
      <c r="J47" s="47" t="s">
        <v>788</v>
      </c>
      <c r="K47" s="47" t="s">
        <v>789</v>
      </c>
      <c r="L47" s="47" t="s">
        <v>790</v>
      </c>
      <c r="M47" s="40" t="s">
        <v>935</v>
      </c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</row>
    <row r="48" spans="1:71" ht="13.2">
      <c r="A48" s="47" t="s">
        <v>86</v>
      </c>
      <c r="B48" s="47" t="s">
        <v>86</v>
      </c>
      <c r="C48" s="47" t="s">
        <v>791</v>
      </c>
      <c r="D48" s="49">
        <v>2844</v>
      </c>
      <c r="E48" s="49">
        <v>2844</v>
      </c>
      <c r="F48" s="48">
        <f t="shared" si="1"/>
        <v>2844</v>
      </c>
      <c r="G48" s="47" t="s">
        <v>792</v>
      </c>
      <c r="H48" s="49">
        <v>8626852</v>
      </c>
      <c r="I48" s="50" t="s">
        <v>793</v>
      </c>
      <c r="J48" s="47" t="s">
        <v>794</v>
      </c>
      <c r="K48" s="47" t="s">
        <v>795</v>
      </c>
      <c r="L48" s="47" t="s">
        <v>796</v>
      </c>
      <c r="M48" s="40" t="s">
        <v>935</v>
      </c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</row>
    <row r="49" spans="1:71" ht="13.2">
      <c r="A49" s="47" t="s">
        <v>38</v>
      </c>
      <c r="B49" s="47" t="s">
        <v>797</v>
      </c>
      <c r="C49" s="47" t="s">
        <v>798</v>
      </c>
      <c r="D49" s="49">
        <v>1980</v>
      </c>
      <c r="E49" s="49">
        <v>1980</v>
      </c>
      <c r="F49" s="48">
        <f t="shared" si="1"/>
        <v>1980</v>
      </c>
      <c r="G49" s="47" t="s">
        <v>799</v>
      </c>
      <c r="H49" s="49">
        <v>7216371</v>
      </c>
      <c r="I49" s="50" t="s">
        <v>800</v>
      </c>
      <c r="J49" s="47"/>
      <c r="K49" s="47" t="s">
        <v>801</v>
      </c>
      <c r="L49" s="47" t="s">
        <v>802</v>
      </c>
      <c r="M49" s="40" t="s">
        <v>935</v>
      </c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</row>
    <row r="50" spans="1:71" ht="13.2">
      <c r="A50" s="47" t="s">
        <v>140</v>
      </c>
      <c r="B50" s="47" t="s">
        <v>803</v>
      </c>
      <c r="C50" s="47" t="s">
        <v>804</v>
      </c>
      <c r="D50" s="49">
        <v>10800</v>
      </c>
      <c r="E50" s="49">
        <v>10800</v>
      </c>
      <c r="F50" s="48">
        <v>10800</v>
      </c>
      <c r="G50" s="47" t="s">
        <v>805</v>
      </c>
      <c r="H50" s="49">
        <v>33284103</v>
      </c>
      <c r="I50" s="50" t="s">
        <v>806</v>
      </c>
      <c r="J50" s="47" t="s">
        <v>807</v>
      </c>
      <c r="K50" s="47" t="s">
        <v>808</v>
      </c>
      <c r="L50" s="47" t="s">
        <v>809</v>
      </c>
      <c r="M50" s="40" t="s">
        <v>935</v>
      </c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</row>
    <row r="51" spans="1:71" ht="13.2">
      <c r="A51" s="47" t="s">
        <v>72</v>
      </c>
      <c r="B51" s="47" t="s">
        <v>810</v>
      </c>
      <c r="C51" s="47" t="s">
        <v>811</v>
      </c>
      <c r="D51" s="49">
        <v>336</v>
      </c>
      <c r="E51" s="49">
        <v>336</v>
      </c>
      <c r="F51" s="48">
        <f t="shared" ref="F51:F60" si="7">GEOMEAN(D51:E51)</f>
        <v>336</v>
      </c>
      <c r="G51" s="47" t="s">
        <v>812</v>
      </c>
      <c r="H51" s="49">
        <v>6126488</v>
      </c>
      <c r="I51" s="50" t="s">
        <v>813</v>
      </c>
      <c r="J51" s="47" t="s">
        <v>814</v>
      </c>
      <c r="K51" s="47" t="s">
        <v>815</v>
      </c>
      <c r="L51" s="47" t="s">
        <v>816</v>
      </c>
      <c r="M51" s="40" t="s">
        <v>935</v>
      </c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</row>
    <row r="52" spans="1:71" ht="13.2">
      <c r="A52" s="47" t="s">
        <v>130</v>
      </c>
      <c r="B52" s="47" t="s">
        <v>130</v>
      </c>
      <c r="C52" s="47" t="s">
        <v>817</v>
      </c>
      <c r="D52" s="49">
        <v>5880</v>
      </c>
      <c r="E52" s="49">
        <v>5880</v>
      </c>
      <c r="F52" s="48">
        <f t="shared" si="7"/>
        <v>5880</v>
      </c>
      <c r="G52" s="47" t="s">
        <v>818</v>
      </c>
      <c r="H52" s="49">
        <v>4229258</v>
      </c>
      <c r="I52" s="52" t="s">
        <v>819</v>
      </c>
      <c r="J52" s="47"/>
      <c r="K52" s="47" t="s">
        <v>820</v>
      </c>
      <c r="L52" s="47" t="s">
        <v>821</v>
      </c>
      <c r="M52" s="40" t="s">
        <v>935</v>
      </c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</row>
    <row r="53" spans="1:71" ht="13.2">
      <c r="A53" s="47" t="s">
        <v>132</v>
      </c>
      <c r="B53" s="47" t="s">
        <v>822</v>
      </c>
      <c r="C53" s="47" t="s">
        <v>823</v>
      </c>
      <c r="D53" s="66">
        <v>642</v>
      </c>
      <c r="E53" s="66">
        <v>948</v>
      </c>
      <c r="F53" s="66">
        <f t="shared" si="7"/>
        <v>780.138449251157</v>
      </c>
      <c r="G53" s="47" t="s">
        <v>824</v>
      </c>
      <c r="H53" s="49">
        <v>5913298</v>
      </c>
      <c r="I53" s="52" t="s">
        <v>825</v>
      </c>
      <c r="J53" s="47" t="s">
        <v>826</v>
      </c>
      <c r="K53" s="47" t="s">
        <v>827</v>
      </c>
      <c r="L53" s="47" t="s">
        <v>828</v>
      </c>
      <c r="M53" s="40" t="s">
        <v>935</v>
      </c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</row>
    <row r="54" spans="1:71" ht="13.2">
      <c r="A54" s="47" t="s">
        <v>142</v>
      </c>
      <c r="B54" s="47" t="s">
        <v>829</v>
      </c>
      <c r="C54" s="47" t="s">
        <v>830</v>
      </c>
      <c r="D54" s="49">
        <f t="shared" ref="D54:E54" si="8">37*60</f>
        <v>2220</v>
      </c>
      <c r="E54" s="49">
        <f t="shared" si="8"/>
        <v>2220</v>
      </c>
      <c r="F54" s="49">
        <f t="shared" si="7"/>
        <v>2220</v>
      </c>
      <c r="G54" s="47" t="s">
        <v>831</v>
      </c>
      <c r="H54" s="49">
        <v>3597709</v>
      </c>
      <c r="I54" s="50" t="s">
        <v>832</v>
      </c>
      <c r="J54" s="47" t="s">
        <v>833</v>
      </c>
      <c r="K54" s="47" t="s">
        <v>834</v>
      </c>
      <c r="L54" s="52" t="s">
        <v>835</v>
      </c>
      <c r="M54" s="40" t="s">
        <v>935</v>
      </c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</row>
    <row r="55" spans="1:71" ht="13.2">
      <c r="A55" s="47" t="s">
        <v>74</v>
      </c>
      <c r="B55" s="47" t="s">
        <v>836</v>
      </c>
      <c r="C55" s="47" t="s">
        <v>837</v>
      </c>
      <c r="D55" s="49">
        <v>144</v>
      </c>
      <c r="E55" s="49">
        <v>144</v>
      </c>
      <c r="F55" s="49">
        <f t="shared" si="7"/>
        <v>144</v>
      </c>
      <c r="G55" s="47" t="s">
        <v>838</v>
      </c>
      <c r="H55" s="49">
        <v>8954021</v>
      </c>
      <c r="I55" s="67" t="s">
        <v>839</v>
      </c>
      <c r="J55" s="47" t="s">
        <v>840</v>
      </c>
      <c r="K55" s="47" t="s">
        <v>841</v>
      </c>
      <c r="L55" s="47" t="s">
        <v>842</v>
      </c>
      <c r="M55" s="40" t="s">
        <v>935</v>
      </c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</row>
    <row r="56" spans="1:71" ht="13.2">
      <c r="A56" s="47" t="s">
        <v>76</v>
      </c>
      <c r="B56" s="47" t="s">
        <v>76</v>
      </c>
      <c r="C56" s="47" t="s">
        <v>843</v>
      </c>
      <c r="D56" s="49">
        <v>16800</v>
      </c>
      <c r="E56" s="49">
        <v>16800</v>
      </c>
      <c r="F56" s="49">
        <f t="shared" si="7"/>
        <v>16800</v>
      </c>
      <c r="G56" s="47" t="s">
        <v>844</v>
      </c>
      <c r="H56" s="49">
        <v>4997580</v>
      </c>
      <c r="I56" s="52" t="s">
        <v>845</v>
      </c>
      <c r="J56" s="47" t="s">
        <v>846</v>
      </c>
      <c r="K56" s="47" t="s">
        <v>847</v>
      </c>
      <c r="L56" s="47" t="s">
        <v>848</v>
      </c>
      <c r="M56" s="40" t="s">
        <v>935</v>
      </c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</row>
    <row r="57" spans="1:71" ht="13.2">
      <c r="A57" s="47"/>
      <c r="B57" s="47" t="s">
        <v>849</v>
      </c>
      <c r="C57" s="47" t="s">
        <v>850</v>
      </c>
      <c r="D57" s="48">
        <v>35640</v>
      </c>
      <c r="E57" s="48">
        <v>35640</v>
      </c>
      <c r="F57" s="48">
        <f t="shared" si="7"/>
        <v>35640</v>
      </c>
      <c r="G57" s="47" t="s">
        <v>851</v>
      </c>
      <c r="H57" s="49">
        <v>849983</v>
      </c>
      <c r="I57" s="52" t="s">
        <v>852</v>
      </c>
      <c r="J57" s="47" t="s">
        <v>853</v>
      </c>
      <c r="K57" s="47" t="s">
        <v>854</v>
      </c>
      <c r="L57" s="47" t="s">
        <v>855</v>
      </c>
      <c r="M57" s="40" t="s">
        <v>935</v>
      </c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</row>
    <row r="58" spans="1:71" ht="13.2">
      <c r="A58" s="47" t="s">
        <v>84</v>
      </c>
      <c r="B58" s="47" t="s">
        <v>856</v>
      </c>
      <c r="C58" s="47" t="s">
        <v>857</v>
      </c>
      <c r="D58" s="49">
        <v>432000</v>
      </c>
      <c r="E58" s="49">
        <v>432000</v>
      </c>
      <c r="F58" s="49">
        <f t="shared" si="7"/>
        <v>432000</v>
      </c>
      <c r="G58" s="47" t="s">
        <v>858</v>
      </c>
      <c r="H58" s="49">
        <v>6768073</v>
      </c>
      <c r="I58" s="52" t="s">
        <v>859</v>
      </c>
      <c r="J58" s="47"/>
      <c r="K58" s="47" t="s">
        <v>860</v>
      </c>
      <c r="L58" s="68" t="s">
        <v>861</v>
      </c>
      <c r="M58" s="40" t="s">
        <v>935</v>
      </c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</row>
    <row r="59" spans="1:71" ht="13.2">
      <c r="A59" s="47" t="s">
        <v>78</v>
      </c>
      <c r="B59" s="47" t="s">
        <v>862</v>
      </c>
      <c r="C59" s="47" t="s">
        <v>863</v>
      </c>
      <c r="D59" s="48">
        <v>163.19999999999999</v>
      </c>
      <c r="E59" s="48">
        <v>163.19999999999999</v>
      </c>
      <c r="F59" s="48">
        <f t="shared" si="7"/>
        <v>163.19999999999999</v>
      </c>
      <c r="G59" s="47" t="s">
        <v>864</v>
      </c>
      <c r="H59" s="49">
        <v>6146413</v>
      </c>
      <c r="I59" s="50" t="s">
        <v>865</v>
      </c>
      <c r="J59" s="47" t="s">
        <v>866</v>
      </c>
      <c r="K59" s="58" t="s">
        <v>867</v>
      </c>
      <c r="L59" s="47" t="s">
        <v>868</v>
      </c>
      <c r="M59" s="40" t="s">
        <v>935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</row>
    <row r="60" spans="1:71" ht="13.2">
      <c r="A60" s="47" t="s">
        <v>88</v>
      </c>
      <c r="B60" s="47" t="s">
        <v>869</v>
      </c>
      <c r="C60" s="47" t="s">
        <v>870</v>
      </c>
      <c r="D60" s="47">
        <v>86400</v>
      </c>
      <c r="E60" s="47">
        <v>86400</v>
      </c>
      <c r="F60" s="47">
        <f t="shared" si="7"/>
        <v>86400</v>
      </c>
      <c r="G60" s="47" t="s">
        <v>871</v>
      </c>
      <c r="H60" s="47">
        <v>4110897</v>
      </c>
      <c r="I60" s="52" t="s">
        <v>872</v>
      </c>
      <c r="J60" s="47"/>
      <c r="K60" s="47" t="s">
        <v>873</v>
      </c>
      <c r="L60" s="47" t="s">
        <v>874</v>
      </c>
      <c r="M60" s="40" t="s">
        <v>935</v>
      </c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</row>
    <row r="61" spans="1:71" ht="13.2">
      <c r="A61" s="47"/>
      <c r="B61" s="47" t="s">
        <v>875</v>
      </c>
      <c r="C61" s="47" t="s">
        <v>876</v>
      </c>
      <c r="D61" s="47">
        <f t="shared" ref="D61:E61" si="9">1*24*3600</f>
        <v>86400</v>
      </c>
      <c r="E61" s="47">
        <f t="shared" si="9"/>
        <v>86400</v>
      </c>
      <c r="F61" s="47">
        <f t="shared" ref="F61:F63" si="10">GEOMEAN(D61,E61)</f>
        <v>86400</v>
      </c>
      <c r="G61" s="47" t="s">
        <v>877</v>
      </c>
      <c r="H61" s="47">
        <v>30349610</v>
      </c>
      <c r="I61" s="52" t="s">
        <v>872</v>
      </c>
      <c r="J61" s="47"/>
      <c r="K61" s="47" t="s">
        <v>878</v>
      </c>
      <c r="L61" s="47" t="s">
        <v>879</v>
      </c>
      <c r="M61" s="40" t="s">
        <v>935</v>
      </c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</row>
    <row r="62" spans="1:71" ht="13.2">
      <c r="A62" s="47" t="s">
        <v>91</v>
      </c>
      <c r="B62" s="47" t="s">
        <v>880</v>
      </c>
      <c r="C62" s="47" t="s">
        <v>881</v>
      </c>
      <c r="D62" s="47">
        <v>534714</v>
      </c>
      <c r="E62" s="47">
        <v>534714</v>
      </c>
      <c r="F62" s="47">
        <f t="shared" si="10"/>
        <v>534714</v>
      </c>
      <c r="G62" s="47" t="s">
        <v>871</v>
      </c>
      <c r="H62" s="47">
        <v>4110897</v>
      </c>
      <c r="I62" s="52" t="s">
        <v>872</v>
      </c>
      <c r="J62" s="47"/>
      <c r="K62" s="47" t="s">
        <v>882</v>
      </c>
      <c r="L62" s="47" t="s">
        <v>883</v>
      </c>
      <c r="M62" s="40" t="s">
        <v>935</v>
      </c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</row>
    <row r="63" spans="1:71" ht="13.2">
      <c r="A63" s="47"/>
      <c r="B63" s="47" t="s">
        <v>884</v>
      </c>
      <c r="C63" s="47" t="s">
        <v>885</v>
      </c>
      <c r="D63" s="47">
        <f t="shared" ref="D63:E63" si="11">6.2*24*3600</f>
        <v>535680</v>
      </c>
      <c r="E63" s="47">
        <f t="shared" si="11"/>
        <v>535680</v>
      </c>
      <c r="F63" s="47">
        <f t="shared" si="10"/>
        <v>535680</v>
      </c>
      <c r="G63" s="47" t="s">
        <v>886</v>
      </c>
      <c r="H63" s="47">
        <v>30349610</v>
      </c>
      <c r="I63" s="52" t="s">
        <v>887</v>
      </c>
      <c r="J63" s="47"/>
      <c r="K63" s="47" t="s">
        <v>888</v>
      </c>
      <c r="L63" s="47" t="s">
        <v>889</v>
      </c>
      <c r="M63" s="40" t="s">
        <v>935</v>
      </c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</row>
    <row r="64" spans="1:71" ht="13.2">
      <c r="A64" s="46" t="s">
        <v>134</v>
      </c>
      <c r="B64" s="47" t="s">
        <v>890</v>
      </c>
      <c r="C64" s="47" t="s">
        <v>891</v>
      </c>
      <c r="D64" s="47">
        <v>1080</v>
      </c>
      <c r="E64" s="47">
        <v>1080</v>
      </c>
      <c r="F64" s="47">
        <f t="shared" ref="F64:F66" si="12">GEOMEAN(D64:E64)</f>
        <v>1080</v>
      </c>
      <c r="G64" s="47" t="s">
        <v>892</v>
      </c>
      <c r="H64" s="47">
        <v>20089549</v>
      </c>
      <c r="I64" s="52" t="s">
        <v>893</v>
      </c>
      <c r="J64" s="47"/>
      <c r="K64" s="47" t="s">
        <v>894</v>
      </c>
      <c r="L64" s="47" t="s">
        <v>895</v>
      </c>
      <c r="M64" s="40" t="s">
        <v>935</v>
      </c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</row>
    <row r="65" spans="1:71" ht="13.2">
      <c r="A65" s="47" t="s">
        <v>50</v>
      </c>
      <c r="B65" s="47" t="s">
        <v>50</v>
      </c>
      <c r="C65" s="47" t="s">
        <v>896</v>
      </c>
      <c r="D65" s="47">
        <v>86400</v>
      </c>
      <c r="E65" s="47">
        <v>86400</v>
      </c>
      <c r="F65" s="47">
        <f t="shared" si="12"/>
        <v>86400</v>
      </c>
      <c r="G65" s="47" t="s">
        <v>897</v>
      </c>
      <c r="H65" s="47">
        <v>9139552</v>
      </c>
      <c r="I65" s="52" t="s">
        <v>898</v>
      </c>
      <c r="J65" s="47"/>
      <c r="K65" s="47" t="s">
        <v>899</v>
      </c>
      <c r="L65" s="47" t="s">
        <v>900</v>
      </c>
      <c r="M65" s="40" t="s">
        <v>935</v>
      </c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</row>
    <row r="66" spans="1:71" ht="13.2">
      <c r="A66" s="47" t="s">
        <v>80</v>
      </c>
      <c r="B66" s="47" t="s">
        <v>80</v>
      </c>
      <c r="C66" s="47" t="s">
        <v>901</v>
      </c>
      <c r="D66" s="47">
        <v>390</v>
      </c>
      <c r="E66" s="47">
        <v>390</v>
      </c>
      <c r="F66" s="47">
        <f t="shared" si="12"/>
        <v>390</v>
      </c>
      <c r="G66" s="47" t="s">
        <v>902</v>
      </c>
      <c r="H66" s="47">
        <v>1424308</v>
      </c>
      <c r="I66" s="52" t="s">
        <v>903</v>
      </c>
      <c r="J66" s="58" t="s">
        <v>904</v>
      </c>
      <c r="K66" s="58" t="s">
        <v>905</v>
      </c>
      <c r="L66" s="47" t="s">
        <v>906</v>
      </c>
      <c r="M66" s="40" t="s">
        <v>935</v>
      </c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</row>
    <row r="67" spans="1:71" ht="13.2">
      <c r="A67" s="47" t="s">
        <v>52</v>
      </c>
      <c r="B67" s="47" t="s">
        <v>52</v>
      </c>
      <c r="C67" s="47" t="s">
        <v>907</v>
      </c>
      <c r="D67" s="47">
        <f t="shared" ref="D67:E67" si="13">104*60</f>
        <v>6240</v>
      </c>
      <c r="E67" s="47">
        <f t="shared" si="13"/>
        <v>6240</v>
      </c>
      <c r="F67" s="47">
        <f t="shared" ref="F67:F68" si="14">GEOMEAN(D67,E67)</f>
        <v>6240</v>
      </c>
      <c r="G67" s="47" t="s">
        <v>908</v>
      </c>
      <c r="H67" s="47">
        <v>7945716</v>
      </c>
      <c r="I67" s="52" t="s">
        <v>909</v>
      </c>
      <c r="J67" s="49">
        <v>33716972</v>
      </c>
      <c r="K67" s="47" t="s">
        <v>910</v>
      </c>
      <c r="L67" s="47" t="s">
        <v>911</v>
      </c>
      <c r="M67" s="40" t="s">
        <v>935</v>
      </c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</row>
    <row r="68" spans="1:71" ht="13.2">
      <c r="A68" s="46" t="s">
        <v>82</v>
      </c>
      <c r="B68" s="47" t="s">
        <v>912</v>
      </c>
      <c r="C68" s="47" t="s">
        <v>913</v>
      </c>
      <c r="D68" s="47">
        <f>60*0.96</f>
        <v>57.599999999999994</v>
      </c>
      <c r="E68" s="47">
        <f>60*1.15</f>
        <v>69</v>
      </c>
      <c r="F68" s="47">
        <f t="shared" si="14"/>
        <v>63.042842575505745</v>
      </c>
      <c r="G68" s="47" t="s">
        <v>914</v>
      </c>
      <c r="H68" s="47">
        <v>730072</v>
      </c>
      <c r="I68" s="52" t="s">
        <v>915</v>
      </c>
      <c r="J68" s="47"/>
      <c r="K68" s="47" t="s">
        <v>916</v>
      </c>
      <c r="L68" s="47" t="s">
        <v>917</v>
      </c>
      <c r="M68" s="40" t="s">
        <v>935</v>
      </c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</row>
    <row r="69" spans="1:71" ht="13.2">
      <c r="I69" s="3"/>
      <c r="L69" s="89"/>
      <c r="M69" s="88"/>
      <c r="N69" s="88"/>
      <c r="O69" s="88"/>
      <c r="P69" s="88"/>
      <c r="Q69" s="88"/>
      <c r="R69" s="88"/>
      <c r="S69" s="88"/>
      <c r="T69" s="88"/>
      <c r="U69" s="88"/>
      <c r="V69" s="88"/>
      <c r="W69" s="88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</row>
    <row r="70" spans="1:71" ht="13.2">
      <c r="I70" s="3"/>
      <c r="L70" s="89"/>
      <c r="M70" s="88"/>
      <c r="N70" s="88"/>
      <c r="O70" s="88"/>
      <c r="P70" s="88"/>
      <c r="Q70" s="88"/>
      <c r="R70" s="88"/>
      <c r="S70" s="88"/>
      <c r="T70" s="88"/>
      <c r="U70" s="88"/>
      <c r="V70" s="88"/>
      <c r="W70" s="88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</row>
    <row r="71" spans="1:71" ht="13.2">
      <c r="A71" s="5"/>
      <c r="B71" s="5"/>
      <c r="C71" s="5"/>
      <c r="D71" s="5"/>
      <c r="E71" s="5"/>
      <c r="F71" s="8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</row>
    <row r="72" spans="1:71" ht="13.2">
      <c r="A72" s="5"/>
      <c r="B72" s="5"/>
      <c r="C72" s="5"/>
      <c r="D72" s="8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</row>
    <row r="73" spans="1:71" ht="13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</row>
    <row r="74" spans="1:71" ht="13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</row>
    <row r="75" spans="1:71" ht="13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</row>
    <row r="76" spans="1:71" ht="13.2">
      <c r="A76" s="5"/>
      <c r="B76" s="5"/>
      <c r="C76" s="5"/>
      <c r="D76" s="5"/>
      <c r="E76" s="5"/>
      <c r="F76" s="8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</row>
    <row r="77" spans="1:71" ht="13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</row>
    <row r="78" spans="1:71" ht="13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</row>
    <row r="79" spans="1:71" ht="13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</row>
    <row r="80" spans="1:71" ht="13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</row>
    <row r="81" spans="1:71" ht="13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</row>
    <row r="82" spans="1:71" ht="13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</row>
    <row r="83" spans="1:71" ht="13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</row>
    <row r="84" spans="1:71" ht="13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</row>
    <row r="85" spans="1:71" ht="13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</row>
    <row r="86" spans="1:71" ht="13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</row>
    <row r="87" spans="1:71" ht="13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</row>
    <row r="88" spans="1:71" ht="13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</row>
    <row r="89" spans="1:71" ht="13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</row>
    <row r="90" spans="1:71" ht="13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</row>
    <row r="91" spans="1:71" ht="13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</row>
    <row r="92" spans="1:71" ht="13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</row>
    <row r="93" spans="1:71" ht="13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</row>
    <row r="94" spans="1:71" ht="13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</row>
    <row r="95" spans="1:71" ht="13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</row>
    <row r="96" spans="1:71" ht="13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</row>
    <row r="97" spans="1:71" ht="13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</row>
    <row r="98" spans="1:71" ht="13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</row>
    <row r="99" spans="1:71" ht="13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</row>
    <row r="100" spans="1:71" ht="13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</row>
    <row r="101" spans="1:71" ht="13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</row>
    <row r="102" spans="1:71" ht="13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</row>
    <row r="103" spans="1:71" ht="13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</row>
    <row r="104" spans="1:71" ht="13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</row>
    <row r="105" spans="1:71" ht="13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</row>
    <row r="106" spans="1:71" ht="13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</row>
    <row r="107" spans="1:71" ht="13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</row>
    <row r="108" spans="1:71" ht="13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</row>
    <row r="109" spans="1:71" ht="13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</row>
    <row r="110" spans="1:71" ht="13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</row>
    <row r="111" spans="1:71" ht="13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</row>
    <row r="112" spans="1:71" ht="13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</row>
    <row r="113" spans="1:71" ht="13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</row>
    <row r="114" spans="1:71" ht="13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</row>
    <row r="115" spans="1:71" ht="13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</row>
    <row r="116" spans="1:71" ht="13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</row>
    <row r="117" spans="1:71" ht="13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</row>
    <row r="118" spans="1:71" ht="13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</row>
    <row r="119" spans="1:71" ht="13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</row>
    <row r="120" spans="1:71" ht="13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</row>
    <row r="121" spans="1:71" ht="13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</row>
    <row r="122" spans="1:71" ht="13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</row>
    <row r="123" spans="1:71" ht="13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</row>
    <row r="124" spans="1:71" ht="13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</row>
    <row r="125" spans="1:71" ht="13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</row>
    <row r="126" spans="1:71" ht="13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</row>
    <row r="127" spans="1:71" ht="13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</row>
    <row r="128" spans="1:71" ht="13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</row>
    <row r="129" spans="1:71" ht="13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</row>
    <row r="130" spans="1:71" ht="13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</row>
    <row r="131" spans="1:71" ht="13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</row>
    <row r="132" spans="1:71" ht="13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</row>
    <row r="133" spans="1:71" ht="13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</row>
    <row r="134" spans="1:71" ht="13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</row>
    <row r="135" spans="1:71" ht="13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</row>
    <row r="136" spans="1:71" ht="13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</row>
    <row r="137" spans="1:71" ht="13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</row>
    <row r="138" spans="1:71" ht="13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</row>
    <row r="139" spans="1:71" ht="13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</row>
    <row r="140" spans="1:71" ht="13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</row>
    <row r="141" spans="1:71" ht="13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</row>
    <row r="142" spans="1:71" ht="13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</row>
    <row r="143" spans="1:71" ht="13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</row>
    <row r="144" spans="1:71" ht="13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</row>
    <row r="145" spans="1:71" ht="13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</row>
    <row r="146" spans="1:71" ht="13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</row>
    <row r="147" spans="1:71" ht="13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</row>
    <row r="148" spans="1:71" ht="13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</row>
    <row r="149" spans="1:71" ht="13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</row>
    <row r="150" spans="1:71" ht="13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</row>
    <row r="151" spans="1:71" ht="13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</row>
    <row r="152" spans="1:71" ht="13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</row>
    <row r="153" spans="1:71" ht="13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</row>
    <row r="154" spans="1:71" ht="13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</row>
    <row r="155" spans="1:71" ht="13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</row>
    <row r="156" spans="1:71" ht="13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</row>
    <row r="157" spans="1:71" ht="13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</row>
    <row r="158" spans="1:71" ht="13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</row>
    <row r="159" spans="1:71" ht="13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</row>
    <row r="160" spans="1:71" ht="13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</row>
    <row r="161" spans="1:71" ht="13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</row>
    <row r="162" spans="1:71" ht="13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</row>
    <row r="163" spans="1:71" ht="13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</row>
    <row r="164" spans="1:71" ht="13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</row>
    <row r="165" spans="1:71" ht="13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</row>
    <row r="166" spans="1:71" ht="13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</row>
    <row r="167" spans="1:71" ht="13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</row>
    <row r="168" spans="1:71" ht="13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</row>
    <row r="169" spans="1:71" ht="13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</row>
    <row r="170" spans="1:71" ht="13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</row>
    <row r="171" spans="1:71" ht="13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</row>
    <row r="172" spans="1:71" ht="13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</row>
    <row r="173" spans="1:71" ht="13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</row>
    <row r="174" spans="1:71" ht="13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</row>
    <row r="175" spans="1:71" ht="13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</row>
    <row r="176" spans="1:71" ht="13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</row>
    <row r="177" spans="1:71" ht="13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</row>
    <row r="178" spans="1:71" ht="13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</row>
    <row r="179" spans="1:71" ht="13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</row>
    <row r="180" spans="1:71" ht="13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</row>
    <row r="181" spans="1:71" ht="13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</row>
    <row r="182" spans="1:71" ht="13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</row>
    <row r="183" spans="1:71" ht="13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</row>
    <row r="184" spans="1:71" ht="13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</row>
    <row r="185" spans="1:71" ht="13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</row>
    <row r="186" spans="1:71" ht="13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</row>
    <row r="187" spans="1:71" ht="13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</row>
    <row r="188" spans="1:71" ht="13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</row>
    <row r="189" spans="1:71" ht="13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</row>
    <row r="190" spans="1:71" ht="13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</row>
    <row r="191" spans="1:71" ht="13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</row>
    <row r="192" spans="1:71" ht="13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</row>
    <row r="193" spans="1:71" ht="13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</row>
    <row r="194" spans="1:71" ht="13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</row>
    <row r="195" spans="1:71" ht="13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</row>
    <row r="196" spans="1:71" ht="13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</row>
    <row r="197" spans="1:71" ht="13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</row>
    <row r="198" spans="1:71" ht="13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</row>
    <row r="199" spans="1:71" ht="13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</row>
    <row r="200" spans="1:71" ht="13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</row>
    <row r="201" spans="1:71" ht="13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</row>
    <row r="202" spans="1:71" ht="13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</row>
    <row r="203" spans="1:71" ht="13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</row>
    <row r="204" spans="1:71" ht="13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</row>
    <row r="205" spans="1:71" ht="13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</row>
    <row r="206" spans="1:71" ht="13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</row>
    <row r="207" spans="1:71" ht="13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</row>
    <row r="208" spans="1:71" ht="13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</row>
    <row r="209" spans="1:71" ht="13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</row>
    <row r="210" spans="1:71" ht="13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</row>
    <row r="211" spans="1:71" ht="13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</row>
    <row r="212" spans="1:71" ht="13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</row>
    <row r="213" spans="1:71" ht="13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  <c r="BS213" s="5"/>
    </row>
    <row r="214" spans="1:71" ht="13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  <c r="BS214" s="5"/>
    </row>
    <row r="215" spans="1:71" ht="13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</row>
    <row r="216" spans="1:71" ht="13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</row>
    <row r="217" spans="1:71" ht="13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</row>
    <row r="218" spans="1:71" ht="13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</row>
    <row r="219" spans="1:71" ht="13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</row>
    <row r="220" spans="1:71" ht="13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</row>
    <row r="221" spans="1:71" ht="13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  <c r="BS221" s="5"/>
    </row>
    <row r="222" spans="1:71" ht="13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</row>
    <row r="223" spans="1:71" ht="13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</row>
    <row r="224" spans="1:71" ht="13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BL224" s="5"/>
      <c r="BM224" s="5"/>
      <c r="BN224" s="5"/>
      <c r="BO224" s="5"/>
      <c r="BP224" s="5"/>
      <c r="BQ224" s="5"/>
      <c r="BR224" s="5"/>
      <c r="BS224" s="5"/>
    </row>
    <row r="225" spans="1:71" ht="13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BL225" s="5"/>
      <c r="BM225" s="5"/>
      <c r="BN225" s="5"/>
      <c r="BO225" s="5"/>
      <c r="BP225" s="5"/>
      <c r="BQ225" s="5"/>
      <c r="BR225" s="5"/>
      <c r="BS225" s="5"/>
    </row>
    <row r="226" spans="1:71" ht="13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BL226" s="5"/>
      <c r="BM226" s="5"/>
      <c r="BN226" s="5"/>
      <c r="BO226" s="5"/>
      <c r="BP226" s="5"/>
      <c r="BQ226" s="5"/>
      <c r="BR226" s="5"/>
      <c r="BS226" s="5"/>
    </row>
    <row r="227" spans="1:71" ht="13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</row>
    <row r="228" spans="1:71" ht="13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</row>
    <row r="229" spans="1:71" ht="13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</row>
    <row r="230" spans="1:71" ht="13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</row>
    <row r="231" spans="1:71" ht="13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</row>
    <row r="232" spans="1:71" ht="13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</row>
    <row r="233" spans="1:71" ht="13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</row>
    <row r="234" spans="1:71" ht="13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</row>
    <row r="235" spans="1:71" ht="13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</row>
    <row r="236" spans="1:71" ht="13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</row>
    <row r="237" spans="1:71" ht="13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</row>
    <row r="238" spans="1:71" ht="13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</row>
    <row r="239" spans="1:71" ht="13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5"/>
      <c r="BO239" s="5"/>
      <c r="BP239" s="5"/>
      <c r="BQ239" s="5"/>
      <c r="BR239" s="5"/>
      <c r="BS239" s="5"/>
    </row>
    <row r="240" spans="1:71" ht="13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5"/>
      <c r="BO240" s="5"/>
      <c r="BP240" s="5"/>
      <c r="BQ240" s="5"/>
      <c r="BR240" s="5"/>
      <c r="BS240" s="5"/>
    </row>
    <row r="241" spans="1:71" ht="13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5"/>
      <c r="BP241" s="5"/>
      <c r="BQ241" s="5"/>
      <c r="BR241" s="5"/>
      <c r="BS241" s="5"/>
    </row>
    <row r="242" spans="1:71" ht="13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5"/>
      <c r="BP242" s="5"/>
      <c r="BQ242" s="5"/>
      <c r="BR242" s="5"/>
      <c r="BS242" s="5"/>
    </row>
    <row r="243" spans="1:71" ht="13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5"/>
      <c r="BP243" s="5"/>
      <c r="BQ243" s="5"/>
      <c r="BR243" s="5"/>
      <c r="BS243" s="5"/>
    </row>
    <row r="244" spans="1:71" ht="13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5"/>
      <c r="BJ244" s="5"/>
      <c r="BK244" s="5"/>
      <c r="BL244" s="5"/>
      <c r="BM244" s="5"/>
      <c r="BN244" s="5"/>
      <c r="BO244" s="5"/>
      <c r="BP244" s="5"/>
      <c r="BQ244" s="5"/>
      <c r="BR244" s="5"/>
      <c r="BS244" s="5"/>
    </row>
    <row r="245" spans="1:71" ht="13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  <c r="AZ245" s="5"/>
      <c r="BA245" s="5"/>
      <c r="BB245" s="5"/>
      <c r="BC245" s="5"/>
      <c r="BD245" s="5"/>
      <c r="BE245" s="5"/>
      <c r="BF245" s="5"/>
      <c r="BG245" s="5"/>
      <c r="BH245" s="5"/>
      <c r="BI245" s="5"/>
      <c r="BJ245" s="5"/>
      <c r="BK245" s="5"/>
      <c r="BL245" s="5"/>
      <c r="BM245" s="5"/>
      <c r="BN245" s="5"/>
      <c r="BO245" s="5"/>
      <c r="BP245" s="5"/>
      <c r="BQ245" s="5"/>
      <c r="BR245" s="5"/>
      <c r="BS245" s="5"/>
    </row>
    <row r="246" spans="1:71" ht="13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5"/>
      <c r="BJ246" s="5"/>
      <c r="BK246" s="5"/>
      <c r="BL246" s="5"/>
      <c r="BM246" s="5"/>
      <c r="BN246" s="5"/>
      <c r="BO246" s="5"/>
      <c r="BP246" s="5"/>
      <c r="BQ246" s="5"/>
      <c r="BR246" s="5"/>
      <c r="BS246" s="5"/>
    </row>
    <row r="247" spans="1:71" ht="13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  <c r="AZ247" s="5"/>
      <c r="BA247" s="5"/>
      <c r="BB247" s="5"/>
      <c r="BC247" s="5"/>
      <c r="BD247" s="5"/>
      <c r="BE247" s="5"/>
      <c r="BF247" s="5"/>
      <c r="BG247" s="5"/>
      <c r="BH247" s="5"/>
      <c r="BI247" s="5"/>
      <c r="BJ247" s="5"/>
      <c r="BK247" s="5"/>
      <c r="BL247" s="5"/>
      <c r="BM247" s="5"/>
      <c r="BN247" s="5"/>
      <c r="BO247" s="5"/>
      <c r="BP247" s="5"/>
      <c r="BQ247" s="5"/>
      <c r="BR247" s="5"/>
      <c r="BS247" s="5"/>
    </row>
    <row r="248" spans="1:71" ht="13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  <c r="AZ248" s="5"/>
      <c r="BA248" s="5"/>
      <c r="BB248" s="5"/>
      <c r="BC248" s="5"/>
      <c r="BD248" s="5"/>
      <c r="BE248" s="5"/>
      <c r="BF248" s="5"/>
      <c r="BG248" s="5"/>
      <c r="BH248" s="5"/>
      <c r="BI248" s="5"/>
      <c r="BJ248" s="5"/>
      <c r="BK248" s="5"/>
      <c r="BL248" s="5"/>
      <c r="BM248" s="5"/>
      <c r="BN248" s="5"/>
      <c r="BO248" s="5"/>
      <c r="BP248" s="5"/>
      <c r="BQ248" s="5"/>
      <c r="BR248" s="5"/>
      <c r="BS248" s="5"/>
    </row>
    <row r="249" spans="1:71" ht="13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5"/>
      <c r="BJ249" s="5"/>
      <c r="BK249" s="5"/>
      <c r="BL249" s="5"/>
      <c r="BM249" s="5"/>
      <c r="BN249" s="5"/>
      <c r="BO249" s="5"/>
      <c r="BP249" s="5"/>
      <c r="BQ249" s="5"/>
      <c r="BR249" s="5"/>
      <c r="BS249" s="5"/>
    </row>
    <row r="250" spans="1:71" ht="13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  <c r="AY250" s="5"/>
      <c r="AZ250" s="5"/>
      <c r="BA250" s="5"/>
      <c r="BB250" s="5"/>
      <c r="BC250" s="5"/>
      <c r="BD250" s="5"/>
      <c r="BE250" s="5"/>
      <c r="BF250" s="5"/>
      <c r="BG250" s="5"/>
      <c r="BH250" s="5"/>
      <c r="BI250" s="5"/>
      <c r="BJ250" s="5"/>
      <c r="BK250" s="5"/>
      <c r="BL250" s="5"/>
      <c r="BM250" s="5"/>
      <c r="BN250" s="5"/>
      <c r="BO250" s="5"/>
      <c r="BP250" s="5"/>
      <c r="BQ250" s="5"/>
      <c r="BR250" s="5"/>
      <c r="BS250" s="5"/>
    </row>
    <row r="251" spans="1:71" ht="13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  <c r="AY251" s="5"/>
      <c r="AZ251" s="5"/>
      <c r="BA251" s="5"/>
      <c r="BB251" s="5"/>
      <c r="BC251" s="5"/>
      <c r="BD251" s="5"/>
      <c r="BE251" s="5"/>
      <c r="BF251" s="5"/>
      <c r="BG251" s="5"/>
      <c r="BH251" s="5"/>
      <c r="BI251" s="5"/>
      <c r="BJ251" s="5"/>
      <c r="BK251" s="5"/>
      <c r="BL251" s="5"/>
      <c r="BM251" s="5"/>
      <c r="BN251" s="5"/>
      <c r="BO251" s="5"/>
      <c r="BP251" s="5"/>
      <c r="BQ251" s="5"/>
      <c r="BR251" s="5"/>
      <c r="BS251" s="5"/>
    </row>
    <row r="252" spans="1:71" ht="13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5"/>
      <c r="BJ252" s="5"/>
      <c r="BK252" s="5"/>
      <c r="BL252" s="5"/>
      <c r="BM252" s="5"/>
      <c r="BN252" s="5"/>
      <c r="BO252" s="5"/>
      <c r="BP252" s="5"/>
      <c r="BQ252" s="5"/>
      <c r="BR252" s="5"/>
      <c r="BS252" s="5"/>
    </row>
    <row r="253" spans="1:71" ht="13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5"/>
      <c r="BJ253" s="5"/>
      <c r="BK253" s="5"/>
      <c r="BL253" s="5"/>
      <c r="BM253" s="5"/>
      <c r="BN253" s="5"/>
      <c r="BO253" s="5"/>
      <c r="BP253" s="5"/>
      <c r="BQ253" s="5"/>
      <c r="BR253" s="5"/>
      <c r="BS253" s="5"/>
    </row>
    <row r="254" spans="1:71" ht="13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5"/>
      <c r="BJ254" s="5"/>
      <c r="BK254" s="5"/>
      <c r="BL254" s="5"/>
      <c r="BM254" s="5"/>
      <c r="BN254" s="5"/>
      <c r="BO254" s="5"/>
      <c r="BP254" s="5"/>
      <c r="BQ254" s="5"/>
      <c r="BR254" s="5"/>
      <c r="BS254" s="5"/>
    </row>
    <row r="255" spans="1:71" ht="13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5"/>
      <c r="BE255" s="5"/>
      <c r="BF255" s="5"/>
      <c r="BG255" s="5"/>
      <c r="BH255" s="5"/>
      <c r="BI255" s="5"/>
      <c r="BJ255" s="5"/>
      <c r="BK255" s="5"/>
      <c r="BL255" s="5"/>
      <c r="BM255" s="5"/>
      <c r="BN255" s="5"/>
      <c r="BO255" s="5"/>
      <c r="BP255" s="5"/>
      <c r="BQ255" s="5"/>
      <c r="BR255" s="5"/>
      <c r="BS255" s="5"/>
    </row>
    <row r="256" spans="1:71" ht="13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  <c r="AY256" s="5"/>
      <c r="AZ256" s="5"/>
      <c r="BA256" s="5"/>
      <c r="BB256" s="5"/>
      <c r="BC256" s="5"/>
      <c r="BD256" s="5"/>
      <c r="BE256" s="5"/>
      <c r="BF256" s="5"/>
      <c r="BG256" s="5"/>
      <c r="BH256" s="5"/>
      <c r="BI256" s="5"/>
      <c r="BJ256" s="5"/>
      <c r="BK256" s="5"/>
      <c r="BL256" s="5"/>
      <c r="BM256" s="5"/>
      <c r="BN256" s="5"/>
      <c r="BO256" s="5"/>
      <c r="BP256" s="5"/>
      <c r="BQ256" s="5"/>
      <c r="BR256" s="5"/>
      <c r="BS256" s="5"/>
    </row>
    <row r="257" spans="1:71" ht="13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  <c r="AZ257" s="5"/>
      <c r="BA257" s="5"/>
      <c r="BB257" s="5"/>
      <c r="BC257" s="5"/>
      <c r="BD257" s="5"/>
      <c r="BE257" s="5"/>
      <c r="BF257" s="5"/>
      <c r="BG257" s="5"/>
      <c r="BH257" s="5"/>
      <c r="BI257" s="5"/>
      <c r="BJ257" s="5"/>
      <c r="BK257" s="5"/>
      <c r="BL257" s="5"/>
      <c r="BM257" s="5"/>
      <c r="BN257" s="5"/>
      <c r="BO257" s="5"/>
      <c r="BP257" s="5"/>
      <c r="BQ257" s="5"/>
      <c r="BR257" s="5"/>
      <c r="BS257" s="5"/>
    </row>
    <row r="258" spans="1:71" ht="13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  <c r="AY258" s="5"/>
      <c r="AZ258" s="5"/>
      <c r="BA258" s="5"/>
      <c r="BB258" s="5"/>
      <c r="BC258" s="5"/>
      <c r="BD258" s="5"/>
      <c r="BE258" s="5"/>
      <c r="BF258" s="5"/>
      <c r="BG258" s="5"/>
      <c r="BH258" s="5"/>
      <c r="BI258" s="5"/>
      <c r="BJ258" s="5"/>
      <c r="BK258" s="5"/>
      <c r="BL258" s="5"/>
      <c r="BM258" s="5"/>
      <c r="BN258" s="5"/>
      <c r="BO258" s="5"/>
      <c r="BP258" s="5"/>
      <c r="BQ258" s="5"/>
      <c r="BR258" s="5"/>
      <c r="BS258" s="5"/>
    </row>
    <row r="259" spans="1:71" ht="13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  <c r="AZ259" s="5"/>
      <c r="BA259" s="5"/>
      <c r="BB259" s="5"/>
      <c r="BC259" s="5"/>
      <c r="BD259" s="5"/>
      <c r="BE259" s="5"/>
      <c r="BF259" s="5"/>
      <c r="BG259" s="5"/>
      <c r="BH259" s="5"/>
      <c r="BI259" s="5"/>
      <c r="BJ259" s="5"/>
      <c r="BK259" s="5"/>
      <c r="BL259" s="5"/>
      <c r="BM259" s="5"/>
      <c r="BN259" s="5"/>
      <c r="BO259" s="5"/>
      <c r="BP259" s="5"/>
      <c r="BQ259" s="5"/>
      <c r="BR259" s="5"/>
      <c r="BS259" s="5"/>
    </row>
    <row r="260" spans="1:71" ht="13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  <c r="BJ260" s="5"/>
      <c r="BK260" s="5"/>
      <c r="BL260" s="5"/>
      <c r="BM260" s="5"/>
      <c r="BN260" s="5"/>
      <c r="BO260" s="5"/>
      <c r="BP260" s="5"/>
      <c r="BQ260" s="5"/>
      <c r="BR260" s="5"/>
      <c r="BS260" s="5"/>
    </row>
    <row r="261" spans="1:71" ht="13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5"/>
      <c r="BJ261" s="5"/>
      <c r="BK261" s="5"/>
      <c r="BL261" s="5"/>
      <c r="BM261" s="5"/>
      <c r="BN261" s="5"/>
      <c r="BO261" s="5"/>
      <c r="BP261" s="5"/>
      <c r="BQ261" s="5"/>
      <c r="BR261" s="5"/>
      <c r="BS261" s="5"/>
    </row>
    <row r="262" spans="1:71" ht="13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  <c r="AZ262" s="5"/>
      <c r="BA262" s="5"/>
      <c r="BB262" s="5"/>
      <c r="BC262" s="5"/>
      <c r="BD262" s="5"/>
      <c r="BE262" s="5"/>
      <c r="BF262" s="5"/>
      <c r="BG262" s="5"/>
      <c r="BH262" s="5"/>
      <c r="BI262" s="5"/>
      <c r="BJ262" s="5"/>
      <c r="BK262" s="5"/>
      <c r="BL262" s="5"/>
      <c r="BM262" s="5"/>
      <c r="BN262" s="5"/>
      <c r="BO262" s="5"/>
      <c r="BP262" s="5"/>
      <c r="BQ262" s="5"/>
      <c r="BR262" s="5"/>
      <c r="BS262" s="5"/>
    </row>
    <row r="263" spans="1:71" ht="13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5"/>
      <c r="BE263" s="5"/>
      <c r="BF263" s="5"/>
      <c r="BG263" s="5"/>
      <c r="BH263" s="5"/>
      <c r="BI263" s="5"/>
      <c r="BJ263" s="5"/>
      <c r="BK263" s="5"/>
      <c r="BL263" s="5"/>
      <c r="BM263" s="5"/>
      <c r="BN263" s="5"/>
      <c r="BO263" s="5"/>
      <c r="BP263" s="5"/>
      <c r="BQ263" s="5"/>
      <c r="BR263" s="5"/>
      <c r="BS263" s="5"/>
    </row>
    <row r="264" spans="1:71" ht="13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5"/>
      <c r="BE264" s="5"/>
      <c r="BF264" s="5"/>
      <c r="BG264" s="5"/>
      <c r="BH264" s="5"/>
      <c r="BI264" s="5"/>
      <c r="BJ264" s="5"/>
      <c r="BK264" s="5"/>
      <c r="BL264" s="5"/>
      <c r="BM264" s="5"/>
      <c r="BN264" s="5"/>
      <c r="BO264" s="5"/>
      <c r="BP264" s="5"/>
      <c r="BQ264" s="5"/>
      <c r="BR264" s="5"/>
      <c r="BS264" s="5"/>
    </row>
    <row r="265" spans="1:71" ht="13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5"/>
      <c r="AZ265" s="5"/>
      <c r="BA265" s="5"/>
      <c r="BB265" s="5"/>
      <c r="BC265" s="5"/>
      <c r="BD265" s="5"/>
      <c r="BE265" s="5"/>
      <c r="BF265" s="5"/>
      <c r="BG265" s="5"/>
      <c r="BH265" s="5"/>
      <c r="BI265" s="5"/>
      <c r="BJ265" s="5"/>
      <c r="BK265" s="5"/>
      <c r="BL265" s="5"/>
      <c r="BM265" s="5"/>
      <c r="BN265" s="5"/>
      <c r="BO265" s="5"/>
      <c r="BP265" s="5"/>
      <c r="BQ265" s="5"/>
      <c r="BR265" s="5"/>
      <c r="BS265" s="5"/>
    </row>
    <row r="266" spans="1:71" ht="13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  <c r="AZ266" s="5"/>
      <c r="BA266" s="5"/>
      <c r="BB266" s="5"/>
      <c r="BC266" s="5"/>
      <c r="BD266" s="5"/>
      <c r="BE266" s="5"/>
      <c r="BF266" s="5"/>
      <c r="BG266" s="5"/>
      <c r="BH266" s="5"/>
      <c r="BI266" s="5"/>
      <c r="BJ266" s="5"/>
      <c r="BK266" s="5"/>
      <c r="BL266" s="5"/>
      <c r="BM266" s="5"/>
      <c r="BN266" s="5"/>
      <c r="BO266" s="5"/>
      <c r="BP266" s="5"/>
      <c r="BQ266" s="5"/>
      <c r="BR266" s="5"/>
      <c r="BS266" s="5"/>
    </row>
    <row r="267" spans="1:71" ht="13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5"/>
      <c r="BE267" s="5"/>
      <c r="BF267" s="5"/>
      <c r="BG267" s="5"/>
      <c r="BH267" s="5"/>
      <c r="BI267" s="5"/>
      <c r="BJ267" s="5"/>
      <c r="BK267" s="5"/>
      <c r="BL267" s="5"/>
      <c r="BM267" s="5"/>
      <c r="BN267" s="5"/>
      <c r="BO267" s="5"/>
      <c r="BP267" s="5"/>
      <c r="BQ267" s="5"/>
      <c r="BR267" s="5"/>
      <c r="BS267" s="5"/>
    </row>
    <row r="268" spans="1:71" ht="13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5"/>
      <c r="BJ268" s="5"/>
      <c r="BK268" s="5"/>
      <c r="BL268" s="5"/>
      <c r="BM268" s="5"/>
      <c r="BN268" s="5"/>
      <c r="BO268" s="5"/>
      <c r="BP268" s="5"/>
      <c r="BQ268" s="5"/>
      <c r="BR268" s="5"/>
      <c r="BS268" s="5"/>
    </row>
    <row r="269" spans="1:71" ht="13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5"/>
      <c r="BE269" s="5"/>
      <c r="BF269" s="5"/>
      <c r="BG269" s="5"/>
      <c r="BH269" s="5"/>
      <c r="BI269" s="5"/>
      <c r="BJ269" s="5"/>
      <c r="BK269" s="5"/>
      <c r="BL269" s="5"/>
      <c r="BM269" s="5"/>
      <c r="BN269" s="5"/>
      <c r="BO269" s="5"/>
      <c r="BP269" s="5"/>
      <c r="BQ269" s="5"/>
      <c r="BR269" s="5"/>
      <c r="BS269" s="5"/>
    </row>
    <row r="270" spans="1:71" ht="13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5"/>
      <c r="BE270" s="5"/>
      <c r="BF270" s="5"/>
      <c r="BG270" s="5"/>
      <c r="BH270" s="5"/>
      <c r="BI270" s="5"/>
      <c r="BJ270" s="5"/>
      <c r="BK270" s="5"/>
      <c r="BL270" s="5"/>
      <c r="BM270" s="5"/>
      <c r="BN270" s="5"/>
      <c r="BO270" s="5"/>
      <c r="BP270" s="5"/>
      <c r="BQ270" s="5"/>
      <c r="BR270" s="5"/>
      <c r="BS270" s="5"/>
    </row>
    <row r="271" spans="1:71" ht="13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5"/>
      <c r="BJ271" s="5"/>
      <c r="BK271" s="5"/>
      <c r="BL271" s="5"/>
      <c r="BM271" s="5"/>
      <c r="BN271" s="5"/>
      <c r="BO271" s="5"/>
      <c r="BP271" s="5"/>
      <c r="BQ271" s="5"/>
      <c r="BR271" s="5"/>
      <c r="BS271" s="5"/>
    </row>
    <row r="272" spans="1:71" ht="13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5"/>
      <c r="BE272" s="5"/>
      <c r="BF272" s="5"/>
      <c r="BG272" s="5"/>
      <c r="BH272" s="5"/>
      <c r="BI272" s="5"/>
      <c r="BJ272" s="5"/>
      <c r="BK272" s="5"/>
      <c r="BL272" s="5"/>
      <c r="BM272" s="5"/>
      <c r="BN272" s="5"/>
      <c r="BO272" s="5"/>
      <c r="BP272" s="5"/>
      <c r="BQ272" s="5"/>
      <c r="BR272" s="5"/>
      <c r="BS272" s="5"/>
    </row>
    <row r="273" spans="1:71" ht="13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5"/>
      <c r="BJ273" s="5"/>
      <c r="BK273" s="5"/>
      <c r="BL273" s="5"/>
      <c r="BM273" s="5"/>
      <c r="BN273" s="5"/>
      <c r="BO273" s="5"/>
      <c r="BP273" s="5"/>
      <c r="BQ273" s="5"/>
      <c r="BR273" s="5"/>
      <c r="BS273" s="5"/>
    </row>
    <row r="274" spans="1:71" ht="13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  <c r="BJ274" s="5"/>
      <c r="BK274" s="5"/>
      <c r="BL274" s="5"/>
      <c r="BM274" s="5"/>
      <c r="BN274" s="5"/>
      <c r="BO274" s="5"/>
      <c r="BP274" s="5"/>
      <c r="BQ274" s="5"/>
      <c r="BR274" s="5"/>
      <c r="BS274" s="5"/>
    </row>
    <row r="275" spans="1:71" ht="13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  <c r="AZ275" s="5"/>
      <c r="BA275" s="5"/>
      <c r="BB275" s="5"/>
      <c r="BC275" s="5"/>
      <c r="BD275" s="5"/>
      <c r="BE275" s="5"/>
      <c r="BF275" s="5"/>
      <c r="BG275" s="5"/>
      <c r="BH275" s="5"/>
      <c r="BI275" s="5"/>
      <c r="BJ275" s="5"/>
      <c r="BK275" s="5"/>
      <c r="BL275" s="5"/>
      <c r="BM275" s="5"/>
      <c r="BN275" s="5"/>
      <c r="BO275" s="5"/>
      <c r="BP275" s="5"/>
      <c r="BQ275" s="5"/>
      <c r="BR275" s="5"/>
      <c r="BS275" s="5"/>
    </row>
    <row r="276" spans="1:71" ht="13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5"/>
      <c r="BE276" s="5"/>
      <c r="BF276" s="5"/>
      <c r="BG276" s="5"/>
      <c r="BH276" s="5"/>
      <c r="BI276" s="5"/>
      <c r="BJ276" s="5"/>
      <c r="BK276" s="5"/>
      <c r="BL276" s="5"/>
      <c r="BM276" s="5"/>
      <c r="BN276" s="5"/>
      <c r="BO276" s="5"/>
      <c r="BP276" s="5"/>
      <c r="BQ276" s="5"/>
      <c r="BR276" s="5"/>
      <c r="BS276" s="5"/>
    </row>
    <row r="277" spans="1:71" ht="13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5"/>
      <c r="BJ277" s="5"/>
      <c r="BK277" s="5"/>
      <c r="BL277" s="5"/>
      <c r="BM277" s="5"/>
      <c r="BN277" s="5"/>
      <c r="BO277" s="5"/>
      <c r="BP277" s="5"/>
      <c r="BQ277" s="5"/>
      <c r="BR277" s="5"/>
      <c r="BS277" s="5"/>
    </row>
    <row r="278" spans="1:71" ht="13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5"/>
      <c r="BJ278" s="5"/>
      <c r="BK278" s="5"/>
      <c r="BL278" s="5"/>
      <c r="BM278" s="5"/>
      <c r="BN278" s="5"/>
      <c r="BO278" s="5"/>
      <c r="BP278" s="5"/>
      <c r="BQ278" s="5"/>
      <c r="BR278" s="5"/>
      <c r="BS278" s="5"/>
    </row>
    <row r="279" spans="1:71" ht="13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5"/>
      <c r="BJ279" s="5"/>
      <c r="BK279" s="5"/>
      <c r="BL279" s="5"/>
      <c r="BM279" s="5"/>
      <c r="BN279" s="5"/>
      <c r="BO279" s="5"/>
      <c r="BP279" s="5"/>
      <c r="BQ279" s="5"/>
      <c r="BR279" s="5"/>
      <c r="BS279" s="5"/>
    </row>
    <row r="280" spans="1:71" ht="13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  <c r="BJ280" s="5"/>
      <c r="BK280" s="5"/>
      <c r="BL280" s="5"/>
      <c r="BM280" s="5"/>
      <c r="BN280" s="5"/>
      <c r="BO280" s="5"/>
      <c r="BP280" s="5"/>
      <c r="BQ280" s="5"/>
      <c r="BR280" s="5"/>
      <c r="BS280" s="5"/>
    </row>
    <row r="281" spans="1:71" ht="13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  <c r="BJ281" s="5"/>
      <c r="BK281" s="5"/>
      <c r="BL281" s="5"/>
      <c r="BM281" s="5"/>
      <c r="BN281" s="5"/>
      <c r="BO281" s="5"/>
      <c r="BP281" s="5"/>
      <c r="BQ281" s="5"/>
      <c r="BR281" s="5"/>
      <c r="BS281" s="5"/>
    </row>
    <row r="282" spans="1:71" ht="13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5"/>
      <c r="BJ282" s="5"/>
      <c r="BK282" s="5"/>
      <c r="BL282" s="5"/>
      <c r="BM282" s="5"/>
      <c r="BN282" s="5"/>
      <c r="BO282" s="5"/>
      <c r="BP282" s="5"/>
      <c r="BQ282" s="5"/>
      <c r="BR282" s="5"/>
      <c r="BS282" s="5"/>
    </row>
    <row r="283" spans="1:71" ht="13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  <c r="BJ283" s="5"/>
      <c r="BK283" s="5"/>
      <c r="BL283" s="5"/>
      <c r="BM283" s="5"/>
      <c r="BN283" s="5"/>
      <c r="BO283" s="5"/>
      <c r="BP283" s="5"/>
      <c r="BQ283" s="5"/>
      <c r="BR283" s="5"/>
      <c r="BS283" s="5"/>
    </row>
    <row r="284" spans="1:71" ht="13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  <c r="BJ284" s="5"/>
      <c r="BK284" s="5"/>
      <c r="BL284" s="5"/>
      <c r="BM284" s="5"/>
      <c r="BN284" s="5"/>
      <c r="BO284" s="5"/>
      <c r="BP284" s="5"/>
      <c r="BQ284" s="5"/>
      <c r="BR284" s="5"/>
      <c r="BS284" s="5"/>
    </row>
    <row r="285" spans="1:71" ht="13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5"/>
      <c r="BJ285" s="5"/>
      <c r="BK285" s="5"/>
      <c r="BL285" s="5"/>
      <c r="BM285" s="5"/>
      <c r="BN285" s="5"/>
      <c r="BO285" s="5"/>
      <c r="BP285" s="5"/>
      <c r="BQ285" s="5"/>
      <c r="BR285" s="5"/>
      <c r="BS285" s="5"/>
    </row>
    <row r="286" spans="1:71" ht="13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  <c r="BJ286" s="5"/>
      <c r="BK286" s="5"/>
      <c r="BL286" s="5"/>
      <c r="BM286" s="5"/>
      <c r="BN286" s="5"/>
      <c r="BO286" s="5"/>
      <c r="BP286" s="5"/>
      <c r="BQ286" s="5"/>
      <c r="BR286" s="5"/>
      <c r="BS286" s="5"/>
    </row>
    <row r="287" spans="1:71" ht="13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  <c r="BJ287" s="5"/>
      <c r="BK287" s="5"/>
      <c r="BL287" s="5"/>
      <c r="BM287" s="5"/>
      <c r="BN287" s="5"/>
      <c r="BO287" s="5"/>
      <c r="BP287" s="5"/>
      <c r="BQ287" s="5"/>
      <c r="BR287" s="5"/>
      <c r="BS287" s="5"/>
    </row>
    <row r="288" spans="1:71" ht="13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</row>
    <row r="289" spans="1:71" ht="13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  <c r="BJ289" s="5"/>
      <c r="BK289" s="5"/>
      <c r="BL289" s="5"/>
      <c r="BM289" s="5"/>
      <c r="BN289" s="5"/>
      <c r="BO289" s="5"/>
      <c r="BP289" s="5"/>
      <c r="BQ289" s="5"/>
      <c r="BR289" s="5"/>
      <c r="BS289" s="5"/>
    </row>
    <row r="290" spans="1:71" ht="13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  <c r="BJ290" s="5"/>
      <c r="BK290" s="5"/>
      <c r="BL290" s="5"/>
      <c r="BM290" s="5"/>
      <c r="BN290" s="5"/>
      <c r="BO290" s="5"/>
      <c r="BP290" s="5"/>
      <c r="BQ290" s="5"/>
      <c r="BR290" s="5"/>
      <c r="BS290" s="5"/>
    </row>
    <row r="291" spans="1:71" ht="13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  <c r="BJ291" s="5"/>
      <c r="BK291" s="5"/>
      <c r="BL291" s="5"/>
      <c r="BM291" s="5"/>
      <c r="BN291" s="5"/>
      <c r="BO291" s="5"/>
      <c r="BP291" s="5"/>
      <c r="BQ291" s="5"/>
      <c r="BR291" s="5"/>
      <c r="BS291" s="5"/>
    </row>
    <row r="292" spans="1:71" ht="13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  <c r="BJ292" s="5"/>
      <c r="BK292" s="5"/>
      <c r="BL292" s="5"/>
      <c r="BM292" s="5"/>
      <c r="BN292" s="5"/>
      <c r="BO292" s="5"/>
      <c r="BP292" s="5"/>
      <c r="BQ292" s="5"/>
      <c r="BR292" s="5"/>
      <c r="BS292" s="5"/>
    </row>
    <row r="293" spans="1:71" ht="13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  <c r="BJ293" s="5"/>
      <c r="BK293" s="5"/>
      <c r="BL293" s="5"/>
      <c r="BM293" s="5"/>
      <c r="BN293" s="5"/>
      <c r="BO293" s="5"/>
      <c r="BP293" s="5"/>
      <c r="BQ293" s="5"/>
      <c r="BR293" s="5"/>
      <c r="BS293" s="5"/>
    </row>
    <row r="294" spans="1:71" ht="13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  <c r="BJ294" s="5"/>
      <c r="BK294" s="5"/>
      <c r="BL294" s="5"/>
      <c r="BM294" s="5"/>
      <c r="BN294" s="5"/>
      <c r="BO294" s="5"/>
      <c r="BP294" s="5"/>
      <c r="BQ294" s="5"/>
      <c r="BR294" s="5"/>
      <c r="BS294" s="5"/>
    </row>
    <row r="295" spans="1:71" ht="13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  <c r="BJ295" s="5"/>
      <c r="BK295" s="5"/>
      <c r="BL295" s="5"/>
      <c r="BM295" s="5"/>
      <c r="BN295" s="5"/>
      <c r="BO295" s="5"/>
      <c r="BP295" s="5"/>
      <c r="BQ295" s="5"/>
      <c r="BR295" s="5"/>
      <c r="BS295" s="5"/>
    </row>
    <row r="296" spans="1:71" ht="13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  <c r="BJ296" s="5"/>
      <c r="BK296" s="5"/>
      <c r="BL296" s="5"/>
      <c r="BM296" s="5"/>
      <c r="BN296" s="5"/>
      <c r="BO296" s="5"/>
      <c r="BP296" s="5"/>
      <c r="BQ296" s="5"/>
      <c r="BR296" s="5"/>
      <c r="BS296" s="5"/>
    </row>
    <row r="297" spans="1:71" ht="13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  <c r="BJ297" s="5"/>
      <c r="BK297" s="5"/>
      <c r="BL297" s="5"/>
      <c r="BM297" s="5"/>
      <c r="BN297" s="5"/>
      <c r="BO297" s="5"/>
      <c r="BP297" s="5"/>
      <c r="BQ297" s="5"/>
      <c r="BR297" s="5"/>
      <c r="BS297" s="5"/>
    </row>
    <row r="298" spans="1:71" ht="13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</row>
    <row r="299" spans="1:71" ht="13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  <c r="BJ299" s="5"/>
      <c r="BK299" s="5"/>
      <c r="BL299" s="5"/>
      <c r="BM299" s="5"/>
      <c r="BN299" s="5"/>
      <c r="BO299" s="5"/>
      <c r="BP299" s="5"/>
      <c r="BQ299" s="5"/>
      <c r="BR299" s="5"/>
      <c r="BS299" s="5"/>
    </row>
    <row r="300" spans="1:71" ht="13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  <c r="BJ300" s="5"/>
      <c r="BK300" s="5"/>
      <c r="BL300" s="5"/>
      <c r="BM300" s="5"/>
      <c r="BN300" s="5"/>
      <c r="BO300" s="5"/>
      <c r="BP300" s="5"/>
      <c r="BQ300" s="5"/>
      <c r="BR300" s="5"/>
      <c r="BS300" s="5"/>
    </row>
    <row r="301" spans="1:71" ht="13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  <c r="BJ301" s="5"/>
      <c r="BK301" s="5"/>
      <c r="BL301" s="5"/>
      <c r="BM301" s="5"/>
      <c r="BN301" s="5"/>
      <c r="BO301" s="5"/>
      <c r="BP301" s="5"/>
      <c r="BQ301" s="5"/>
      <c r="BR301" s="5"/>
      <c r="BS301" s="5"/>
    </row>
    <row r="302" spans="1:71" ht="13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  <c r="BJ302" s="5"/>
      <c r="BK302" s="5"/>
      <c r="BL302" s="5"/>
      <c r="BM302" s="5"/>
      <c r="BN302" s="5"/>
      <c r="BO302" s="5"/>
      <c r="BP302" s="5"/>
      <c r="BQ302" s="5"/>
      <c r="BR302" s="5"/>
      <c r="BS302" s="5"/>
    </row>
    <row r="303" spans="1:71" ht="13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  <c r="BJ303" s="5"/>
      <c r="BK303" s="5"/>
      <c r="BL303" s="5"/>
      <c r="BM303" s="5"/>
      <c r="BN303" s="5"/>
      <c r="BO303" s="5"/>
      <c r="BP303" s="5"/>
      <c r="BQ303" s="5"/>
      <c r="BR303" s="5"/>
      <c r="BS303" s="5"/>
    </row>
    <row r="304" spans="1:71" ht="13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</row>
    <row r="305" spans="1:71" ht="13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  <c r="BJ305" s="5"/>
      <c r="BK305" s="5"/>
      <c r="BL305" s="5"/>
      <c r="BM305" s="5"/>
      <c r="BN305" s="5"/>
      <c r="BO305" s="5"/>
      <c r="BP305" s="5"/>
      <c r="BQ305" s="5"/>
      <c r="BR305" s="5"/>
      <c r="BS305" s="5"/>
    </row>
    <row r="306" spans="1:71" ht="13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  <c r="BJ306" s="5"/>
      <c r="BK306" s="5"/>
      <c r="BL306" s="5"/>
      <c r="BM306" s="5"/>
      <c r="BN306" s="5"/>
      <c r="BO306" s="5"/>
      <c r="BP306" s="5"/>
      <c r="BQ306" s="5"/>
      <c r="BR306" s="5"/>
      <c r="BS306" s="5"/>
    </row>
    <row r="307" spans="1:71" ht="13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  <c r="BJ307" s="5"/>
      <c r="BK307" s="5"/>
      <c r="BL307" s="5"/>
      <c r="BM307" s="5"/>
      <c r="BN307" s="5"/>
      <c r="BO307" s="5"/>
      <c r="BP307" s="5"/>
      <c r="BQ307" s="5"/>
      <c r="BR307" s="5"/>
      <c r="BS307" s="5"/>
    </row>
    <row r="308" spans="1:71" ht="13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</row>
    <row r="309" spans="1:71" ht="13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</row>
    <row r="310" spans="1:71" ht="13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  <c r="AZ310" s="5"/>
      <c r="BA310" s="5"/>
      <c r="BB310" s="5"/>
      <c r="BC310" s="5"/>
      <c r="BD310" s="5"/>
      <c r="BE310" s="5"/>
      <c r="BF310" s="5"/>
      <c r="BG310" s="5"/>
      <c r="BH310" s="5"/>
      <c r="BI310" s="5"/>
      <c r="BJ310" s="5"/>
      <c r="BK310" s="5"/>
      <c r="BL310" s="5"/>
      <c r="BM310" s="5"/>
      <c r="BN310" s="5"/>
      <c r="BO310" s="5"/>
      <c r="BP310" s="5"/>
      <c r="BQ310" s="5"/>
      <c r="BR310" s="5"/>
      <c r="BS310" s="5"/>
    </row>
    <row r="311" spans="1:71" ht="13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5"/>
      <c r="BJ311" s="5"/>
      <c r="BK311" s="5"/>
      <c r="BL311" s="5"/>
      <c r="BM311" s="5"/>
      <c r="BN311" s="5"/>
      <c r="BO311" s="5"/>
      <c r="BP311" s="5"/>
      <c r="BQ311" s="5"/>
      <c r="BR311" s="5"/>
      <c r="BS311" s="5"/>
    </row>
    <row r="312" spans="1:71" ht="13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  <c r="BJ312" s="5"/>
      <c r="BK312" s="5"/>
      <c r="BL312" s="5"/>
      <c r="BM312" s="5"/>
      <c r="BN312" s="5"/>
      <c r="BO312" s="5"/>
      <c r="BP312" s="5"/>
      <c r="BQ312" s="5"/>
      <c r="BR312" s="5"/>
      <c r="BS312" s="5"/>
    </row>
    <row r="313" spans="1:71" ht="13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  <c r="BJ313" s="5"/>
      <c r="BK313" s="5"/>
      <c r="BL313" s="5"/>
      <c r="BM313" s="5"/>
      <c r="BN313" s="5"/>
      <c r="BO313" s="5"/>
      <c r="BP313" s="5"/>
      <c r="BQ313" s="5"/>
      <c r="BR313" s="5"/>
      <c r="BS313" s="5"/>
    </row>
    <row r="314" spans="1:71" ht="13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</row>
    <row r="315" spans="1:71" ht="13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5"/>
      <c r="BJ315" s="5"/>
      <c r="BK315" s="5"/>
      <c r="BL315" s="5"/>
      <c r="BM315" s="5"/>
      <c r="BN315" s="5"/>
      <c r="BO315" s="5"/>
      <c r="BP315" s="5"/>
      <c r="BQ315" s="5"/>
      <c r="BR315" s="5"/>
      <c r="BS315" s="5"/>
    </row>
    <row r="316" spans="1:71" ht="13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  <c r="BJ316" s="5"/>
      <c r="BK316" s="5"/>
      <c r="BL316" s="5"/>
      <c r="BM316" s="5"/>
      <c r="BN316" s="5"/>
      <c r="BO316" s="5"/>
      <c r="BP316" s="5"/>
      <c r="BQ316" s="5"/>
      <c r="BR316" s="5"/>
      <c r="BS316" s="5"/>
    </row>
    <row r="317" spans="1:71" ht="13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  <c r="BJ317" s="5"/>
      <c r="BK317" s="5"/>
      <c r="BL317" s="5"/>
      <c r="BM317" s="5"/>
      <c r="BN317" s="5"/>
      <c r="BO317" s="5"/>
      <c r="BP317" s="5"/>
      <c r="BQ317" s="5"/>
      <c r="BR317" s="5"/>
      <c r="BS317" s="5"/>
    </row>
    <row r="318" spans="1:71" ht="13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5"/>
      <c r="BJ318" s="5"/>
      <c r="BK318" s="5"/>
      <c r="BL318" s="5"/>
      <c r="BM318" s="5"/>
      <c r="BN318" s="5"/>
      <c r="BO318" s="5"/>
      <c r="BP318" s="5"/>
      <c r="BQ318" s="5"/>
      <c r="BR318" s="5"/>
      <c r="BS318" s="5"/>
    </row>
    <row r="319" spans="1:71" ht="13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  <c r="BJ319" s="5"/>
      <c r="BK319" s="5"/>
      <c r="BL319" s="5"/>
      <c r="BM319" s="5"/>
      <c r="BN319" s="5"/>
      <c r="BO319" s="5"/>
      <c r="BP319" s="5"/>
      <c r="BQ319" s="5"/>
      <c r="BR319" s="5"/>
      <c r="BS319" s="5"/>
    </row>
    <row r="320" spans="1:71" ht="13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5"/>
      <c r="BO320" s="5"/>
      <c r="BP320" s="5"/>
      <c r="BQ320" s="5"/>
      <c r="BR320" s="5"/>
      <c r="BS320" s="5"/>
    </row>
    <row r="321" spans="1:71" ht="13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5"/>
      <c r="BO321" s="5"/>
      <c r="BP321" s="5"/>
      <c r="BQ321" s="5"/>
      <c r="BR321" s="5"/>
      <c r="BS321" s="5"/>
    </row>
    <row r="322" spans="1:71" ht="13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5"/>
      <c r="BO322" s="5"/>
      <c r="BP322" s="5"/>
      <c r="BQ322" s="5"/>
      <c r="BR322" s="5"/>
      <c r="BS322" s="5"/>
    </row>
    <row r="323" spans="1:71" ht="13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5"/>
      <c r="BP323" s="5"/>
      <c r="BQ323" s="5"/>
      <c r="BR323" s="5"/>
      <c r="BS323" s="5"/>
    </row>
    <row r="324" spans="1:71" ht="13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5"/>
      <c r="BO324" s="5"/>
      <c r="BP324" s="5"/>
      <c r="BQ324" s="5"/>
      <c r="BR324" s="5"/>
      <c r="BS324" s="5"/>
    </row>
    <row r="325" spans="1:71" ht="13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5"/>
      <c r="BO325" s="5"/>
      <c r="BP325" s="5"/>
      <c r="BQ325" s="5"/>
      <c r="BR325" s="5"/>
      <c r="BS325" s="5"/>
    </row>
    <row r="326" spans="1:71" ht="13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5"/>
      <c r="BO326" s="5"/>
      <c r="BP326" s="5"/>
      <c r="BQ326" s="5"/>
      <c r="BR326" s="5"/>
      <c r="BS326" s="5"/>
    </row>
    <row r="327" spans="1:71" ht="13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  <c r="BJ327" s="5"/>
      <c r="BK327" s="5"/>
      <c r="BL327" s="5"/>
      <c r="BM327" s="5"/>
      <c r="BN327" s="5"/>
      <c r="BO327" s="5"/>
      <c r="BP327" s="5"/>
      <c r="BQ327" s="5"/>
      <c r="BR327" s="5"/>
      <c r="BS327" s="5"/>
    </row>
    <row r="328" spans="1:71" ht="13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5"/>
      <c r="BJ328" s="5"/>
      <c r="BK328" s="5"/>
      <c r="BL328" s="5"/>
      <c r="BM328" s="5"/>
      <c r="BN328" s="5"/>
      <c r="BO328" s="5"/>
      <c r="BP328" s="5"/>
      <c r="BQ328" s="5"/>
      <c r="BR328" s="5"/>
      <c r="BS328" s="5"/>
    </row>
    <row r="329" spans="1:71" ht="13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5"/>
      <c r="BJ329" s="5"/>
      <c r="BK329" s="5"/>
      <c r="BL329" s="5"/>
      <c r="BM329" s="5"/>
      <c r="BN329" s="5"/>
      <c r="BO329" s="5"/>
      <c r="BP329" s="5"/>
      <c r="BQ329" s="5"/>
      <c r="BR329" s="5"/>
      <c r="BS329" s="5"/>
    </row>
    <row r="330" spans="1:71" ht="13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5"/>
      <c r="BJ330" s="5"/>
      <c r="BK330" s="5"/>
      <c r="BL330" s="5"/>
      <c r="BM330" s="5"/>
      <c r="BN330" s="5"/>
      <c r="BO330" s="5"/>
      <c r="BP330" s="5"/>
      <c r="BQ330" s="5"/>
      <c r="BR330" s="5"/>
      <c r="BS330" s="5"/>
    </row>
    <row r="331" spans="1:71" ht="13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  <c r="BJ331" s="5"/>
      <c r="BK331" s="5"/>
      <c r="BL331" s="5"/>
      <c r="BM331" s="5"/>
      <c r="BN331" s="5"/>
      <c r="BO331" s="5"/>
      <c r="BP331" s="5"/>
      <c r="BQ331" s="5"/>
      <c r="BR331" s="5"/>
      <c r="BS331" s="5"/>
    </row>
    <row r="332" spans="1:71" ht="13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  <c r="AZ332" s="5"/>
      <c r="BA332" s="5"/>
      <c r="BB332" s="5"/>
      <c r="BC332" s="5"/>
      <c r="BD332" s="5"/>
      <c r="BE332" s="5"/>
      <c r="BF332" s="5"/>
      <c r="BG332" s="5"/>
      <c r="BH332" s="5"/>
      <c r="BI332" s="5"/>
      <c r="BJ332" s="5"/>
      <c r="BK332" s="5"/>
      <c r="BL332" s="5"/>
      <c r="BM332" s="5"/>
      <c r="BN332" s="5"/>
      <c r="BO332" s="5"/>
      <c r="BP332" s="5"/>
      <c r="BQ332" s="5"/>
      <c r="BR332" s="5"/>
      <c r="BS332" s="5"/>
    </row>
    <row r="333" spans="1:71" ht="13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  <c r="AZ333" s="5"/>
      <c r="BA333" s="5"/>
      <c r="BB333" s="5"/>
      <c r="BC333" s="5"/>
      <c r="BD333" s="5"/>
      <c r="BE333" s="5"/>
      <c r="BF333" s="5"/>
      <c r="BG333" s="5"/>
      <c r="BH333" s="5"/>
      <c r="BI333" s="5"/>
      <c r="BJ333" s="5"/>
      <c r="BK333" s="5"/>
      <c r="BL333" s="5"/>
      <c r="BM333" s="5"/>
      <c r="BN333" s="5"/>
      <c r="BO333" s="5"/>
      <c r="BP333" s="5"/>
      <c r="BQ333" s="5"/>
      <c r="BR333" s="5"/>
      <c r="BS333" s="5"/>
    </row>
    <row r="334" spans="1:71" ht="13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5"/>
      <c r="BE334" s="5"/>
      <c r="BF334" s="5"/>
      <c r="BG334" s="5"/>
      <c r="BH334" s="5"/>
      <c r="BI334" s="5"/>
      <c r="BJ334" s="5"/>
      <c r="BK334" s="5"/>
      <c r="BL334" s="5"/>
      <c r="BM334" s="5"/>
      <c r="BN334" s="5"/>
      <c r="BO334" s="5"/>
      <c r="BP334" s="5"/>
      <c r="BQ334" s="5"/>
      <c r="BR334" s="5"/>
      <c r="BS334" s="5"/>
    </row>
    <row r="335" spans="1:71" ht="13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5"/>
      <c r="BJ335" s="5"/>
      <c r="BK335" s="5"/>
      <c r="BL335" s="5"/>
      <c r="BM335" s="5"/>
      <c r="BN335" s="5"/>
      <c r="BO335" s="5"/>
      <c r="BP335" s="5"/>
      <c r="BQ335" s="5"/>
      <c r="BR335" s="5"/>
      <c r="BS335" s="5"/>
    </row>
    <row r="336" spans="1:71" ht="13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5"/>
      <c r="BJ336" s="5"/>
      <c r="BK336" s="5"/>
      <c r="BL336" s="5"/>
      <c r="BM336" s="5"/>
      <c r="BN336" s="5"/>
      <c r="BO336" s="5"/>
      <c r="BP336" s="5"/>
      <c r="BQ336" s="5"/>
      <c r="BR336" s="5"/>
      <c r="BS336" s="5"/>
    </row>
    <row r="337" spans="1:71" ht="13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5"/>
      <c r="BJ337" s="5"/>
      <c r="BK337" s="5"/>
      <c r="BL337" s="5"/>
      <c r="BM337" s="5"/>
      <c r="BN337" s="5"/>
      <c r="BO337" s="5"/>
      <c r="BP337" s="5"/>
      <c r="BQ337" s="5"/>
      <c r="BR337" s="5"/>
      <c r="BS337" s="5"/>
    </row>
    <row r="338" spans="1:71" ht="13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5"/>
      <c r="BE338" s="5"/>
      <c r="BF338" s="5"/>
      <c r="BG338" s="5"/>
      <c r="BH338" s="5"/>
      <c r="BI338" s="5"/>
      <c r="BJ338" s="5"/>
      <c r="BK338" s="5"/>
      <c r="BL338" s="5"/>
      <c r="BM338" s="5"/>
      <c r="BN338" s="5"/>
      <c r="BO338" s="5"/>
      <c r="BP338" s="5"/>
      <c r="BQ338" s="5"/>
      <c r="BR338" s="5"/>
      <c r="BS338" s="5"/>
    </row>
    <row r="339" spans="1:71" ht="13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5"/>
      <c r="BE339" s="5"/>
      <c r="BF339" s="5"/>
      <c r="BG339" s="5"/>
      <c r="BH339" s="5"/>
      <c r="BI339" s="5"/>
      <c r="BJ339" s="5"/>
      <c r="BK339" s="5"/>
      <c r="BL339" s="5"/>
      <c r="BM339" s="5"/>
      <c r="BN339" s="5"/>
      <c r="BO339" s="5"/>
      <c r="BP339" s="5"/>
      <c r="BQ339" s="5"/>
      <c r="BR339" s="5"/>
      <c r="BS339" s="5"/>
    </row>
    <row r="340" spans="1:71" ht="13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5"/>
      <c r="BE340" s="5"/>
      <c r="BF340" s="5"/>
      <c r="BG340" s="5"/>
      <c r="BH340" s="5"/>
      <c r="BI340" s="5"/>
      <c r="BJ340" s="5"/>
      <c r="BK340" s="5"/>
      <c r="BL340" s="5"/>
      <c r="BM340" s="5"/>
      <c r="BN340" s="5"/>
      <c r="BO340" s="5"/>
      <c r="BP340" s="5"/>
      <c r="BQ340" s="5"/>
      <c r="BR340" s="5"/>
      <c r="BS340" s="5"/>
    </row>
    <row r="341" spans="1:71" ht="13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5"/>
      <c r="BE341" s="5"/>
      <c r="BF341" s="5"/>
      <c r="BG341" s="5"/>
      <c r="BH341" s="5"/>
      <c r="BI341" s="5"/>
      <c r="BJ341" s="5"/>
      <c r="BK341" s="5"/>
      <c r="BL341" s="5"/>
      <c r="BM341" s="5"/>
      <c r="BN341" s="5"/>
      <c r="BO341" s="5"/>
      <c r="BP341" s="5"/>
      <c r="BQ341" s="5"/>
      <c r="BR341" s="5"/>
      <c r="BS341" s="5"/>
    </row>
    <row r="342" spans="1:71" ht="13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  <c r="AZ342" s="5"/>
      <c r="BA342" s="5"/>
      <c r="BB342" s="5"/>
      <c r="BC342" s="5"/>
      <c r="BD342" s="5"/>
      <c r="BE342" s="5"/>
      <c r="BF342" s="5"/>
      <c r="BG342" s="5"/>
      <c r="BH342" s="5"/>
      <c r="BI342" s="5"/>
      <c r="BJ342" s="5"/>
      <c r="BK342" s="5"/>
      <c r="BL342" s="5"/>
      <c r="BM342" s="5"/>
      <c r="BN342" s="5"/>
      <c r="BO342" s="5"/>
      <c r="BP342" s="5"/>
      <c r="BQ342" s="5"/>
      <c r="BR342" s="5"/>
      <c r="BS342" s="5"/>
    </row>
    <row r="343" spans="1:71" ht="13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  <c r="AZ343" s="5"/>
      <c r="BA343" s="5"/>
      <c r="BB343" s="5"/>
      <c r="BC343" s="5"/>
      <c r="BD343" s="5"/>
      <c r="BE343" s="5"/>
      <c r="BF343" s="5"/>
      <c r="BG343" s="5"/>
      <c r="BH343" s="5"/>
      <c r="BI343" s="5"/>
      <c r="BJ343" s="5"/>
      <c r="BK343" s="5"/>
      <c r="BL343" s="5"/>
      <c r="BM343" s="5"/>
      <c r="BN343" s="5"/>
      <c r="BO343" s="5"/>
      <c r="BP343" s="5"/>
      <c r="BQ343" s="5"/>
      <c r="BR343" s="5"/>
      <c r="BS343" s="5"/>
    </row>
    <row r="344" spans="1:71" ht="13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5"/>
      <c r="BE344" s="5"/>
      <c r="BF344" s="5"/>
      <c r="BG344" s="5"/>
      <c r="BH344" s="5"/>
      <c r="BI344" s="5"/>
      <c r="BJ344" s="5"/>
      <c r="BK344" s="5"/>
      <c r="BL344" s="5"/>
      <c r="BM344" s="5"/>
      <c r="BN344" s="5"/>
      <c r="BO344" s="5"/>
      <c r="BP344" s="5"/>
      <c r="BQ344" s="5"/>
      <c r="BR344" s="5"/>
      <c r="BS344" s="5"/>
    </row>
    <row r="345" spans="1:71" ht="13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5"/>
      <c r="BB345" s="5"/>
      <c r="BC345" s="5"/>
      <c r="BD345" s="5"/>
      <c r="BE345" s="5"/>
      <c r="BF345" s="5"/>
      <c r="BG345" s="5"/>
      <c r="BH345" s="5"/>
      <c r="BI345" s="5"/>
      <c r="BJ345" s="5"/>
      <c r="BK345" s="5"/>
      <c r="BL345" s="5"/>
      <c r="BM345" s="5"/>
      <c r="BN345" s="5"/>
      <c r="BO345" s="5"/>
      <c r="BP345" s="5"/>
      <c r="BQ345" s="5"/>
      <c r="BR345" s="5"/>
      <c r="BS345" s="5"/>
    </row>
    <row r="346" spans="1:71" ht="13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  <c r="AZ346" s="5"/>
      <c r="BA346" s="5"/>
      <c r="BB346" s="5"/>
      <c r="BC346" s="5"/>
      <c r="BD346" s="5"/>
      <c r="BE346" s="5"/>
      <c r="BF346" s="5"/>
      <c r="BG346" s="5"/>
      <c r="BH346" s="5"/>
      <c r="BI346" s="5"/>
      <c r="BJ346" s="5"/>
      <c r="BK346" s="5"/>
      <c r="BL346" s="5"/>
      <c r="BM346" s="5"/>
      <c r="BN346" s="5"/>
      <c r="BO346" s="5"/>
      <c r="BP346" s="5"/>
      <c r="BQ346" s="5"/>
      <c r="BR346" s="5"/>
      <c r="BS346" s="5"/>
    </row>
    <row r="347" spans="1:71" ht="13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5"/>
      <c r="BE347" s="5"/>
      <c r="BF347" s="5"/>
      <c r="BG347" s="5"/>
      <c r="BH347" s="5"/>
      <c r="BI347" s="5"/>
      <c r="BJ347" s="5"/>
      <c r="BK347" s="5"/>
      <c r="BL347" s="5"/>
      <c r="BM347" s="5"/>
      <c r="BN347" s="5"/>
      <c r="BO347" s="5"/>
      <c r="BP347" s="5"/>
      <c r="BQ347" s="5"/>
      <c r="BR347" s="5"/>
      <c r="BS347" s="5"/>
    </row>
    <row r="348" spans="1:71" ht="13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5"/>
      <c r="BE348" s="5"/>
      <c r="BF348" s="5"/>
      <c r="BG348" s="5"/>
      <c r="BH348" s="5"/>
      <c r="BI348" s="5"/>
      <c r="BJ348" s="5"/>
      <c r="BK348" s="5"/>
      <c r="BL348" s="5"/>
      <c r="BM348" s="5"/>
      <c r="BN348" s="5"/>
      <c r="BO348" s="5"/>
      <c r="BP348" s="5"/>
      <c r="BQ348" s="5"/>
      <c r="BR348" s="5"/>
      <c r="BS348" s="5"/>
    </row>
    <row r="349" spans="1:71" ht="13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5"/>
      <c r="BE349" s="5"/>
      <c r="BF349" s="5"/>
      <c r="BG349" s="5"/>
      <c r="BH349" s="5"/>
      <c r="BI349" s="5"/>
      <c r="BJ349" s="5"/>
      <c r="BK349" s="5"/>
      <c r="BL349" s="5"/>
      <c r="BM349" s="5"/>
      <c r="BN349" s="5"/>
      <c r="BO349" s="5"/>
      <c r="BP349" s="5"/>
      <c r="BQ349" s="5"/>
      <c r="BR349" s="5"/>
      <c r="BS349" s="5"/>
    </row>
    <row r="350" spans="1:71" ht="13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  <c r="AZ350" s="5"/>
      <c r="BA350" s="5"/>
      <c r="BB350" s="5"/>
      <c r="BC350" s="5"/>
      <c r="BD350" s="5"/>
      <c r="BE350" s="5"/>
      <c r="BF350" s="5"/>
      <c r="BG350" s="5"/>
      <c r="BH350" s="5"/>
      <c r="BI350" s="5"/>
      <c r="BJ350" s="5"/>
      <c r="BK350" s="5"/>
      <c r="BL350" s="5"/>
      <c r="BM350" s="5"/>
      <c r="BN350" s="5"/>
      <c r="BO350" s="5"/>
      <c r="BP350" s="5"/>
      <c r="BQ350" s="5"/>
      <c r="BR350" s="5"/>
      <c r="BS350" s="5"/>
    </row>
    <row r="351" spans="1:71" ht="13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5"/>
      <c r="BE351" s="5"/>
      <c r="BF351" s="5"/>
      <c r="BG351" s="5"/>
      <c r="BH351" s="5"/>
      <c r="BI351" s="5"/>
      <c r="BJ351" s="5"/>
      <c r="BK351" s="5"/>
      <c r="BL351" s="5"/>
      <c r="BM351" s="5"/>
      <c r="BN351" s="5"/>
      <c r="BO351" s="5"/>
      <c r="BP351" s="5"/>
      <c r="BQ351" s="5"/>
      <c r="BR351" s="5"/>
      <c r="BS351" s="5"/>
    </row>
    <row r="352" spans="1:71" ht="13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5"/>
      <c r="BE352" s="5"/>
      <c r="BF352" s="5"/>
      <c r="BG352" s="5"/>
      <c r="BH352" s="5"/>
      <c r="BI352" s="5"/>
      <c r="BJ352" s="5"/>
      <c r="BK352" s="5"/>
      <c r="BL352" s="5"/>
      <c r="BM352" s="5"/>
      <c r="BN352" s="5"/>
      <c r="BO352" s="5"/>
      <c r="BP352" s="5"/>
      <c r="BQ352" s="5"/>
      <c r="BR352" s="5"/>
      <c r="BS352" s="5"/>
    </row>
    <row r="353" spans="1:71" ht="13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5"/>
      <c r="BE353" s="5"/>
      <c r="BF353" s="5"/>
      <c r="BG353" s="5"/>
      <c r="BH353" s="5"/>
      <c r="BI353" s="5"/>
      <c r="BJ353" s="5"/>
      <c r="BK353" s="5"/>
      <c r="BL353" s="5"/>
      <c r="BM353" s="5"/>
      <c r="BN353" s="5"/>
      <c r="BO353" s="5"/>
      <c r="BP353" s="5"/>
      <c r="BQ353" s="5"/>
      <c r="BR353" s="5"/>
      <c r="BS353" s="5"/>
    </row>
    <row r="354" spans="1:71" ht="13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  <c r="AZ354" s="5"/>
      <c r="BA354" s="5"/>
      <c r="BB354" s="5"/>
      <c r="BC354" s="5"/>
      <c r="BD354" s="5"/>
      <c r="BE354" s="5"/>
      <c r="BF354" s="5"/>
      <c r="BG354" s="5"/>
      <c r="BH354" s="5"/>
      <c r="BI354" s="5"/>
      <c r="BJ354" s="5"/>
      <c r="BK354" s="5"/>
      <c r="BL354" s="5"/>
      <c r="BM354" s="5"/>
      <c r="BN354" s="5"/>
      <c r="BO354" s="5"/>
      <c r="BP354" s="5"/>
      <c r="BQ354" s="5"/>
      <c r="BR354" s="5"/>
      <c r="BS354" s="5"/>
    </row>
    <row r="355" spans="1:71" ht="13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5"/>
      <c r="BE355" s="5"/>
      <c r="BF355" s="5"/>
      <c r="BG355" s="5"/>
      <c r="BH355" s="5"/>
      <c r="BI355" s="5"/>
      <c r="BJ355" s="5"/>
      <c r="BK355" s="5"/>
      <c r="BL355" s="5"/>
      <c r="BM355" s="5"/>
      <c r="BN355" s="5"/>
      <c r="BO355" s="5"/>
      <c r="BP355" s="5"/>
      <c r="BQ355" s="5"/>
      <c r="BR355" s="5"/>
      <c r="BS355" s="5"/>
    </row>
    <row r="356" spans="1:71" ht="13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5"/>
      <c r="BE356" s="5"/>
      <c r="BF356" s="5"/>
      <c r="BG356" s="5"/>
      <c r="BH356" s="5"/>
      <c r="BI356" s="5"/>
      <c r="BJ356" s="5"/>
      <c r="BK356" s="5"/>
      <c r="BL356" s="5"/>
      <c r="BM356" s="5"/>
      <c r="BN356" s="5"/>
      <c r="BO356" s="5"/>
      <c r="BP356" s="5"/>
      <c r="BQ356" s="5"/>
      <c r="BR356" s="5"/>
      <c r="BS356" s="5"/>
    </row>
    <row r="357" spans="1:71" ht="13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  <c r="AZ357" s="5"/>
      <c r="BA357" s="5"/>
      <c r="BB357" s="5"/>
      <c r="BC357" s="5"/>
      <c r="BD357" s="5"/>
      <c r="BE357" s="5"/>
      <c r="BF357" s="5"/>
      <c r="BG357" s="5"/>
      <c r="BH357" s="5"/>
      <c r="BI357" s="5"/>
      <c r="BJ357" s="5"/>
      <c r="BK357" s="5"/>
      <c r="BL357" s="5"/>
      <c r="BM357" s="5"/>
      <c r="BN357" s="5"/>
      <c r="BO357" s="5"/>
      <c r="BP357" s="5"/>
      <c r="BQ357" s="5"/>
      <c r="BR357" s="5"/>
      <c r="BS357" s="5"/>
    </row>
    <row r="358" spans="1:71" ht="13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  <c r="AZ358" s="5"/>
      <c r="BA358" s="5"/>
      <c r="BB358" s="5"/>
      <c r="BC358" s="5"/>
      <c r="BD358" s="5"/>
      <c r="BE358" s="5"/>
      <c r="BF358" s="5"/>
      <c r="BG358" s="5"/>
      <c r="BH358" s="5"/>
      <c r="BI358" s="5"/>
      <c r="BJ358" s="5"/>
      <c r="BK358" s="5"/>
      <c r="BL358" s="5"/>
      <c r="BM358" s="5"/>
      <c r="BN358" s="5"/>
      <c r="BO358" s="5"/>
      <c r="BP358" s="5"/>
      <c r="BQ358" s="5"/>
      <c r="BR358" s="5"/>
      <c r="BS358" s="5"/>
    </row>
    <row r="359" spans="1:71" ht="13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5"/>
      <c r="BE359" s="5"/>
      <c r="BF359" s="5"/>
      <c r="BG359" s="5"/>
      <c r="BH359" s="5"/>
      <c r="BI359" s="5"/>
      <c r="BJ359" s="5"/>
      <c r="BK359" s="5"/>
      <c r="BL359" s="5"/>
      <c r="BM359" s="5"/>
      <c r="BN359" s="5"/>
      <c r="BO359" s="5"/>
      <c r="BP359" s="5"/>
      <c r="BQ359" s="5"/>
      <c r="BR359" s="5"/>
      <c r="BS359" s="5"/>
    </row>
    <row r="360" spans="1:71" ht="13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5"/>
      <c r="BF360" s="5"/>
      <c r="BG360" s="5"/>
      <c r="BH360" s="5"/>
      <c r="BI360" s="5"/>
      <c r="BJ360" s="5"/>
      <c r="BK360" s="5"/>
      <c r="BL360" s="5"/>
      <c r="BM360" s="5"/>
      <c r="BN360" s="5"/>
      <c r="BO360" s="5"/>
      <c r="BP360" s="5"/>
      <c r="BQ360" s="5"/>
      <c r="BR360" s="5"/>
      <c r="BS360" s="5"/>
    </row>
    <row r="361" spans="1:71" ht="13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5"/>
      <c r="BE361" s="5"/>
      <c r="BF361" s="5"/>
      <c r="BG361" s="5"/>
      <c r="BH361" s="5"/>
      <c r="BI361" s="5"/>
      <c r="BJ361" s="5"/>
      <c r="BK361" s="5"/>
      <c r="BL361" s="5"/>
      <c r="BM361" s="5"/>
      <c r="BN361" s="5"/>
      <c r="BO361" s="5"/>
      <c r="BP361" s="5"/>
      <c r="BQ361" s="5"/>
      <c r="BR361" s="5"/>
      <c r="BS361" s="5"/>
    </row>
    <row r="362" spans="1:71" ht="13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5"/>
      <c r="BE362" s="5"/>
      <c r="BF362" s="5"/>
      <c r="BG362" s="5"/>
      <c r="BH362" s="5"/>
      <c r="BI362" s="5"/>
      <c r="BJ362" s="5"/>
      <c r="BK362" s="5"/>
      <c r="BL362" s="5"/>
      <c r="BM362" s="5"/>
      <c r="BN362" s="5"/>
      <c r="BO362" s="5"/>
      <c r="BP362" s="5"/>
      <c r="BQ362" s="5"/>
      <c r="BR362" s="5"/>
      <c r="BS362" s="5"/>
    </row>
    <row r="363" spans="1:71" ht="13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  <c r="AZ363" s="5"/>
      <c r="BA363" s="5"/>
      <c r="BB363" s="5"/>
      <c r="BC363" s="5"/>
      <c r="BD363" s="5"/>
      <c r="BE363" s="5"/>
      <c r="BF363" s="5"/>
      <c r="BG363" s="5"/>
      <c r="BH363" s="5"/>
      <c r="BI363" s="5"/>
      <c r="BJ363" s="5"/>
      <c r="BK363" s="5"/>
      <c r="BL363" s="5"/>
      <c r="BM363" s="5"/>
      <c r="BN363" s="5"/>
      <c r="BO363" s="5"/>
      <c r="BP363" s="5"/>
      <c r="BQ363" s="5"/>
      <c r="BR363" s="5"/>
      <c r="BS363" s="5"/>
    </row>
    <row r="364" spans="1:71" ht="13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5"/>
      <c r="AZ364" s="5"/>
      <c r="BA364" s="5"/>
      <c r="BB364" s="5"/>
      <c r="BC364" s="5"/>
      <c r="BD364" s="5"/>
      <c r="BE364" s="5"/>
      <c r="BF364" s="5"/>
      <c r="BG364" s="5"/>
      <c r="BH364" s="5"/>
      <c r="BI364" s="5"/>
      <c r="BJ364" s="5"/>
      <c r="BK364" s="5"/>
      <c r="BL364" s="5"/>
      <c r="BM364" s="5"/>
      <c r="BN364" s="5"/>
      <c r="BO364" s="5"/>
      <c r="BP364" s="5"/>
      <c r="BQ364" s="5"/>
      <c r="BR364" s="5"/>
      <c r="BS364" s="5"/>
    </row>
    <row r="365" spans="1:71" ht="13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5"/>
      <c r="AZ365" s="5"/>
      <c r="BA365" s="5"/>
      <c r="BB365" s="5"/>
      <c r="BC365" s="5"/>
      <c r="BD365" s="5"/>
      <c r="BE365" s="5"/>
      <c r="BF365" s="5"/>
      <c r="BG365" s="5"/>
      <c r="BH365" s="5"/>
      <c r="BI365" s="5"/>
      <c r="BJ365" s="5"/>
      <c r="BK365" s="5"/>
      <c r="BL365" s="5"/>
      <c r="BM365" s="5"/>
      <c r="BN365" s="5"/>
      <c r="BO365" s="5"/>
      <c r="BP365" s="5"/>
      <c r="BQ365" s="5"/>
      <c r="BR365" s="5"/>
      <c r="BS365" s="5"/>
    </row>
    <row r="366" spans="1:71" ht="13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  <c r="AZ366" s="5"/>
      <c r="BA366" s="5"/>
      <c r="BB366" s="5"/>
      <c r="BC366" s="5"/>
      <c r="BD366" s="5"/>
      <c r="BE366" s="5"/>
      <c r="BF366" s="5"/>
      <c r="BG366" s="5"/>
      <c r="BH366" s="5"/>
      <c r="BI366" s="5"/>
      <c r="BJ366" s="5"/>
      <c r="BK366" s="5"/>
      <c r="BL366" s="5"/>
      <c r="BM366" s="5"/>
      <c r="BN366" s="5"/>
      <c r="BO366" s="5"/>
      <c r="BP366" s="5"/>
      <c r="BQ366" s="5"/>
      <c r="BR366" s="5"/>
      <c r="BS366" s="5"/>
    </row>
    <row r="367" spans="1:71" ht="13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  <c r="AZ367" s="5"/>
      <c r="BA367" s="5"/>
      <c r="BB367" s="5"/>
      <c r="BC367" s="5"/>
      <c r="BD367" s="5"/>
      <c r="BE367" s="5"/>
      <c r="BF367" s="5"/>
      <c r="BG367" s="5"/>
      <c r="BH367" s="5"/>
      <c r="BI367" s="5"/>
      <c r="BJ367" s="5"/>
      <c r="BK367" s="5"/>
      <c r="BL367" s="5"/>
      <c r="BM367" s="5"/>
      <c r="BN367" s="5"/>
      <c r="BO367" s="5"/>
      <c r="BP367" s="5"/>
      <c r="BQ367" s="5"/>
      <c r="BR367" s="5"/>
      <c r="BS367" s="5"/>
    </row>
    <row r="368" spans="1:71" ht="13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5"/>
      <c r="AZ368" s="5"/>
      <c r="BA368" s="5"/>
      <c r="BB368" s="5"/>
      <c r="BC368" s="5"/>
      <c r="BD368" s="5"/>
      <c r="BE368" s="5"/>
      <c r="BF368" s="5"/>
      <c r="BG368" s="5"/>
      <c r="BH368" s="5"/>
      <c r="BI368" s="5"/>
      <c r="BJ368" s="5"/>
      <c r="BK368" s="5"/>
      <c r="BL368" s="5"/>
      <c r="BM368" s="5"/>
      <c r="BN368" s="5"/>
      <c r="BO368" s="5"/>
      <c r="BP368" s="5"/>
      <c r="BQ368" s="5"/>
      <c r="BR368" s="5"/>
      <c r="BS368" s="5"/>
    </row>
    <row r="369" spans="1:71" ht="13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  <c r="AY369" s="5"/>
      <c r="AZ369" s="5"/>
      <c r="BA369" s="5"/>
      <c r="BB369" s="5"/>
      <c r="BC369" s="5"/>
      <c r="BD369" s="5"/>
      <c r="BE369" s="5"/>
      <c r="BF369" s="5"/>
      <c r="BG369" s="5"/>
      <c r="BH369" s="5"/>
      <c r="BI369" s="5"/>
      <c r="BJ369" s="5"/>
      <c r="BK369" s="5"/>
      <c r="BL369" s="5"/>
      <c r="BM369" s="5"/>
      <c r="BN369" s="5"/>
      <c r="BO369" s="5"/>
      <c r="BP369" s="5"/>
      <c r="BQ369" s="5"/>
      <c r="BR369" s="5"/>
      <c r="BS369" s="5"/>
    </row>
    <row r="370" spans="1:71" ht="13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  <c r="AZ370" s="5"/>
      <c r="BA370" s="5"/>
      <c r="BB370" s="5"/>
      <c r="BC370" s="5"/>
      <c r="BD370" s="5"/>
      <c r="BE370" s="5"/>
      <c r="BF370" s="5"/>
      <c r="BG370" s="5"/>
      <c r="BH370" s="5"/>
      <c r="BI370" s="5"/>
      <c r="BJ370" s="5"/>
      <c r="BK370" s="5"/>
      <c r="BL370" s="5"/>
      <c r="BM370" s="5"/>
      <c r="BN370" s="5"/>
      <c r="BO370" s="5"/>
      <c r="BP370" s="5"/>
      <c r="BQ370" s="5"/>
      <c r="BR370" s="5"/>
      <c r="BS370" s="5"/>
    </row>
    <row r="371" spans="1:71" ht="13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  <c r="AZ371" s="5"/>
      <c r="BA371" s="5"/>
      <c r="BB371" s="5"/>
      <c r="BC371" s="5"/>
      <c r="BD371" s="5"/>
      <c r="BE371" s="5"/>
      <c r="BF371" s="5"/>
      <c r="BG371" s="5"/>
      <c r="BH371" s="5"/>
      <c r="BI371" s="5"/>
      <c r="BJ371" s="5"/>
      <c r="BK371" s="5"/>
      <c r="BL371" s="5"/>
      <c r="BM371" s="5"/>
      <c r="BN371" s="5"/>
      <c r="BO371" s="5"/>
      <c r="BP371" s="5"/>
      <c r="BQ371" s="5"/>
      <c r="BR371" s="5"/>
      <c r="BS371" s="5"/>
    </row>
    <row r="372" spans="1:71" ht="13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  <c r="AZ372" s="5"/>
      <c r="BA372" s="5"/>
      <c r="BB372" s="5"/>
      <c r="BC372" s="5"/>
      <c r="BD372" s="5"/>
      <c r="BE372" s="5"/>
      <c r="BF372" s="5"/>
      <c r="BG372" s="5"/>
      <c r="BH372" s="5"/>
      <c r="BI372" s="5"/>
      <c r="BJ372" s="5"/>
      <c r="BK372" s="5"/>
      <c r="BL372" s="5"/>
      <c r="BM372" s="5"/>
      <c r="BN372" s="5"/>
      <c r="BO372" s="5"/>
      <c r="BP372" s="5"/>
      <c r="BQ372" s="5"/>
      <c r="BR372" s="5"/>
      <c r="BS372" s="5"/>
    </row>
    <row r="373" spans="1:71" ht="13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  <c r="AZ373" s="5"/>
      <c r="BA373" s="5"/>
      <c r="BB373" s="5"/>
      <c r="BC373" s="5"/>
      <c r="BD373" s="5"/>
      <c r="BE373" s="5"/>
      <c r="BF373" s="5"/>
      <c r="BG373" s="5"/>
      <c r="BH373" s="5"/>
      <c r="BI373" s="5"/>
      <c r="BJ373" s="5"/>
      <c r="BK373" s="5"/>
      <c r="BL373" s="5"/>
      <c r="BM373" s="5"/>
      <c r="BN373" s="5"/>
      <c r="BO373" s="5"/>
      <c r="BP373" s="5"/>
      <c r="BQ373" s="5"/>
      <c r="BR373" s="5"/>
      <c r="BS373" s="5"/>
    </row>
    <row r="374" spans="1:71" ht="13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5"/>
      <c r="BD374" s="5"/>
      <c r="BE374" s="5"/>
      <c r="BF374" s="5"/>
      <c r="BG374" s="5"/>
      <c r="BH374" s="5"/>
      <c r="BI374" s="5"/>
      <c r="BJ374" s="5"/>
      <c r="BK374" s="5"/>
      <c r="BL374" s="5"/>
      <c r="BM374" s="5"/>
      <c r="BN374" s="5"/>
      <c r="BO374" s="5"/>
      <c r="BP374" s="5"/>
      <c r="BQ374" s="5"/>
      <c r="BR374" s="5"/>
      <c r="BS374" s="5"/>
    </row>
    <row r="375" spans="1:71" ht="13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  <c r="AZ375" s="5"/>
      <c r="BA375" s="5"/>
      <c r="BB375" s="5"/>
      <c r="BC375" s="5"/>
      <c r="BD375" s="5"/>
      <c r="BE375" s="5"/>
      <c r="BF375" s="5"/>
      <c r="BG375" s="5"/>
      <c r="BH375" s="5"/>
      <c r="BI375" s="5"/>
      <c r="BJ375" s="5"/>
      <c r="BK375" s="5"/>
      <c r="BL375" s="5"/>
      <c r="BM375" s="5"/>
      <c r="BN375" s="5"/>
      <c r="BO375" s="5"/>
      <c r="BP375" s="5"/>
      <c r="BQ375" s="5"/>
      <c r="BR375" s="5"/>
      <c r="BS375" s="5"/>
    </row>
    <row r="376" spans="1:71" ht="13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  <c r="AZ376" s="5"/>
      <c r="BA376" s="5"/>
      <c r="BB376" s="5"/>
      <c r="BC376" s="5"/>
      <c r="BD376" s="5"/>
      <c r="BE376" s="5"/>
      <c r="BF376" s="5"/>
      <c r="BG376" s="5"/>
      <c r="BH376" s="5"/>
      <c r="BI376" s="5"/>
      <c r="BJ376" s="5"/>
      <c r="BK376" s="5"/>
      <c r="BL376" s="5"/>
      <c r="BM376" s="5"/>
      <c r="BN376" s="5"/>
      <c r="BO376" s="5"/>
      <c r="BP376" s="5"/>
      <c r="BQ376" s="5"/>
      <c r="BR376" s="5"/>
      <c r="BS376" s="5"/>
    </row>
    <row r="377" spans="1:71" ht="13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5"/>
      <c r="AZ377" s="5"/>
      <c r="BA377" s="5"/>
      <c r="BB377" s="5"/>
      <c r="BC377" s="5"/>
      <c r="BD377" s="5"/>
      <c r="BE377" s="5"/>
      <c r="BF377" s="5"/>
      <c r="BG377" s="5"/>
      <c r="BH377" s="5"/>
      <c r="BI377" s="5"/>
      <c r="BJ377" s="5"/>
      <c r="BK377" s="5"/>
      <c r="BL377" s="5"/>
      <c r="BM377" s="5"/>
      <c r="BN377" s="5"/>
      <c r="BO377" s="5"/>
      <c r="BP377" s="5"/>
      <c r="BQ377" s="5"/>
      <c r="BR377" s="5"/>
      <c r="BS377" s="5"/>
    </row>
    <row r="378" spans="1:71" ht="13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5"/>
      <c r="AZ378" s="5"/>
      <c r="BA378" s="5"/>
      <c r="BB378" s="5"/>
      <c r="BC378" s="5"/>
      <c r="BD378" s="5"/>
      <c r="BE378" s="5"/>
      <c r="BF378" s="5"/>
      <c r="BG378" s="5"/>
      <c r="BH378" s="5"/>
      <c r="BI378" s="5"/>
      <c r="BJ378" s="5"/>
      <c r="BK378" s="5"/>
      <c r="BL378" s="5"/>
      <c r="BM378" s="5"/>
      <c r="BN378" s="5"/>
      <c r="BO378" s="5"/>
      <c r="BP378" s="5"/>
      <c r="BQ378" s="5"/>
      <c r="BR378" s="5"/>
      <c r="BS378" s="5"/>
    </row>
    <row r="379" spans="1:71" ht="13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  <c r="AY379" s="5"/>
      <c r="AZ379" s="5"/>
      <c r="BA379" s="5"/>
      <c r="BB379" s="5"/>
      <c r="BC379" s="5"/>
      <c r="BD379" s="5"/>
      <c r="BE379" s="5"/>
      <c r="BF379" s="5"/>
      <c r="BG379" s="5"/>
      <c r="BH379" s="5"/>
      <c r="BI379" s="5"/>
      <c r="BJ379" s="5"/>
      <c r="BK379" s="5"/>
      <c r="BL379" s="5"/>
      <c r="BM379" s="5"/>
      <c r="BN379" s="5"/>
      <c r="BO379" s="5"/>
      <c r="BP379" s="5"/>
      <c r="BQ379" s="5"/>
      <c r="BR379" s="5"/>
      <c r="BS379" s="5"/>
    </row>
    <row r="380" spans="1:71" ht="13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/>
      <c r="BB380" s="5"/>
      <c r="BC380" s="5"/>
      <c r="BD380" s="5"/>
      <c r="BE380" s="5"/>
      <c r="BF380" s="5"/>
      <c r="BG380" s="5"/>
      <c r="BH380" s="5"/>
      <c r="BI380" s="5"/>
      <c r="BJ380" s="5"/>
      <c r="BK380" s="5"/>
      <c r="BL380" s="5"/>
      <c r="BM380" s="5"/>
      <c r="BN380" s="5"/>
      <c r="BO380" s="5"/>
      <c r="BP380" s="5"/>
      <c r="BQ380" s="5"/>
      <c r="BR380" s="5"/>
      <c r="BS380" s="5"/>
    </row>
    <row r="381" spans="1:71" ht="13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  <c r="AZ381" s="5"/>
      <c r="BA381" s="5"/>
      <c r="BB381" s="5"/>
      <c r="BC381" s="5"/>
      <c r="BD381" s="5"/>
      <c r="BE381" s="5"/>
      <c r="BF381" s="5"/>
      <c r="BG381" s="5"/>
      <c r="BH381" s="5"/>
      <c r="BI381" s="5"/>
      <c r="BJ381" s="5"/>
      <c r="BK381" s="5"/>
      <c r="BL381" s="5"/>
      <c r="BM381" s="5"/>
      <c r="BN381" s="5"/>
      <c r="BO381" s="5"/>
      <c r="BP381" s="5"/>
      <c r="BQ381" s="5"/>
      <c r="BR381" s="5"/>
      <c r="BS381" s="5"/>
    </row>
    <row r="382" spans="1:71" ht="13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5"/>
      <c r="AZ382" s="5"/>
      <c r="BA382" s="5"/>
      <c r="BB382" s="5"/>
      <c r="BC382" s="5"/>
      <c r="BD382" s="5"/>
      <c r="BE382" s="5"/>
      <c r="BF382" s="5"/>
      <c r="BG382" s="5"/>
      <c r="BH382" s="5"/>
      <c r="BI382" s="5"/>
      <c r="BJ382" s="5"/>
      <c r="BK382" s="5"/>
      <c r="BL382" s="5"/>
      <c r="BM382" s="5"/>
      <c r="BN382" s="5"/>
      <c r="BO382" s="5"/>
      <c r="BP382" s="5"/>
      <c r="BQ382" s="5"/>
      <c r="BR382" s="5"/>
      <c r="BS382" s="5"/>
    </row>
    <row r="383" spans="1:71" ht="13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  <c r="AZ383" s="5"/>
      <c r="BA383" s="5"/>
      <c r="BB383" s="5"/>
      <c r="BC383" s="5"/>
      <c r="BD383" s="5"/>
      <c r="BE383" s="5"/>
      <c r="BF383" s="5"/>
      <c r="BG383" s="5"/>
      <c r="BH383" s="5"/>
      <c r="BI383" s="5"/>
      <c r="BJ383" s="5"/>
      <c r="BK383" s="5"/>
      <c r="BL383" s="5"/>
      <c r="BM383" s="5"/>
      <c r="BN383" s="5"/>
      <c r="BO383" s="5"/>
      <c r="BP383" s="5"/>
      <c r="BQ383" s="5"/>
      <c r="BR383" s="5"/>
      <c r="BS383" s="5"/>
    </row>
    <row r="384" spans="1:71" ht="13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  <c r="AZ384" s="5"/>
      <c r="BA384" s="5"/>
      <c r="BB384" s="5"/>
      <c r="BC384" s="5"/>
      <c r="BD384" s="5"/>
      <c r="BE384" s="5"/>
      <c r="BF384" s="5"/>
      <c r="BG384" s="5"/>
      <c r="BH384" s="5"/>
      <c r="BI384" s="5"/>
      <c r="BJ384" s="5"/>
      <c r="BK384" s="5"/>
      <c r="BL384" s="5"/>
      <c r="BM384" s="5"/>
      <c r="BN384" s="5"/>
      <c r="BO384" s="5"/>
      <c r="BP384" s="5"/>
      <c r="BQ384" s="5"/>
      <c r="BR384" s="5"/>
      <c r="BS384" s="5"/>
    </row>
    <row r="385" spans="1:71" ht="13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  <c r="AZ385" s="5"/>
      <c r="BA385" s="5"/>
      <c r="BB385" s="5"/>
      <c r="BC385" s="5"/>
      <c r="BD385" s="5"/>
      <c r="BE385" s="5"/>
      <c r="BF385" s="5"/>
      <c r="BG385" s="5"/>
      <c r="BH385" s="5"/>
      <c r="BI385" s="5"/>
      <c r="BJ385" s="5"/>
      <c r="BK385" s="5"/>
      <c r="BL385" s="5"/>
      <c r="BM385" s="5"/>
      <c r="BN385" s="5"/>
      <c r="BO385" s="5"/>
      <c r="BP385" s="5"/>
      <c r="BQ385" s="5"/>
      <c r="BR385" s="5"/>
      <c r="BS385" s="5"/>
    </row>
    <row r="386" spans="1:71" ht="13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/>
      <c r="BB386" s="5"/>
      <c r="BC386" s="5"/>
      <c r="BD386" s="5"/>
      <c r="BE386" s="5"/>
      <c r="BF386" s="5"/>
      <c r="BG386" s="5"/>
      <c r="BH386" s="5"/>
      <c r="BI386" s="5"/>
      <c r="BJ386" s="5"/>
      <c r="BK386" s="5"/>
      <c r="BL386" s="5"/>
      <c r="BM386" s="5"/>
      <c r="BN386" s="5"/>
      <c r="BO386" s="5"/>
      <c r="BP386" s="5"/>
      <c r="BQ386" s="5"/>
      <c r="BR386" s="5"/>
      <c r="BS386" s="5"/>
    </row>
    <row r="387" spans="1:71" ht="13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5"/>
      <c r="AZ387" s="5"/>
      <c r="BA387" s="5"/>
      <c r="BB387" s="5"/>
      <c r="BC387" s="5"/>
      <c r="BD387" s="5"/>
      <c r="BE387" s="5"/>
      <c r="BF387" s="5"/>
      <c r="BG387" s="5"/>
      <c r="BH387" s="5"/>
      <c r="BI387" s="5"/>
      <c r="BJ387" s="5"/>
      <c r="BK387" s="5"/>
      <c r="BL387" s="5"/>
      <c r="BM387" s="5"/>
      <c r="BN387" s="5"/>
      <c r="BO387" s="5"/>
      <c r="BP387" s="5"/>
      <c r="BQ387" s="5"/>
      <c r="BR387" s="5"/>
      <c r="BS387" s="5"/>
    </row>
    <row r="388" spans="1:71" ht="13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/>
      <c r="BB388" s="5"/>
      <c r="BC388" s="5"/>
      <c r="BD388" s="5"/>
      <c r="BE388" s="5"/>
      <c r="BF388" s="5"/>
      <c r="BG388" s="5"/>
      <c r="BH388" s="5"/>
      <c r="BI388" s="5"/>
      <c r="BJ388" s="5"/>
      <c r="BK388" s="5"/>
      <c r="BL388" s="5"/>
      <c r="BM388" s="5"/>
      <c r="BN388" s="5"/>
      <c r="BO388" s="5"/>
      <c r="BP388" s="5"/>
      <c r="BQ388" s="5"/>
      <c r="BR388" s="5"/>
      <c r="BS388" s="5"/>
    </row>
    <row r="389" spans="1:71" ht="13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5"/>
      <c r="AZ389" s="5"/>
      <c r="BA389" s="5"/>
      <c r="BB389" s="5"/>
      <c r="BC389" s="5"/>
      <c r="BD389" s="5"/>
      <c r="BE389" s="5"/>
      <c r="BF389" s="5"/>
      <c r="BG389" s="5"/>
      <c r="BH389" s="5"/>
      <c r="BI389" s="5"/>
      <c r="BJ389" s="5"/>
      <c r="BK389" s="5"/>
      <c r="BL389" s="5"/>
      <c r="BM389" s="5"/>
      <c r="BN389" s="5"/>
      <c r="BO389" s="5"/>
      <c r="BP389" s="5"/>
      <c r="BQ389" s="5"/>
      <c r="BR389" s="5"/>
      <c r="BS389" s="5"/>
    </row>
    <row r="390" spans="1:71" ht="13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  <c r="AZ390" s="5"/>
      <c r="BA390" s="5"/>
      <c r="BB390" s="5"/>
      <c r="BC390" s="5"/>
      <c r="BD390" s="5"/>
      <c r="BE390" s="5"/>
      <c r="BF390" s="5"/>
      <c r="BG390" s="5"/>
      <c r="BH390" s="5"/>
      <c r="BI390" s="5"/>
      <c r="BJ390" s="5"/>
      <c r="BK390" s="5"/>
      <c r="BL390" s="5"/>
      <c r="BM390" s="5"/>
      <c r="BN390" s="5"/>
      <c r="BO390" s="5"/>
      <c r="BP390" s="5"/>
      <c r="BQ390" s="5"/>
      <c r="BR390" s="5"/>
      <c r="BS390" s="5"/>
    </row>
    <row r="391" spans="1:71" ht="13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5"/>
      <c r="AZ391" s="5"/>
      <c r="BA391" s="5"/>
      <c r="BB391" s="5"/>
      <c r="BC391" s="5"/>
      <c r="BD391" s="5"/>
      <c r="BE391" s="5"/>
      <c r="BF391" s="5"/>
      <c r="BG391" s="5"/>
      <c r="BH391" s="5"/>
      <c r="BI391" s="5"/>
      <c r="BJ391" s="5"/>
      <c r="BK391" s="5"/>
      <c r="BL391" s="5"/>
      <c r="BM391" s="5"/>
      <c r="BN391" s="5"/>
      <c r="BO391" s="5"/>
      <c r="BP391" s="5"/>
      <c r="BQ391" s="5"/>
      <c r="BR391" s="5"/>
      <c r="BS391" s="5"/>
    </row>
    <row r="392" spans="1:71" ht="13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5"/>
      <c r="BE392" s="5"/>
      <c r="BF392" s="5"/>
      <c r="BG392" s="5"/>
      <c r="BH392" s="5"/>
      <c r="BI392" s="5"/>
      <c r="BJ392" s="5"/>
      <c r="BK392" s="5"/>
      <c r="BL392" s="5"/>
      <c r="BM392" s="5"/>
      <c r="BN392" s="5"/>
      <c r="BO392" s="5"/>
      <c r="BP392" s="5"/>
      <c r="BQ392" s="5"/>
      <c r="BR392" s="5"/>
      <c r="BS392" s="5"/>
    </row>
    <row r="393" spans="1:71" ht="13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5"/>
      <c r="BE393" s="5"/>
      <c r="BF393" s="5"/>
      <c r="BG393" s="5"/>
      <c r="BH393" s="5"/>
      <c r="BI393" s="5"/>
      <c r="BJ393" s="5"/>
      <c r="BK393" s="5"/>
      <c r="BL393" s="5"/>
      <c r="BM393" s="5"/>
      <c r="BN393" s="5"/>
      <c r="BO393" s="5"/>
      <c r="BP393" s="5"/>
      <c r="BQ393" s="5"/>
      <c r="BR393" s="5"/>
      <c r="BS393" s="5"/>
    </row>
    <row r="394" spans="1:71" ht="13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  <c r="AZ394" s="5"/>
      <c r="BA394" s="5"/>
      <c r="BB394" s="5"/>
      <c r="BC394" s="5"/>
      <c r="BD394" s="5"/>
      <c r="BE394" s="5"/>
      <c r="BF394" s="5"/>
      <c r="BG394" s="5"/>
      <c r="BH394" s="5"/>
      <c r="BI394" s="5"/>
      <c r="BJ394" s="5"/>
      <c r="BK394" s="5"/>
      <c r="BL394" s="5"/>
      <c r="BM394" s="5"/>
      <c r="BN394" s="5"/>
      <c r="BO394" s="5"/>
      <c r="BP394" s="5"/>
      <c r="BQ394" s="5"/>
      <c r="BR394" s="5"/>
      <c r="BS394" s="5"/>
    </row>
    <row r="395" spans="1:71" ht="13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  <c r="AZ395" s="5"/>
      <c r="BA395" s="5"/>
      <c r="BB395" s="5"/>
      <c r="BC395" s="5"/>
      <c r="BD395" s="5"/>
      <c r="BE395" s="5"/>
      <c r="BF395" s="5"/>
      <c r="BG395" s="5"/>
      <c r="BH395" s="5"/>
      <c r="BI395" s="5"/>
      <c r="BJ395" s="5"/>
      <c r="BK395" s="5"/>
      <c r="BL395" s="5"/>
      <c r="BM395" s="5"/>
      <c r="BN395" s="5"/>
      <c r="BO395" s="5"/>
      <c r="BP395" s="5"/>
      <c r="BQ395" s="5"/>
      <c r="BR395" s="5"/>
      <c r="BS395" s="5"/>
    </row>
    <row r="396" spans="1:71" ht="13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  <c r="AZ396" s="5"/>
      <c r="BA396" s="5"/>
      <c r="BB396" s="5"/>
      <c r="BC396" s="5"/>
      <c r="BD396" s="5"/>
      <c r="BE396" s="5"/>
      <c r="BF396" s="5"/>
      <c r="BG396" s="5"/>
      <c r="BH396" s="5"/>
      <c r="BI396" s="5"/>
      <c r="BJ396" s="5"/>
      <c r="BK396" s="5"/>
      <c r="BL396" s="5"/>
      <c r="BM396" s="5"/>
      <c r="BN396" s="5"/>
      <c r="BO396" s="5"/>
      <c r="BP396" s="5"/>
      <c r="BQ396" s="5"/>
      <c r="BR396" s="5"/>
      <c r="BS396" s="5"/>
    </row>
    <row r="397" spans="1:71" ht="13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  <c r="AZ397" s="5"/>
      <c r="BA397" s="5"/>
      <c r="BB397" s="5"/>
      <c r="BC397" s="5"/>
      <c r="BD397" s="5"/>
      <c r="BE397" s="5"/>
      <c r="BF397" s="5"/>
      <c r="BG397" s="5"/>
      <c r="BH397" s="5"/>
      <c r="BI397" s="5"/>
      <c r="BJ397" s="5"/>
      <c r="BK397" s="5"/>
      <c r="BL397" s="5"/>
      <c r="BM397" s="5"/>
      <c r="BN397" s="5"/>
      <c r="BO397" s="5"/>
      <c r="BP397" s="5"/>
      <c r="BQ397" s="5"/>
      <c r="BR397" s="5"/>
      <c r="BS397" s="5"/>
    </row>
    <row r="398" spans="1:71" ht="13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  <c r="AZ398" s="5"/>
      <c r="BA398" s="5"/>
      <c r="BB398" s="5"/>
      <c r="BC398" s="5"/>
      <c r="BD398" s="5"/>
      <c r="BE398" s="5"/>
      <c r="BF398" s="5"/>
      <c r="BG398" s="5"/>
      <c r="BH398" s="5"/>
      <c r="BI398" s="5"/>
      <c r="BJ398" s="5"/>
      <c r="BK398" s="5"/>
      <c r="BL398" s="5"/>
      <c r="BM398" s="5"/>
      <c r="BN398" s="5"/>
      <c r="BO398" s="5"/>
      <c r="BP398" s="5"/>
      <c r="BQ398" s="5"/>
      <c r="BR398" s="5"/>
      <c r="BS398" s="5"/>
    </row>
    <row r="399" spans="1:71" ht="13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  <c r="AZ399" s="5"/>
      <c r="BA399" s="5"/>
      <c r="BB399" s="5"/>
      <c r="BC399" s="5"/>
      <c r="BD399" s="5"/>
      <c r="BE399" s="5"/>
      <c r="BF399" s="5"/>
      <c r="BG399" s="5"/>
      <c r="BH399" s="5"/>
      <c r="BI399" s="5"/>
      <c r="BJ399" s="5"/>
      <c r="BK399" s="5"/>
      <c r="BL399" s="5"/>
      <c r="BM399" s="5"/>
      <c r="BN399" s="5"/>
      <c r="BO399" s="5"/>
      <c r="BP399" s="5"/>
      <c r="BQ399" s="5"/>
      <c r="BR399" s="5"/>
      <c r="BS399" s="5"/>
    </row>
    <row r="400" spans="1:71" ht="13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5"/>
      <c r="AZ400" s="5"/>
      <c r="BA400" s="5"/>
      <c r="BB400" s="5"/>
      <c r="BC400" s="5"/>
      <c r="BD400" s="5"/>
      <c r="BE400" s="5"/>
      <c r="BF400" s="5"/>
      <c r="BG400" s="5"/>
      <c r="BH400" s="5"/>
      <c r="BI400" s="5"/>
      <c r="BJ400" s="5"/>
      <c r="BK400" s="5"/>
      <c r="BL400" s="5"/>
      <c r="BM400" s="5"/>
      <c r="BN400" s="5"/>
      <c r="BO400" s="5"/>
      <c r="BP400" s="5"/>
      <c r="BQ400" s="5"/>
      <c r="BR400" s="5"/>
      <c r="BS400" s="5"/>
    </row>
    <row r="401" spans="1:71" ht="13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  <c r="AZ401" s="5"/>
      <c r="BA401" s="5"/>
      <c r="BB401" s="5"/>
      <c r="BC401" s="5"/>
      <c r="BD401" s="5"/>
      <c r="BE401" s="5"/>
      <c r="BF401" s="5"/>
      <c r="BG401" s="5"/>
      <c r="BH401" s="5"/>
      <c r="BI401" s="5"/>
      <c r="BJ401" s="5"/>
      <c r="BK401" s="5"/>
      <c r="BL401" s="5"/>
      <c r="BM401" s="5"/>
      <c r="BN401" s="5"/>
      <c r="BO401" s="5"/>
      <c r="BP401" s="5"/>
      <c r="BQ401" s="5"/>
      <c r="BR401" s="5"/>
      <c r="BS401" s="5"/>
    </row>
    <row r="402" spans="1:71" ht="13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  <c r="AZ402" s="5"/>
      <c r="BA402" s="5"/>
      <c r="BB402" s="5"/>
      <c r="BC402" s="5"/>
      <c r="BD402" s="5"/>
      <c r="BE402" s="5"/>
      <c r="BF402" s="5"/>
      <c r="BG402" s="5"/>
      <c r="BH402" s="5"/>
      <c r="BI402" s="5"/>
      <c r="BJ402" s="5"/>
      <c r="BK402" s="5"/>
      <c r="BL402" s="5"/>
      <c r="BM402" s="5"/>
      <c r="BN402" s="5"/>
      <c r="BO402" s="5"/>
      <c r="BP402" s="5"/>
      <c r="BQ402" s="5"/>
      <c r="BR402" s="5"/>
      <c r="BS402" s="5"/>
    </row>
    <row r="403" spans="1:71" ht="13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5"/>
      <c r="AZ403" s="5"/>
      <c r="BA403" s="5"/>
      <c r="BB403" s="5"/>
      <c r="BC403" s="5"/>
      <c r="BD403" s="5"/>
      <c r="BE403" s="5"/>
      <c r="BF403" s="5"/>
      <c r="BG403" s="5"/>
      <c r="BH403" s="5"/>
      <c r="BI403" s="5"/>
      <c r="BJ403" s="5"/>
      <c r="BK403" s="5"/>
      <c r="BL403" s="5"/>
      <c r="BM403" s="5"/>
      <c r="BN403" s="5"/>
      <c r="BO403" s="5"/>
      <c r="BP403" s="5"/>
      <c r="BQ403" s="5"/>
      <c r="BR403" s="5"/>
      <c r="BS403" s="5"/>
    </row>
    <row r="404" spans="1:71" ht="13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5"/>
      <c r="AZ404" s="5"/>
      <c r="BA404" s="5"/>
      <c r="BB404" s="5"/>
      <c r="BC404" s="5"/>
      <c r="BD404" s="5"/>
      <c r="BE404" s="5"/>
      <c r="BF404" s="5"/>
      <c r="BG404" s="5"/>
      <c r="BH404" s="5"/>
      <c r="BI404" s="5"/>
      <c r="BJ404" s="5"/>
      <c r="BK404" s="5"/>
      <c r="BL404" s="5"/>
      <c r="BM404" s="5"/>
      <c r="BN404" s="5"/>
      <c r="BO404" s="5"/>
      <c r="BP404" s="5"/>
      <c r="BQ404" s="5"/>
      <c r="BR404" s="5"/>
      <c r="BS404" s="5"/>
    </row>
    <row r="405" spans="1:71" ht="13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  <c r="AY405" s="5"/>
      <c r="AZ405" s="5"/>
      <c r="BA405" s="5"/>
      <c r="BB405" s="5"/>
      <c r="BC405" s="5"/>
      <c r="BD405" s="5"/>
      <c r="BE405" s="5"/>
      <c r="BF405" s="5"/>
      <c r="BG405" s="5"/>
      <c r="BH405" s="5"/>
      <c r="BI405" s="5"/>
      <c r="BJ405" s="5"/>
      <c r="BK405" s="5"/>
      <c r="BL405" s="5"/>
      <c r="BM405" s="5"/>
      <c r="BN405" s="5"/>
      <c r="BO405" s="5"/>
      <c r="BP405" s="5"/>
      <c r="BQ405" s="5"/>
      <c r="BR405" s="5"/>
      <c r="BS405" s="5"/>
    </row>
    <row r="406" spans="1:71" ht="13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5"/>
      <c r="AZ406" s="5"/>
      <c r="BA406" s="5"/>
      <c r="BB406" s="5"/>
      <c r="BC406" s="5"/>
      <c r="BD406" s="5"/>
      <c r="BE406" s="5"/>
      <c r="BF406" s="5"/>
      <c r="BG406" s="5"/>
      <c r="BH406" s="5"/>
      <c r="BI406" s="5"/>
      <c r="BJ406" s="5"/>
      <c r="BK406" s="5"/>
      <c r="BL406" s="5"/>
      <c r="BM406" s="5"/>
      <c r="BN406" s="5"/>
      <c r="BO406" s="5"/>
      <c r="BP406" s="5"/>
      <c r="BQ406" s="5"/>
      <c r="BR406" s="5"/>
      <c r="BS406" s="5"/>
    </row>
    <row r="407" spans="1:71" ht="13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5"/>
      <c r="AZ407" s="5"/>
      <c r="BA407" s="5"/>
      <c r="BB407" s="5"/>
      <c r="BC407" s="5"/>
      <c r="BD407" s="5"/>
      <c r="BE407" s="5"/>
      <c r="BF407" s="5"/>
      <c r="BG407" s="5"/>
      <c r="BH407" s="5"/>
      <c r="BI407" s="5"/>
      <c r="BJ407" s="5"/>
      <c r="BK407" s="5"/>
      <c r="BL407" s="5"/>
      <c r="BM407" s="5"/>
      <c r="BN407" s="5"/>
      <c r="BO407" s="5"/>
      <c r="BP407" s="5"/>
      <c r="BQ407" s="5"/>
      <c r="BR407" s="5"/>
      <c r="BS407" s="5"/>
    </row>
    <row r="408" spans="1:71" ht="13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5"/>
      <c r="AZ408" s="5"/>
      <c r="BA408" s="5"/>
      <c r="BB408" s="5"/>
      <c r="BC408" s="5"/>
      <c r="BD408" s="5"/>
      <c r="BE408" s="5"/>
      <c r="BF408" s="5"/>
      <c r="BG408" s="5"/>
      <c r="BH408" s="5"/>
      <c r="BI408" s="5"/>
      <c r="BJ408" s="5"/>
      <c r="BK408" s="5"/>
      <c r="BL408" s="5"/>
      <c r="BM408" s="5"/>
      <c r="BN408" s="5"/>
      <c r="BO408" s="5"/>
      <c r="BP408" s="5"/>
      <c r="BQ408" s="5"/>
      <c r="BR408" s="5"/>
      <c r="BS408" s="5"/>
    </row>
    <row r="409" spans="1:71" ht="13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  <c r="AZ409" s="5"/>
      <c r="BA409" s="5"/>
      <c r="BB409" s="5"/>
      <c r="BC409" s="5"/>
      <c r="BD409" s="5"/>
      <c r="BE409" s="5"/>
      <c r="BF409" s="5"/>
      <c r="BG409" s="5"/>
      <c r="BH409" s="5"/>
      <c r="BI409" s="5"/>
      <c r="BJ409" s="5"/>
      <c r="BK409" s="5"/>
      <c r="BL409" s="5"/>
      <c r="BM409" s="5"/>
      <c r="BN409" s="5"/>
      <c r="BO409" s="5"/>
      <c r="BP409" s="5"/>
      <c r="BQ409" s="5"/>
      <c r="BR409" s="5"/>
      <c r="BS409" s="5"/>
    </row>
    <row r="410" spans="1:71" ht="13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5"/>
      <c r="AZ410" s="5"/>
      <c r="BA410" s="5"/>
      <c r="BB410" s="5"/>
      <c r="BC410" s="5"/>
      <c r="BD410" s="5"/>
      <c r="BE410" s="5"/>
      <c r="BF410" s="5"/>
      <c r="BG410" s="5"/>
      <c r="BH410" s="5"/>
      <c r="BI410" s="5"/>
      <c r="BJ410" s="5"/>
      <c r="BK410" s="5"/>
      <c r="BL410" s="5"/>
      <c r="BM410" s="5"/>
      <c r="BN410" s="5"/>
      <c r="BO410" s="5"/>
      <c r="BP410" s="5"/>
      <c r="BQ410" s="5"/>
      <c r="BR410" s="5"/>
      <c r="BS410" s="5"/>
    </row>
    <row r="411" spans="1:71" ht="13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  <c r="AY411" s="5"/>
      <c r="AZ411" s="5"/>
      <c r="BA411" s="5"/>
      <c r="BB411" s="5"/>
      <c r="BC411" s="5"/>
      <c r="BD411" s="5"/>
      <c r="BE411" s="5"/>
      <c r="BF411" s="5"/>
      <c r="BG411" s="5"/>
      <c r="BH411" s="5"/>
      <c r="BI411" s="5"/>
      <c r="BJ411" s="5"/>
      <c r="BK411" s="5"/>
      <c r="BL411" s="5"/>
      <c r="BM411" s="5"/>
      <c r="BN411" s="5"/>
      <c r="BO411" s="5"/>
      <c r="BP411" s="5"/>
      <c r="BQ411" s="5"/>
      <c r="BR411" s="5"/>
      <c r="BS411" s="5"/>
    </row>
    <row r="412" spans="1:71" ht="13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  <c r="AY412" s="5"/>
      <c r="AZ412" s="5"/>
      <c r="BA412" s="5"/>
      <c r="BB412" s="5"/>
      <c r="BC412" s="5"/>
      <c r="BD412" s="5"/>
      <c r="BE412" s="5"/>
      <c r="BF412" s="5"/>
      <c r="BG412" s="5"/>
      <c r="BH412" s="5"/>
      <c r="BI412" s="5"/>
      <c r="BJ412" s="5"/>
      <c r="BK412" s="5"/>
      <c r="BL412" s="5"/>
      <c r="BM412" s="5"/>
      <c r="BN412" s="5"/>
      <c r="BO412" s="5"/>
      <c r="BP412" s="5"/>
      <c r="BQ412" s="5"/>
      <c r="BR412" s="5"/>
      <c r="BS412" s="5"/>
    </row>
    <row r="413" spans="1:71" ht="13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5"/>
      <c r="AZ413" s="5"/>
      <c r="BA413" s="5"/>
      <c r="BB413" s="5"/>
      <c r="BC413" s="5"/>
      <c r="BD413" s="5"/>
      <c r="BE413" s="5"/>
      <c r="BF413" s="5"/>
      <c r="BG413" s="5"/>
      <c r="BH413" s="5"/>
      <c r="BI413" s="5"/>
      <c r="BJ413" s="5"/>
      <c r="BK413" s="5"/>
      <c r="BL413" s="5"/>
      <c r="BM413" s="5"/>
      <c r="BN413" s="5"/>
      <c r="BO413" s="5"/>
      <c r="BP413" s="5"/>
      <c r="BQ413" s="5"/>
      <c r="BR413" s="5"/>
      <c r="BS413" s="5"/>
    </row>
    <row r="414" spans="1:71" ht="13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  <c r="AY414" s="5"/>
      <c r="AZ414" s="5"/>
      <c r="BA414" s="5"/>
      <c r="BB414" s="5"/>
      <c r="BC414" s="5"/>
      <c r="BD414" s="5"/>
      <c r="BE414" s="5"/>
      <c r="BF414" s="5"/>
      <c r="BG414" s="5"/>
      <c r="BH414" s="5"/>
      <c r="BI414" s="5"/>
      <c r="BJ414" s="5"/>
      <c r="BK414" s="5"/>
      <c r="BL414" s="5"/>
      <c r="BM414" s="5"/>
      <c r="BN414" s="5"/>
      <c r="BO414" s="5"/>
      <c r="BP414" s="5"/>
      <c r="BQ414" s="5"/>
      <c r="BR414" s="5"/>
      <c r="BS414" s="5"/>
    </row>
    <row r="415" spans="1:71" ht="13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5"/>
      <c r="AZ415" s="5"/>
      <c r="BA415" s="5"/>
      <c r="BB415" s="5"/>
      <c r="BC415" s="5"/>
      <c r="BD415" s="5"/>
      <c r="BE415" s="5"/>
      <c r="BF415" s="5"/>
      <c r="BG415" s="5"/>
      <c r="BH415" s="5"/>
      <c r="BI415" s="5"/>
      <c r="BJ415" s="5"/>
      <c r="BK415" s="5"/>
      <c r="BL415" s="5"/>
      <c r="BM415" s="5"/>
      <c r="BN415" s="5"/>
      <c r="BO415" s="5"/>
      <c r="BP415" s="5"/>
      <c r="BQ415" s="5"/>
      <c r="BR415" s="5"/>
      <c r="BS415" s="5"/>
    </row>
    <row r="416" spans="1:71" ht="13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5"/>
      <c r="AZ416" s="5"/>
      <c r="BA416" s="5"/>
      <c r="BB416" s="5"/>
      <c r="BC416" s="5"/>
      <c r="BD416" s="5"/>
      <c r="BE416" s="5"/>
      <c r="BF416" s="5"/>
      <c r="BG416" s="5"/>
      <c r="BH416" s="5"/>
      <c r="BI416" s="5"/>
      <c r="BJ416" s="5"/>
      <c r="BK416" s="5"/>
      <c r="BL416" s="5"/>
      <c r="BM416" s="5"/>
      <c r="BN416" s="5"/>
      <c r="BO416" s="5"/>
      <c r="BP416" s="5"/>
      <c r="BQ416" s="5"/>
      <c r="BR416" s="5"/>
      <c r="BS416" s="5"/>
    </row>
    <row r="417" spans="1:71" ht="13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5"/>
      <c r="AZ417" s="5"/>
      <c r="BA417" s="5"/>
      <c r="BB417" s="5"/>
      <c r="BC417" s="5"/>
      <c r="BD417" s="5"/>
      <c r="BE417" s="5"/>
      <c r="BF417" s="5"/>
      <c r="BG417" s="5"/>
      <c r="BH417" s="5"/>
      <c r="BI417" s="5"/>
      <c r="BJ417" s="5"/>
      <c r="BK417" s="5"/>
      <c r="BL417" s="5"/>
      <c r="BM417" s="5"/>
      <c r="BN417" s="5"/>
      <c r="BO417" s="5"/>
      <c r="BP417" s="5"/>
      <c r="BQ417" s="5"/>
      <c r="BR417" s="5"/>
      <c r="BS417" s="5"/>
    </row>
    <row r="418" spans="1:71" ht="13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5"/>
      <c r="AZ418" s="5"/>
      <c r="BA418" s="5"/>
      <c r="BB418" s="5"/>
      <c r="BC418" s="5"/>
      <c r="BD418" s="5"/>
      <c r="BE418" s="5"/>
      <c r="BF418" s="5"/>
      <c r="BG418" s="5"/>
      <c r="BH418" s="5"/>
      <c r="BI418" s="5"/>
      <c r="BJ418" s="5"/>
      <c r="BK418" s="5"/>
      <c r="BL418" s="5"/>
      <c r="BM418" s="5"/>
      <c r="BN418" s="5"/>
      <c r="BO418" s="5"/>
      <c r="BP418" s="5"/>
      <c r="BQ418" s="5"/>
      <c r="BR418" s="5"/>
      <c r="BS418" s="5"/>
    </row>
    <row r="419" spans="1:71" ht="13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  <c r="AX419" s="5"/>
      <c r="AY419" s="5"/>
      <c r="AZ419" s="5"/>
      <c r="BA419" s="5"/>
      <c r="BB419" s="5"/>
      <c r="BC419" s="5"/>
      <c r="BD419" s="5"/>
      <c r="BE419" s="5"/>
      <c r="BF419" s="5"/>
      <c r="BG419" s="5"/>
      <c r="BH419" s="5"/>
      <c r="BI419" s="5"/>
      <c r="BJ419" s="5"/>
      <c r="BK419" s="5"/>
      <c r="BL419" s="5"/>
      <c r="BM419" s="5"/>
      <c r="BN419" s="5"/>
      <c r="BO419" s="5"/>
      <c r="BP419" s="5"/>
      <c r="BQ419" s="5"/>
      <c r="BR419" s="5"/>
      <c r="BS419" s="5"/>
    </row>
    <row r="420" spans="1:71" ht="13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5"/>
      <c r="AZ420" s="5"/>
      <c r="BA420" s="5"/>
      <c r="BB420" s="5"/>
      <c r="BC420" s="5"/>
      <c r="BD420" s="5"/>
      <c r="BE420" s="5"/>
      <c r="BF420" s="5"/>
      <c r="BG420" s="5"/>
      <c r="BH420" s="5"/>
      <c r="BI420" s="5"/>
      <c r="BJ420" s="5"/>
      <c r="BK420" s="5"/>
      <c r="BL420" s="5"/>
      <c r="BM420" s="5"/>
      <c r="BN420" s="5"/>
      <c r="BO420" s="5"/>
      <c r="BP420" s="5"/>
      <c r="BQ420" s="5"/>
      <c r="BR420" s="5"/>
      <c r="BS420" s="5"/>
    </row>
    <row r="421" spans="1:71" ht="13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5"/>
      <c r="AZ421" s="5"/>
      <c r="BA421" s="5"/>
      <c r="BB421" s="5"/>
      <c r="BC421" s="5"/>
      <c r="BD421" s="5"/>
      <c r="BE421" s="5"/>
      <c r="BF421" s="5"/>
      <c r="BG421" s="5"/>
      <c r="BH421" s="5"/>
      <c r="BI421" s="5"/>
      <c r="BJ421" s="5"/>
      <c r="BK421" s="5"/>
      <c r="BL421" s="5"/>
      <c r="BM421" s="5"/>
      <c r="BN421" s="5"/>
      <c r="BO421" s="5"/>
      <c r="BP421" s="5"/>
      <c r="BQ421" s="5"/>
      <c r="BR421" s="5"/>
      <c r="BS421" s="5"/>
    </row>
    <row r="422" spans="1:71" ht="13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  <c r="AY422" s="5"/>
      <c r="AZ422" s="5"/>
      <c r="BA422" s="5"/>
      <c r="BB422" s="5"/>
      <c r="BC422" s="5"/>
      <c r="BD422" s="5"/>
      <c r="BE422" s="5"/>
      <c r="BF422" s="5"/>
      <c r="BG422" s="5"/>
      <c r="BH422" s="5"/>
      <c r="BI422" s="5"/>
      <c r="BJ422" s="5"/>
      <c r="BK422" s="5"/>
      <c r="BL422" s="5"/>
      <c r="BM422" s="5"/>
      <c r="BN422" s="5"/>
      <c r="BO422" s="5"/>
      <c r="BP422" s="5"/>
      <c r="BQ422" s="5"/>
      <c r="BR422" s="5"/>
      <c r="BS422" s="5"/>
    </row>
    <row r="423" spans="1:71" ht="13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  <c r="AZ423" s="5"/>
      <c r="BA423" s="5"/>
      <c r="BB423" s="5"/>
      <c r="BC423" s="5"/>
      <c r="BD423" s="5"/>
      <c r="BE423" s="5"/>
      <c r="BF423" s="5"/>
      <c r="BG423" s="5"/>
      <c r="BH423" s="5"/>
      <c r="BI423" s="5"/>
      <c r="BJ423" s="5"/>
      <c r="BK423" s="5"/>
      <c r="BL423" s="5"/>
      <c r="BM423" s="5"/>
      <c r="BN423" s="5"/>
      <c r="BO423" s="5"/>
      <c r="BP423" s="5"/>
      <c r="BQ423" s="5"/>
      <c r="BR423" s="5"/>
      <c r="BS423" s="5"/>
    </row>
    <row r="424" spans="1:71" ht="13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  <c r="AY424" s="5"/>
      <c r="AZ424" s="5"/>
      <c r="BA424" s="5"/>
      <c r="BB424" s="5"/>
      <c r="BC424" s="5"/>
      <c r="BD424" s="5"/>
      <c r="BE424" s="5"/>
      <c r="BF424" s="5"/>
      <c r="BG424" s="5"/>
      <c r="BH424" s="5"/>
      <c r="BI424" s="5"/>
      <c r="BJ424" s="5"/>
      <c r="BK424" s="5"/>
      <c r="BL424" s="5"/>
      <c r="BM424" s="5"/>
      <c r="BN424" s="5"/>
      <c r="BO424" s="5"/>
      <c r="BP424" s="5"/>
      <c r="BQ424" s="5"/>
      <c r="BR424" s="5"/>
      <c r="BS424" s="5"/>
    </row>
    <row r="425" spans="1:71" ht="13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  <c r="AY425" s="5"/>
      <c r="AZ425" s="5"/>
      <c r="BA425" s="5"/>
      <c r="BB425" s="5"/>
      <c r="BC425" s="5"/>
      <c r="BD425" s="5"/>
      <c r="BE425" s="5"/>
      <c r="BF425" s="5"/>
      <c r="BG425" s="5"/>
      <c r="BH425" s="5"/>
      <c r="BI425" s="5"/>
      <c r="BJ425" s="5"/>
      <c r="BK425" s="5"/>
      <c r="BL425" s="5"/>
      <c r="BM425" s="5"/>
      <c r="BN425" s="5"/>
      <c r="BO425" s="5"/>
      <c r="BP425" s="5"/>
      <c r="BQ425" s="5"/>
      <c r="BR425" s="5"/>
      <c r="BS425" s="5"/>
    </row>
    <row r="426" spans="1:71" ht="13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5"/>
      <c r="AZ426" s="5"/>
      <c r="BA426" s="5"/>
      <c r="BB426" s="5"/>
      <c r="BC426" s="5"/>
      <c r="BD426" s="5"/>
      <c r="BE426" s="5"/>
      <c r="BF426" s="5"/>
      <c r="BG426" s="5"/>
      <c r="BH426" s="5"/>
      <c r="BI426" s="5"/>
      <c r="BJ426" s="5"/>
      <c r="BK426" s="5"/>
      <c r="BL426" s="5"/>
      <c r="BM426" s="5"/>
      <c r="BN426" s="5"/>
      <c r="BO426" s="5"/>
      <c r="BP426" s="5"/>
      <c r="BQ426" s="5"/>
      <c r="BR426" s="5"/>
      <c r="BS426" s="5"/>
    </row>
    <row r="427" spans="1:71" ht="13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5"/>
      <c r="AZ427" s="5"/>
      <c r="BA427" s="5"/>
      <c r="BB427" s="5"/>
      <c r="BC427" s="5"/>
      <c r="BD427" s="5"/>
      <c r="BE427" s="5"/>
      <c r="BF427" s="5"/>
      <c r="BG427" s="5"/>
      <c r="BH427" s="5"/>
      <c r="BI427" s="5"/>
      <c r="BJ427" s="5"/>
      <c r="BK427" s="5"/>
      <c r="BL427" s="5"/>
      <c r="BM427" s="5"/>
      <c r="BN427" s="5"/>
      <c r="BO427" s="5"/>
      <c r="BP427" s="5"/>
      <c r="BQ427" s="5"/>
      <c r="BR427" s="5"/>
      <c r="BS427" s="5"/>
    </row>
    <row r="428" spans="1:71" ht="13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  <c r="AZ428" s="5"/>
      <c r="BA428" s="5"/>
      <c r="BB428" s="5"/>
      <c r="BC428" s="5"/>
      <c r="BD428" s="5"/>
      <c r="BE428" s="5"/>
      <c r="BF428" s="5"/>
      <c r="BG428" s="5"/>
      <c r="BH428" s="5"/>
      <c r="BI428" s="5"/>
      <c r="BJ428" s="5"/>
      <c r="BK428" s="5"/>
      <c r="BL428" s="5"/>
      <c r="BM428" s="5"/>
      <c r="BN428" s="5"/>
      <c r="BO428" s="5"/>
      <c r="BP428" s="5"/>
      <c r="BQ428" s="5"/>
      <c r="BR428" s="5"/>
      <c r="BS428" s="5"/>
    </row>
    <row r="429" spans="1:71" ht="13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  <c r="AZ429" s="5"/>
      <c r="BA429" s="5"/>
      <c r="BB429" s="5"/>
      <c r="BC429" s="5"/>
      <c r="BD429" s="5"/>
      <c r="BE429" s="5"/>
      <c r="BF429" s="5"/>
      <c r="BG429" s="5"/>
      <c r="BH429" s="5"/>
      <c r="BI429" s="5"/>
      <c r="BJ429" s="5"/>
      <c r="BK429" s="5"/>
      <c r="BL429" s="5"/>
      <c r="BM429" s="5"/>
      <c r="BN429" s="5"/>
      <c r="BO429" s="5"/>
      <c r="BP429" s="5"/>
      <c r="BQ429" s="5"/>
      <c r="BR429" s="5"/>
      <c r="BS429" s="5"/>
    </row>
    <row r="430" spans="1:71" ht="13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  <c r="AZ430" s="5"/>
      <c r="BA430" s="5"/>
      <c r="BB430" s="5"/>
      <c r="BC430" s="5"/>
      <c r="BD430" s="5"/>
      <c r="BE430" s="5"/>
      <c r="BF430" s="5"/>
      <c r="BG430" s="5"/>
      <c r="BH430" s="5"/>
      <c r="BI430" s="5"/>
      <c r="BJ430" s="5"/>
      <c r="BK430" s="5"/>
      <c r="BL430" s="5"/>
      <c r="BM430" s="5"/>
      <c r="BN430" s="5"/>
      <c r="BO430" s="5"/>
      <c r="BP430" s="5"/>
      <c r="BQ430" s="5"/>
      <c r="BR430" s="5"/>
      <c r="BS430" s="5"/>
    </row>
    <row r="431" spans="1:71" ht="13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5"/>
      <c r="AZ431" s="5"/>
      <c r="BA431" s="5"/>
      <c r="BB431" s="5"/>
      <c r="BC431" s="5"/>
      <c r="BD431" s="5"/>
      <c r="BE431" s="5"/>
      <c r="BF431" s="5"/>
      <c r="BG431" s="5"/>
      <c r="BH431" s="5"/>
      <c r="BI431" s="5"/>
      <c r="BJ431" s="5"/>
      <c r="BK431" s="5"/>
      <c r="BL431" s="5"/>
      <c r="BM431" s="5"/>
      <c r="BN431" s="5"/>
      <c r="BO431" s="5"/>
      <c r="BP431" s="5"/>
      <c r="BQ431" s="5"/>
      <c r="BR431" s="5"/>
      <c r="BS431" s="5"/>
    </row>
    <row r="432" spans="1:71" ht="13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5"/>
      <c r="AZ432" s="5"/>
      <c r="BA432" s="5"/>
      <c r="BB432" s="5"/>
      <c r="BC432" s="5"/>
      <c r="BD432" s="5"/>
      <c r="BE432" s="5"/>
      <c r="BF432" s="5"/>
      <c r="BG432" s="5"/>
      <c r="BH432" s="5"/>
      <c r="BI432" s="5"/>
      <c r="BJ432" s="5"/>
      <c r="BK432" s="5"/>
      <c r="BL432" s="5"/>
      <c r="BM432" s="5"/>
      <c r="BN432" s="5"/>
      <c r="BO432" s="5"/>
      <c r="BP432" s="5"/>
      <c r="BQ432" s="5"/>
      <c r="BR432" s="5"/>
      <c r="BS432" s="5"/>
    </row>
    <row r="433" spans="1:71" ht="13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  <c r="AY433" s="5"/>
      <c r="AZ433" s="5"/>
      <c r="BA433" s="5"/>
      <c r="BB433" s="5"/>
      <c r="BC433" s="5"/>
      <c r="BD433" s="5"/>
      <c r="BE433" s="5"/>
      <c r="BF433" s="5"/>
      <c r="BG433" s="5"/>
      <c r="BH433" s="5"/>
      <c r="BI433" s="5"/>
      <c r="BJ433" s="5"/>
      <c r="BK433" s="5"/>
      <c r="BL433" s="5"/>
      <c r="BM433" s="5"/>
      <c r="BN433" s="5"/>
      <c r="BO433" s="5"/>
      <c r="BP433" s="5"/>
      <c r="BQ433" s="5"/>
      <c r="BR433" s="5"/>
      <c r="BS433" s="5"/>
    </row>
    <row r="434" spans="1:71" ht="13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5"/>
      <c r="AZ434" s="5"/>
      <c r="BA434" s="5"/>
      <c r="BB434" s="5"/>
      <c r="BC434" s="5"/>
      <c r="BD434" s="5"/>
      <c r="BE434" s="5"/>
      <c r="BF434" s="5"/>
      <c r="BG434" s="5"/>
      <c r="BH434" s="5"/>
      <c r="BI434" s="5"/>
      <c r="BJ434" s="5"/>
      <c r="BK434" s="5"/>
      <c r="BL434" s="5"/>
      <c r="BM434" s="5"/>
      <c r="BN434" s="5"/>
      <c r="BO434" s="5"/>
      <c r="BP434" s="5"/>
      <c r="BQ434" s="5"/>
      <c r="BR434" s="5"/>
      <c r="BS434" s="5"/>
    </row>
    <row r="435" spans="1:71" ht="13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5"/>
      <c r="AZ435" s="5"/>
      <c r="BA435" s="5"/>
      <c r="BB435" s="5"/>
      <c r="BC435" s="5"/>
      <c r="BD435" s="5"/>
      <c r="BE435" s="5"/>
      <c r="BF435" s="5"/>
      <c r="BG435" s="5"/>
      <c r="BH435" s="5"/>
      <c r="BI435" s="5"/>
      <c r="BJ435" s="5"/>
      <c r="BK435" s="5"/>
      <c r="BL435" s="5"/>
      <c r="BM435" s="5"/>
      <c r="BN435" s="5"/>
      <c r="BO435" s="5"/>
      <c r="BP435" s="5"/>
      <c r="BQ435" s="5"/>
      <c r="BR435" s="5"/>
      <c r="BS435" s="5"/>
    </row>
    <row r="436" spans="1:71" ht="13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  <c r="AZ436" s="5"/>
      <c r="BA436" s="5"/>
      <c r="BB436" s="5"/>
      <c r="BC436" s="5"/>
      <c r="BD436" s="5"/>
      <c r="BE436" s="5"/>
      <c r="BF436" s="5"/>
      <c r="BG436" s="5"/>
      <c r="BH436" s="5"/>
      <c r="BI436" s="5"/>
      <c r="BJ436" s="5"/>
      <c r="BK436" s="5"/>
      <c r="BL436" s="5"/>
      <c r="BM436" s="5"/>
      <c r="BN436" s="5"/>
      <c r="BO436" s="5"/>
      <c r="BP436" s="5"/>
      <c r="BQ436" s="5"/>
      <c r="BR436" s="5"/>
      <c r="BS436" s="5"/>
    </row>
    <row r="437" spans="1:71" ht="13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5"/>
      <c r="AZ437" s="5"/>
      <c r="BA437" s="5"/>
      <c r="BB437" s="5"/>
      <c r="BC437" s="5"/>
      <c r="BD437" s="5"/>
      <c r="BE437" s="5"/>
      <c r="BF437" s="5"/>
      <c r="BG437" s="5"/>
      <c r="BH437" s="5"/>
      <c r="BI437" s="5"/>
      <c r="BJ437" s="5"/>
      <c r="BK437" s="5"/>
      <c r="BL437" s="5"/>
      <c r="BM437" s="5"/>
      <c r="BN437" s="5"/>
      <c r="BO437" s="5"/>
      <c r="BP437" s="5"/>
      <c r="BQ437" s="5"/>
      <c r="BR437" s="5"/>
      <c r="BS437" s="5"/>
    </row>
    <row r="438" spans="1:71" ht="13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5"/>
      <c r="AZ438" s="5"/>
      <c r="BA438" s="5"/>
      <c r="BB438" s="5"/>
      <c r="BC438" s="5"/>
      <c r="BD438" s="5"/>
      <c r="BE438" s="5"/>
      <c r="BF438" s="5"/>
      <c r="BG438" s="5"/>
      <c r="BH438" s="5"/>
      <c r="BI438" s="5"/>
      <c r="BJ438" s="5"/>
      <c r="BK438" s="5"/>
      <c r="BL438" s="5"/>
      <c r="BM438" s="5"/>
      <c r="BN438" s="5"/>
      <c r="BO438" s="5"/>
      <c r="BP438" s="5"/>
      <c r="BQ438" s="5"/>
      <c r="BR438" s="5"/>
      <c r="BS438" s="5"/>
    </row>
    <row r="439" spans="1:71" ht="13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  <c r="AY439" s="5"/>
      <c r="AZ439" s="5"/>
      <c r="BA439" s="5"/>
      <c r="BB439" s="5"/>
      <c r="BC439" s="5"/>
      <c r="BD439" s="5"/>
      <c r="BE439" s="5"/>
      <c r="BF439" s="5"/>
      <c r="BG439" s="5"/>
      <c r="BH439" s="5"/>
      <c r="BI439" s="5"/>
      <c r="BJ439" s="5"/>
      <c r="BK439" s="5"/>
      <c r="BL439" s="5"/>
      <c r="BM439" s="5"/>
      <c r="BN439" s="5"/>
      <c r="BO439" s="5"/>
      <c r="BP439" s="5"/>
      <c r="BQ439" s="5"/>
      <c r="BR439" s="5"/>
      <c r="BS439" s="5"/>
    </row>
    <row r="440" spans="1:71" ht="13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5"/>
      <c r="AZ440" s="5"/>
      <c r="BA440" s="5"/>
      <c r="BB440" s="5"/>
      <c r="BC440" s="5"/>
      <c r="BD440" s="5"/>
      <c r="BE440" s="5"/>
      <c r="BF440" s="5"/>
      <c r="BG440" s="5"/>
      <c r="BH440" s="5"/>
      <c r="BI440" s="5"/>
      <c r="BJ440" s="5"/>
      <c r="BK440" s="5"/>
      <c r="BL440" s="5"/>
      <c r="BM440" s="5"/>
      <c r="BN440" s="5"/>
      <c r="BO440" s="5"/>
      <c r="BP440" s="5"/>
      <c r="BQ440" s="5"/>
      <c r="BR440" s="5"/>
      <c r="BS440" s="5"/>
    </row>
    <row r="441" spans="1:71" ht="13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5"/>
      <c r="AZ441" s="5"/>
      <c r="BA441" s="5"/>
      <c r="BB441" s="5"/>
      <c r="BC441" s="5"/>
      <c r="BD441" s="5"/>
      <c r="BE441" s="5"/>
      <c r="BF441" s="5"/>
      <c r="BG441" s="5"/>
      <c r="BH441" s="5"/>
      <c r="BI441" s="5"/>
      <c r="BJ441" s="5"/>
      <c r="BK441" s="5"/>
      <c r="BL441" s="5"/>
      <c r="BM441" s="5"/>
      <c r="BN441" s="5"/>
      <c r="BO441" s="5"/>
      <c r="BP441" s="5"/>
      <c r="BQ441" s="5"/>
      <c r="BR441" s="5"/>
      <c r="BS441" s="5"/>
    </row>
    <row r="442" spans="1:71" ht="13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  <c r="AY442" s="5"/>
      <c r="AZ442" s="5"/>
      <c r="BA442" s="5"/>
      <c r="BB442" s="5"/>
      <c r="BC442" s="5"/>
      <c r="BD442" s="5"/>
      <c r="BE442" s="5"/>
      <c r="BF442" s="5"/>
      <c r="BG442" s="5"/>
      <c r="BH442" s="5"/>
      <c r="BI442" s="5"/>
      <c r="BJ442" s="5"/>
      <c r="BK442" s="5"/>
      <c r="BL442" s="5"/>
      <c r="BM442" s="5"/>
      <c r="BN442" s="5"/>
      <c r="BO442" s="5"/>
      <c r="BP442" s="5"/>
      <c r="BQ442" s="5"/>
      <c r="BR442" s="5"/>
      <c r="BS442" s="5"/>
    </row>
    <row r="443" spans="1:71" ht="13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  <c r="AZ443" s="5"/>
      <c r="BA443" s="5"/>
      <c r="BB443" s="5"/>
      <c r="BC443" s="5"/>
      <c r="BD443" s="5"/>
      <c r="BE443" s="5"/>
      <c r="BF443" s="5"/>
      <c r="BG443" s="5"/>
      <c r="BH443" s="5"/>
      <c r="BI443" s="5"/>
      <c r="BJ443" s="5"/>
      <c r="BK443" s="5"/>
      <c r="BL443" s="5"/>
      <c r="BM443" s="5"/>
      <c r="BN443" s="5"/>
      <c r="BO443" s="5"/>
      <c r="BP443" s="5"/>
      <c r="BQ443" s="5"/>
      <c r="BR443" s="5"/>
      <c r="BS443" s="5"/>
    </row>
    <row r="444" spans="1:71" ht="13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  <c r="AZ444" s="5"/>
      <c r="BA444" s="5"/>
      <c r="BB444" s="5"/>
      <c r="BC444" s="5"/>
      <c r="BD444" s="5"/>
      <c r="BE444" s="5"/>
      <c r="BF444" s="5"/>
      <c r="BG444" s="5"/>
      <c r="BH444" s="5"/>
      <c r="BI444" s="5"/>
      <c r="BJ444" s="5"/>
      <c r="BK444" s="5"/>
      <c r="BL444" s="5"/>
      <c r="BM444" s="5"/>
      <c r="BN444" s="5"/>
      <c r="BO444" s="5"/>
      <c r="BP444" s="5"/>
      <c r="BQ444" s="5"/>
      <c r="BR444" s="5"/>
      <c r="BS444" s="5"/>
    </row>
    <row r="445" spans="1:71" ht="13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5"/>
      <c r="AZ445" s="5"/>
      <c r="BA445" s="5"/>
      <c r="BB445" s="5"/>
      <c r="BC445" s="5"/>
      <c r="BD445" s="5"/>
      <c r="BE445" s="5"/>
      <c r="BF445" s="5"/>
      <c r="BG445" s="5"/>
      <c r="BH445" s="5"/>
      <c r="BI445" s="5"/>
      <c r="BJ445" s="5"/>
      <c r="BK445" s="5"/>
      <c r="BL445" s="5"/>
      <c r="BM445" s="5"/>
      <c r="BN445" s="5"/>
      <c r="BO445" s="5"/>
      <c r="BP445" s="5"/>
      <c r="BQ445" s="5"/>
      <c r="BR445" s="5"/>
      <c r="BS445" s="5"/>
    </row>
    <row r="446" spans="1:71" ht="13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  <c r="AY446" s="5"/>
      <c r="AZ446" s="5"/>
      <c r="BA446" s="5"/>
      <c r="BB446" s="5"/>
      <c r="BC446" s="5"/>
      <c r="BD446" s="5"/>
      <c r="BE446" s="5"/>
      <c r="BF446" s="5"/>
      <c r="BG446" s="5"/>
      <c r="BH446" s="5"/>
      <c r="BI446" s="5"/>
      <c r="BJ446" s="5"/>
      <c r="BK446" s="5"/>
      <c r="BL446" s="5"/>
      <c r="BM446" s="5"/>
      <c r="BN446" s="5"/>
      <c r="BO446" s="5"/>
      <c r="BP446" s="5"/>
      <c r="BQ446" s="5"/>
      <c r="BR446" s="5"/>
      <c r="BS446" s="5"/>
    </row>
    <row r="447" spans="1:71" ht="13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  <c r="AY447" s="5"/>
      <c r="AZ447" s="5"/>
      <c r="BA447" s="5"/>
      <c r="BB447" s="5"/>
      <c r="BC447" s="5"/>
      <c r="BD447" s="5"/>
      <c r="BE447" s="5"/>
      <c r="BF447" s="5"/>
      <c r="BG447" s="5"/>
      <c r="BH447" s="5"/>
      <c r="BI447" s="5"/>
      <c r="BJ447" s="5"/>
      <c r="BK447" s="5"/>
      <c r="BL447" s="5"/>
      <c r="BM447" s="5"/>
      <c r="BN447" s="5"/>
      <c r="BO447" s="5"/>
      <c r="BP447" s="5"/>
      <c r="BQ447" s="5"/>
      <c r="BR447" s="5"/>
      <c r="BS447" s="5"/>
    </row>
    <row r="448" spans="1:71" ht="13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  <c r="AZ448" s="5"/>
      <c r="BA448" s="5"/>
      <c r="BB448" s="5"/>
      <c r="BC448" s="5"/>
      <c r="BD448" s="5"/>
      <c r="BE448" s="5"/>
      <c r="BF448" s="5"/>
      <c r="BG448" s="5"/>
      <c r="BH448" s="5"/>
      <c r="BI448" s="5"/>
      <c r="BJ448" s="5"/>
      <c r="BK448" s="5"/>
      <c r="BL448" s="5"/>
      <c r="BM448" s="5"/>
      <c r="BN448" s="5"/>
      <c r="BO448" s="5"/>
      <c r="BP448" s="5"/>
      <c r="BQ448" s="5"/>
      <c r="BR448" s="5"/>
      <c r="BS448" s="5"/>
    </row>
    <row r="449" spans="1:71" ht="13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  <c r="AZ449" s="5"/>
      <c r="BA449" s="5"/>
      <c r="BB449" s="5"/>
      <c r="BC449" s="5"/>
      <c r="BD449" s="5"/>
      <c r="BE449" s="5"/>
      <c r="BF449" s="5"/>
      <c r="BG449" s="5"/>
      <c r="BH449" s="5"/>
      <c r="BI449" s="5"/>
      <c r="BJ449" s="5"/>
      <c r="BK449" s="5"/>
      <c r="BL449" s="5"/>
      <c r="BM449" s="5"/>
      <c r="BN449" s="5"/>
      <c r="BO449" s="5"/>
      <c r="BP449" s="5"/>
      <c r="BQ449" s="5"/>
      <c r="BR449" s="5"/>
      <c r="BS449" s="5"/>
    </row>
    <row r="450" spans="1:71" ht="13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  <c r="AZ450" s="5"/>
      <c r="BA450" s="5"/>
      <c r="BB450" s="5"/>
      <c r="BC450" s="5"/>
      <c r="BD450" s="5"/>
      <c r="BE450" s="5"/>
      <c r="BF450" s="5"/>
      <c r="BG450" s="5"/>
      <c r="BH450" s="5"/>
      <c r="BI450" s="5"/>
      <c r="BJ450" s="5"/>
      <c r="BK450" s="5"/>
      <c r="BL450" s="5"/>
      <c r="BM450" s="5"/>
      <c r="BN450" s="5"/>
      <c r="BO450" s="5"/>
      <c r="BP450" s="5"/>
      <c r="BQ450" s="5"/>
      <c r="BR450" s="5"/>
      <c r="BS450" s="5"/>
    </row>
    <row r="451" spans="1:71" ht="13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  <c r="AZ451" s="5"/>
      <c r="BA451" s="5"/>
      <c r="BB451" s="5"/>
      <c r="BC451" s="5"/>
      <c r="BD451" s="5"/>
      <c r="BE451" s="5"/>
      <c r="BF451" s="5"/>
      <c r="BG451" s="5"/>
      <c r="BH451" s="5"/>
      <c r="BI451" s="5"/>
      <c r="BJ451" s="5"/>
      <c r="BK451" s="5"/>
      <c r="BL451" s="5"/>
      <c r="BM451" s="5"/>
      <c r="BN451" s="5"/>
      <c r="BO451" s="5"/>
      <c r="BP451" s="5"/>
      <c r="BQ451" s="5"/>
      <c r="BR451" s="5"/>
      <c r="BS451" s="5"/>
    </row>
    <row r="452" spans="1:71" ht="13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  <c r="AZ452" s="5"/>
      <c r="BA452" s="5"/>
      <c r="BB452" s="5"/>
      <c r="BC452" s="5"/>
      <c r="BD452" s="5"/>
      <c r="BE452" s="5"/>
      <c r="BF452" s="5"/>
      <c r="BG452" s="5"/>
      <c r="BH452" s="5"/>
      <c r="BI452" s="5"/>
      <c r="BJ452" s="5"/>
      <c r="BK452" s="5"/>
      <c r="BL452" s="5"/>
      <c r="BM452" s="5"/>
      <c r="BN452" s="5"/>
      <c r="BO452" s="5"/>
      <c r="BP452" s="5"/>
      <c r="BQ452" s="5"/>
      <c r="BR452" s="5"/>
      <c r="BS452" s="5"/>
    </row>
    <row r="453" spans="1:71" ht="13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5"/>
      <c r="AZ453" s="5"/>
      <c r="BA453" s="5"/>
      <c r="BB453" s="5"/>
      <c r="BC453" s="5"/>
      <c r="BD453" s="5"/>
      <c r="BE453" s="5"/>
      <c r="BF453" s="5"/>
      <c r="BG453" s="5"/>
      <c r="BH453" s="5"/>
      <c r="BI453" s="5"/>
      <c r="BJ453" s="5"/>
      <c r="BK453" s="5"/>
      <c r="BL453" s="5"/>
      <c r="BM453" s="5"/>
      <c r="BN453" s="5"/>
      <c r="BO453" s="5"/>
      <c r="BP453" s="5"/>
      <c r="BQ453" s="5"/>
      <c r="BR453" s="5"/>
      <c r="BS453" s="5"/>
    </row>
    <row r="454" spans="1:71" ht="13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5"/>
      <c r="AZ454" s="5"/>
      <c r="BA454" s="5"/>
      <c r="BB454" s="5"/>
      <c r="BC454" s="5"/>
      <c r="BD454" s="5"/>
      <c r="BE454" s="5"/>
      <c r="BF454" s="5"/>
      <c r="BG454" s="5"/>
      <c r="BH454" s="5"/>
      <c r="BI454" s="5"/>
      <c r="BJ454" s="5"/>
      <c r="BK454" s="5"/>
      <c r="BL454" s="5"/>
      <c r="BM454" s="5"/>
      <c r="BN454" s="5"/>
      <c r="BO454" s="5"/>
      <c r="BP454" s="5"/>
      <c r="BQ454" s="5"/>
      <c r="BR454" s="5"/>
      <c r="BS454" s="5"/>
    </row>
    <row r="455" spans="1:71" ht="13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  <c r="AZ455" s="5"/>
      <c r="BA455" s="5"/>
      <c r="BB455" s="5"/>
      <c r="BC455" s="5"/>
      <c r="BD455" s="5"/>
      <c r="BE455" s="5"/>
      <c r="BF455" s="5"/>
      <c r="BG455" s="5"/>
      <c r="BH455" s="5"/>
      <c r="BI455" s="5"/>
      <c r="BJ455" s="5"/>
      <c r="BK455" s="5"/>
      <c r="BL455" s="5"/>
      <c r="BM455" s="5"/>
      <c r="BN455" s="5"/>
      <c r="BO455" s="5"/>
      <c r="BP455" s="5"/>
      <c r="BQ455" s="5"/>
      <c r="BR455" s="5"/>
      <c r="BS455" s="5"/>
    </row>
    <row r="456" spans="1:71" ht="13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5"/>
      <c r="AZ456" s="5"/>
      <c r="BA456" s="5"/>
      <c r="BB456" s="5"/>
      <c r="BC456" s="5"/>
      <c r="BD456" s="5"/>
      <c r="BE456" s="5"/>
      <c r="BF456" s="5"/>
      <c r="BG456" s="5"/>
      <c r="BH456" s="5"/>
      <c r="BI456" s="5"/>
      <c r="BJ456" s="5"/>
      <c r="BK456" s="5"/>
      <c r="BL456" s="5"/>
      <c r="BM456" s="5"/>
      <c r="BN456" s="5"/>
      <c r="BO456" s="5"/>
      <c r="BP456" s="5"/>
      <c r="BQ456" s="5"/>
      <c r="BR456" s="5"/>
      <c r="BS456" s="5"/>
    </row>
    <row r="457" spans="1:71" ht="13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  <c r="AZ457" s="5"/>
      <c r="BA457" s="5"/>
      <c r="BB457" s="5"/>
      <c r="BC457" s="5"/>
      <c r="BD457" s="5"/>
      <c r="BE457" s="5"/>
      <c r="BF457" s="5"/>
      <c r="BG457" s="5"/>
      <c r="BH457" s="5"/>
      <c r="BI457" s="5"/>
      <c r="BJ457" s="5"/>
      <c r="BK457" s="5"/>
      <c r="BL457" s="5"/>
      <c r="BM457" s="5"/>
      <c r="BN457" s="5"/>
      <c r="BO457" s="5"/>
      <c r="BP457" s="5"/>
      <c r="BQ457" s="5"/>
      <c r="BR457" s="5"/>
      <c r="BS457" s="5"/>
    </row>
    <row r="458" spans="1:71" ht="13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5"/>
      <c r="BC458" s="5"/>
      <c r="BD458" s="5"/>
      <c r="BE458" s="5"/>
      <c r="BF458" s="5"/>
      <c r="BG458" s="5"/>
      <c r="BH458" s="5"/>
      <c r="BI458" s="5"/>
      <c r="BJ458" s="5"/>
      <c r="BK458" s="5"/>
      <c r="BL458" s="5"/>
      <c r="BM458" s="5"/>
      <c r="BN458" s="5"/>
      <c r="BO458" s="5"/>
      <c r="BP458" s="5"/>
      <c r="BQ458" s="5"/>
      <c r="BR458" s="5"/>
      <c r="BS458" s="5"/>
    </row>
    <row r="459" spans="1:71" ht="13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  <c r="AZ459" s="5"/>
      <c r="BA459" s="5"/>
      <c r="BB459" s="5"/>
      <c r="BC459" s="5"/>
      <c r="BD459" s="5"/>
      <c r="BE459" s="5"/>
      <c r="BF459" s="5"/>
      <c r="BG459" s="5"/>
      <c r="BH459" s="5"/>
      <c r="BI459" s="5"/>
      <c r="BJ459" s="5"/>
      <c r="BK459" s="5"/>
      <c r="BL459" s="5"/>
      <c r="BM459" s="5"/>
      <c r="BN459" s="5"/>
      <c r="BO459" s="5"/>
      <c r="BP459" s="5"/>
      <c r="BQ459" s="5"/>
      <c r="BR459" s="5"/>
      <c r="BS459" s="5"/>
    </row>
    <row r="460" spans="1:71" ht="13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5"/>
      <c r="BA460" s="5"/>
      <c r="BB460" s="5"/>
      <c r="BC460" s="5"/>
      <c r="BD460" s="5"/>
      <c r="BE460" s="5"/>
      <c r="BF460" s="5"/>
      <c r="BG460" s="5"/>
      <c r="BH460" s="5"/>
      <c r="BI460" s="5"/>
      <c r="BJ460" s="5"/>
      <c r="BK460" s="5"/>
      <c r="BL460" s="5"/>
      <c r="BM460" s="5"/>
      <c r="BN460" s="5"/>
      <c r="BO460" s="5"/>
      <c r="BP460" s="5"/>
      <c r="BQ460" s="5"/>
      <c r="BR460" s="5"/>
      <c r="BS460" s="5"/>
    </row>
    <row r="461" spans="1:71" ht="13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  <c r="AZ461" s="5"/>
      <c r="BA461" s="5"/>
      <c r="BB461" s="5"/>
      <c r="BC461" s="5"/>
      <c r="BD461" s="5"/>
      <c r="BE461" s="5"/>
      <c r="BF461" s="5"/>
      <c r="BG461" s="5"/>
      <c r="BH461" s="5"/>
      <c r="BI461" s="5"/>
      <c r="BJ461" s="5"/>
      <c r="BK461" s="5"/>
      <c r="BL461" s="5"/>
      <c r="BM461" s="5"/>
      <c r="BN461" s="5"/>
      <c r="BO461" s="5"/>
      <c r="BP461" s="5"/>
      <c r="BQ461" s="5"/>
      <c r="BR461" s="5"/>
      <c r="BS461" s="5"/>
    </row>
    <row r="462" spans="1:71" ht="13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5"/>
      <c r="BB462" s="5"/>
      <c r="BC462" s="5"/>
      <c r="BD462" s="5"/>
      <c r="BE462" s="5"/>
      <c r="BF462" s="5"/>
      <c r="BG462" s="5"/>
      <c r="BH462" s="5"/>
      <c r="BI462" s="5"/>
      <c r="BJ462" s="5"/>
      <c r="BK462" s="5"/>
      <c r="BL462" s="5"/>
      <c r="BM462" s="5"/>
      <c r="BN462" s="5"/>
      <c r="BO462" s="5"/>
      <c r="BP462" s="5"/>
      <c r="BQ462" s="5"/>
      <c r="BR462" s="5"/>
      <c r="BS462" s="5"/>
    </row>
    <row r="463" spans="1:71" ht="13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5"/>
      <c r="AZ463" s="5"/>
      <c r="BA463" s="5"/>
      <c r="BB463" s="5"/>
      <c r="BC463" s="5"/>
      <c r="BD463" s="5"/>
      <c r="BE463" s="5"/>
      <c r="BF463" s="5"/>
      <c r="BG463" s="5"/>
      <c r="BH463" s="5"/>
      <c r="BI463" s="5"/>
      <c r="BJ463" s="5"/>
      <c r="BK463" s="5"/>
      <c r="BL463" s="5"/>
      <c r="BM463" s="5"/>
      <c r="BN463" s="5"/>
      <c r="BO463" s="5"/>
      <c r="BP463" s="5"/>
      <c r="BQ463" s="5"/>
      <c r="BR463" s="5"/>
      <c r="BS463" s="5"/>
    </row>
    <row r="464" spans="1:71" ht="13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5"/>
      <c r="BE464" s="5"/>
      <c r="BF464" s="5"/>
      <c r="BG464" s="5"/>
      <c r="BH464" s="5"/>
      <c r="BI464" s="5"/>
      <c r="BJ464" s="5"/>
      <c r="BK464" s="5"/>
      <c r="BL464" s="5"/>
      <c r="BM464" s="5"/>
      <c r="BN464" s="5"/>
      <c r="BO464" s="5"/>
      <c r="BP464" s="5"/>
      <c r="BQ464" s="5"/>
      <c r="BR464" s="5"/>
      <c r="BS464" s="5"/>
    </row>
    <row r="465" spans="1:71" ht="13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  <c r="AZ465" s="5"/>
      <c r="BA465" s="5"/>
      <c r="BB465" s="5"/>
      <c r="BC465" s="5"/>
      <c r="BD465" s="5"/>
      <c r="BE465" s="5"/>
      <c r="BF465" s="5"/>
      <c r="BG465" s="5"/>
      <c r="BH465" s="5"/>
      <c r="BI465" s="5"/>
      <c r="BJ465" s="5"/>
      <c r="BK465" s="5"/>
      <c r="BL465" s="5"/>
      <c r="BM465" s="5"/>
      <c r="BN465" s="5"/>
      <c r="BO465" s="5"/>
      <c r="BP465" s="5"/>
      <c r="BQ465" s="5"/>
      <c r="BR465" s="5"/>
      <c r="BS465" s="5"/>
    </row>
    <row r="466" spans="1:71" ht="13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5"/>
      <c r="BE466" s="5"/>
      <c r="BF466" s="5"/>
      <c r="BG466" s="5"/>
      <c r="BH466" s="5"/>
      <c r="BI466" s="5"/>
      <c r="BJ466" s="5"/>
      <c r="BK466" s="5"/>
      <c r="BL466" s="5"/>
      <c r="BM466" s="5"/>
      <c r="BN466" s="5"/>
      <c r="BO466" s="5"/>
      <c r="BP466" s="5"/>
      <c r="BQ466" s="5"/>
      <c r="BR466" s="5"/>
      <c r="BS466" s="5"/>
    </row>
    <row r="467" spans="1:71" ht="13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5"/>
      <c r="AZ467" s="5"/>
      <c r="BA467" s="5"/>
      <c r="BB467" s="5"/>
      <c r="BC467" s="5"/>
      <c r="BD467" s="5"/>
      <c r="BE467" s="5"/>
      <c r="BF467" s="5"/>
      <c r="BG467" s="5"/>
      <c r="BH467" s="5"/>
      <c r="BI467" s="5"/>
      <c r="BJ467" s="5"/>
      <c r="BK467" s="5"/>
      <c r="BL467" s="5"/>
      <c r="BM467" s="5"/>
      <c r="BN467" s="5"/>
      <c r="BO467" s="5"/>
      <c r="BP467" s="5"/>
      <c r="BQ467" s="5"/>
      <c r="BR467" s="5"/>
      <c r="BS467" s="5"/>
    </row>
    <row r="468" spans="1:71" ht="13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  <c r="AZ468" s="5"/>
      <c r="BA468" s="5"/>
      <c r="BB468" s="5"/>
      <c r="BC468" s="5"/>
      <c r="BD468" s="5"/>
      <c r="BE468" s="5"/>
      <c r="BF468" s="5"/>
      <c r="BG468" s="5"/>
      <c r="BH468" s="5"/>
      <c r="BI468" s="5"/>
      <c r="BJ468" s="5"/>
      <c r="BK468" s="5"/>
      <c r="BL468" s="5"/>
      <c r="BM468" s="5"/>
      <c r="BN468" s="5"/>
      <c r="BO468" s="5"/>
      <c r="BP468" s="5"/>
      <c r="BQ468" s="5"/>
      <c r="BR468" s="5"/>
      <c r="BS468" s="5"/>
    </row>
    <row r="469" spans="1:71" ht="13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  <c r="AZ469" s="5"/>
      <c r="BA469" s="5"/>
      <c r="BB469" s="5"/>
      <c r="BC469" s="5"/>
      <c r="BD469" s="5"/>
      <c r="BE469" s="5"/>
      <c r="BF469" s="5"/>
      <c r="BG469" s="5"/>
      <c r="BH469" s="5"/>
      <c r="BI469" s="5"/>
      <c r="BJ469" s="5"/>
      <c r="BK469" s="5"/>
      <c r="BL469" s="5"/>
      <c r="BM469" s="5"/>
      <c r="BN469" s="5"/>
      <c r="BO469" s="5"/>
      <c r="BP469" s="5"/>
      <c r="BQ469" s="5"/>
      <c r="BR469" s="5"/>
      <c r="BS469" s="5"/>
    </row>
    <row r="470" spans="1:71" ht="13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5"/>
      <c r="BF470" s="5"/>
      <c r="BG470" s="5"/>
      <c r="BH470" s="5"/>
      <c r="BI470" s="5"/>
      <c r="BJ470" s="5"/>
      <c r="BK470" s="5"/>
      <c r="BL470" s="5"/>
      <c r="BM470" s="5"/>
      <c r="BN470" s="5"/>
      <c r="BO470" s="5"/>
      <c r="BP470" s="5"/>
      <c r="BQ470" s="5"/>
      <c r="BR470" s="5"/>
      <c r="BS470" s="5"/>
    </row>
    <row r="471" spans="1:71" ht="13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5"/>
      <c r="BF471" s="5"/>
      <c r="BG471" s="5"/>
      <c r="BH471" s="5"/>
      <c r="BI471" s="5"/>
      <c r="BJ471" s="5"/>
      <c r="BK471" s="5"/>
      <c r="BL471" s="5"/>
      <c r="BM471" s="5"/>
      <c r="BN471" s="5"/>
      <c r="BO471" s="5"/>
      <c r="BP471" s="5"/>
      <c r="BQ471" s="5"/>
      <c r="BR471" s="5"/>
      <c r="BS471" s="5"/>
    </row>
    <row r="472" spans="1:71" ht="13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5"/>
      <c r="BF472" s="5"/>
      <c r="BG472" s="5"/>
      <c r="BH472" s="5"/>
      <c r="BI472" s="5"/>
      <c r="BJ472" s="5"/>
      <c r="BK472" s="5"/>
      <c r="BL472" s="5"/>
      <c r="BM472" s="5"/>
      <c r="BN472" s="5"/>
      <c r="BO472" s="5"/>
      <c r="BP472" s="5"/>
      <c r="BQ472" s="5"/>
      <c r="BR472" s="5"/>
      <c r="BS472" s="5"/>
    </row>
    <row r="473" spans="1:71" ht="13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5"/>
      <c r="BF473" s="5"/>
      <c r="BG473" s="5"/>
      <c r="BH473" s="5"/>
      <c r="BI473" s="5"/>
      <c r="BJ473" s="5"/>
      <c r="BK473" s="5"/>
      <c r="BL473" s="5"/>
      <c r="BM473" s="5"/>
      <c r="BN473" s="5"/>
      <c r="BO473" s="5"/>
      <c r="BP473" s="5"/>
      <c r="BQ473" s="5"/>
      <c r="BR473" s="5"/>
      <c r="BS473" s="5"/>
    </row>
    <row r="474" spans="1:71" ht="13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5"/>
      <c r="BF474" s="5"/>
      <c r="BG474" s="5"/>
      <c r="BH474" s="5"/>
      <c r="BI474" s="5"/>
      <c r="BJ474" s="5"/>
      <c r="BK474" s="5"/>
      <c r="BL474" s="5"/>
      <c r="BM474" s="5"/>
      <c r="BN474" s="5"/>
      <c r="BO474" s="5"/>
      <c r="BP474" s="5"/>
      <c r="BQ474" s="5"/>
      <c r="BR474" s="5"/>
      <c r="BS474" s="5"/>
    </row>
    <row r="475" spans="1:71" ht="13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5"/>
      <c r="BF475" s="5"/>
      <c r="BG475" s="5"/>
      <c r="BH475" s="5"/>
      <c r="BI475" s="5"/>
      <c r="BJ475" s="5"/>
      <c r="BK475" s="5"/>
      <c r="BL475" s="5"/>
      <c r="BM475" s="5"/>
      <c r="BN475" s="5"/>
      <c r="BO475" s="5"/>
      <c r="BP475" s="5"/>
      <c r="BQ475" s="5"/>
      <c r="BR475" s="5"/>
      <c r="BS475" s="5"/>
    </row>
    <row r="476" spans="1:71" ht="13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5"/>
      <c r="BF476" s="5"/>
      <c r="BG476" s="5"/>
      <c r="BH476" s="5"/>
      <c r="BI476" s="5"/>
      <c r="BJ476" s="5"/>
      <c r="BK476" s="5"/>
      <c r="BL476" s="5"/>
      <c r="BM476" s="5"/>
      <c r="BN476" s="5"/>
      <c r="BO476" s="5"/>
      <c r="BP476" s="5"/>
      <c r="BQ476" s="5"/>
      <c r="BR476" s="5"/>
      <c r="BS476" s="5"/>
    </row>
    <row r="477" spans="1:71" ht="13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5"/>
      <c r="BI477" s="5"/>
      <c r="BJ477" s="5"/>
      <c r="BK477" s="5"/>
      <c r="BL477" s="5"/>
      <c r="BM477" s="5"/>
      <c r="BN477" s="5"/>
      <c r="BO477" s="5"/>
      <c r="BP477" s="5"/>
      <c r="BQ477" s="5"/>
      <c r="BR477" s="5"/>
      <c r="BS477" s="5"/>
    </row>
    <row r="478" spans="1:71" ht="13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5"/>
      <c r="BI478" s="5"/>
      <c r="BJ478" s="5"/>
      <c r="BK478" s="5"/>
      <c r="BL478" s="5"/>
      <c r="BM478" s="5"/>
      <c r="BN478" s="5"/>
      <c r="BO478" s="5"/>
      <c r="BP478" s="5"/>
      <c r="BQ478" s="5"/>
      <c r="BR478" s="5"/>
      <c r="BS478" s="5"/>
    </row>
    <row r="479" spans="1:71" ht="13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5"/>
      <c r="BI479" s="5"/>
      <c r="BJ479" s="5"/>
      <c r="BK479" s="5"/>
      <c r="BL479" s="5"/>
      <c r="BM479" s="5"/>
      <c r="BN479" s="5"/>
      <c r="BO479" s="5"/>
      <c r="BP479" s="5"/>
      <c r="BQ479" s="5"/>
      <c r="BR479" s="5"/>
      <c r="BS479" s="5"/>
    </row>
    <row r="480" spans="1:71" ht="13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5"/>
      <c r="BF480" s="5"/>
      <c r="BG480" s="5"/>
      <c r="BH480" s="5"/>
      <c r="BI480" s="5"/>
      <c r="BJ480" s="5"/>
      <c r="BK480" s="5"/>
      <c r="BL480" s="5"/>
      <c r="BM480" s="5"/>
      <c r="BN480" s="5"/>
      <c r="BO480" s="5"/>
      <c r="BP480" s="5"/>
      <c r="BQ480" s="5"/>
      <c r="BR480" s="5"/>
      <c r="BS480" s="5"/>
    </row>
    <row r="481" spans="1:71" ht="13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  <c r="AZ481" s="5"/>
      <c r="BA481" s="5"/>
      <c r="BB481" s="5"/>
      <c r="BC481" s="5"/>
      <c r="BD481" s="5"/>
      <c r="BE481" s="5"/>
      <c r="BF481" s="5"/>
      <c r="BG481" s="5"/>
      <c r="BH481" s="5"/>
      <c r="BI481" s="5"/>
      <c r="BJ481" s="5"/>
      <c r="BK481" s="5"/>
      <c r="BL481" s="5"/>
      <c r="BM481" s="5"/>
      <c r="BN481" s="5"/>
      <c r="BO481" s="5"/>
      <c r="BP481" s="5"/>
      <c r="BQ481" s="5"/>
      <c r="BR481" s="5"/>
      <c r="BS481" s="5"/>
    </row>
    <row r="482" spans="1:71" ht="13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5"/>
      <c r="BE482" s="5"/>
      <c r="BF482" s="5"/>
      <c r="BG482" s="5"/>
      <c r="BH482" s="5"/>
      <c r="BI482" s="5"/>
      <c r="BJ482" s="5"/>
      <c r="BK482" s="5"/>
      <c r="BL482" s="5"/>
      <c r="BM482" s="5"/>
      <c r="BN482" s="5"/>
      <c r="BO482" s="5"/>
      <c r="BP482" s="5"/>
      <c r="BQ482" s="5"/>
      <c r="BR482" s="5"/>
      <c r="BS482" s="5"/>
    </row>
    <row r="483" spans="1:71" ht="13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  <c r="AZ483" s="5"/>
      <c r="BA483" s="5"/>
      <c r="BB483" s="5"/>
      <c r="BC483" s="5"/>
      <c r="BD483" s="5"/>
      <c r="BE483" s="5"/>
      <c r="BF483" s="5"/>
      <c r="BG483" s="5"/>
      <c r="BH483" s="5"/>
      <c r="BI483" s="5"/>
      <c r="BJ483" s="5"/>
      <c r="BK483" s="5"/>
      <c r="BL483" s="5"/>
      <c r="BM483" s="5"/>
      <c r="BN483" s="5"/>
      <c r="BO483" s="5"/>
      <c r="BP483" s="5"/>
      <c r="BQ483" s="5"/>
      <c r="BR483" s="5"/>
      <c r="BS483" s="5"/>
    </row>
    <row r="484" spans="1:71" ht="13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5"/>
      <c r="BE484" s="5"/>
      <c r="BF484" s="5"/>
      <c r="BG484" s="5"/>
      <c r="BH484" s="5"/>
      <c r="BI484" s="5"/>
      <c r="BJ484" s="5"/>
      <c r="BK484" s="5"/>
      <c r="BL484" s="5"/>
      <c r="BM484" s="5"/>
      <c r="BN484" s="5"/>
      <c r="BO484" s="5"/>
      <c r="BP484" s="5"/>
      <c r="BQ484" s="5"/>
      <c r="BR484" s="5"/>
      <c r="BS484" s="5"/>
    </row>
    <row r="485" spans="1:71" ht="13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  <c r="AZ485" s="5"/>
      <c r="BA485" s="5"/>
      <c r="BB485" s="5"/>
      <c r="BC485" s="5"/>
      <c r="BD485" s="5"/>
      <c r="BE485" s="5"/>
      <c r="BF485" s="5"/>
      <c r="BG485" s="5"/>
      <c r="BH485" s="5"/>
      <c r="BI485" s="5"/>
      <c r="BJ485" s="5"/>
      <c r="BK485" s="5"/>
      <c r="BL485" s="5"/>
      <c r="BM485" s="5"/>
      <c r="BN485" s="5"/>
      <c r="BO485" s="5"/>
      <c r="BP485" s="5"/>
      <c r="BQ485" s="5"/>
      <c r="BR485" s="5"/>
      <c r="BS485" s="5"/>
    </row>
    <row r="486" spans="1:71" ht="13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5"/>
      <c r="BE486" s="5"/>
      <c r="BF486" s="5"/>
      <c r="BG486" s="5"/>
      <c r="BH486" s="5"/>
      <c r="BI486" s="5"/>
      <c r="BJ486" s="5"/>
      <c r="BK486" s="5"/>
      <c r="BL486" s="5"/>
      <c r="BM486" s="5"/>
      <c r="BN486" s="5"/>
      <c r="BO486" s="5"/>
      <c r="BP486" s="5"/>
      <c r="BQ486" s="5"/>
      <c r="BR486" s="5"/>
      <c r="BS486" s="5"/>
    </row>
    <row r="487" spans="1:71" ht="13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5"/>
      <c r="AZ487" s="5"/>
      <c r="BA487" s="5"/>
      <c r="BB487" s="5"/>
      <c r="BC487" s="5"/>
      <c r="BD487" s="5"/>
      <c r="BE487" s="5"/>
      <c r="BF487" s="5"/>
      <c r="BG487" s="5"/>
      <c r="BH487" s="5"/>
      <c r="BI487" s="5"/>
      <c r="BJ487" s="5"/>
      <c r="BK487" s="5"/>
      <c r="BL487" s="5"/>
      <c r="BM487" s="5"/>
      <c r="BN487" s="5"/>
      <c r="BO487" s="5"/>
      <c r="BP487" s="5"/>
      <c r="BQ487" s="5"/>
      <c r="BR487" s="5"/>
      <c r="BS487" s="5"/>
    </row>
    <row r="488" spans="1:71" ht="13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5"/>
      <c r="BE488" s="5"/>
      <c r="BF488" s="5"/>
      <c r="BG488" s="5"/>
      <c r="BH488" s="5"/>
      <c r="BI488" s="5"/>
      <c r="BJ488" s="5"/>
      <c r="BK488" s="5"/>
      <c r="BL488" s="5"/>
      <c r="BM488" s="5"/>
      <c r="BN488" s="5"/>
      <c r="BO488" s="5"/>
      <c r="BP488" s="5"/>
      <c r="BQ488" s="5"/>
      <c r="BR488" s="5"/>
      <c r="BS488" s="5"/>
    </row>
    <row r="489" spans="1:71" ht="13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5"/>
      <c r="AZ489" s="5"/>
      <c r="BA489" s="5"/>
      <c r="BB489" s="5"/>
      <c r="BC489" s="5"/>
      <c r="BD489" s="5"/>
      <c r="BE489" s="5"/>
      <c r="BF489" s="5"/>
      <c r="BG489" s="5"/>
      <c r="BH489" s="5"/>
      <c r="BI489" s="5"/>
      <c r="BJ489" s="5"/>
      <c r="BK489" s="5"/>
      <c r="BL489" s="5"/>
      <c r="BM489" s="5"/>
      <c r="BN489" s="5"/>
      <c r="BO489" s="5"/>
      <c r="BP489" s="5"/>
      <c r="BQ489" s="5"/>
      <c r="BR489" s="5"/>
      <c r="BS489" s="5"/>
    </row>
    <row r="490" spans="1:71" ht="13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5"/>
      <c r="BE490" s="5"/>
      <c r="BF490" s="5"/>
      <c r="BG490" s="5"/>
      <c r="BH490" s="5"/>
      <c r="BI490" s="5"/>
      <c r="BJ490" s="5"/>
      <c r="BK490" s="5"/>
      <c r="BL490" s="5"/>
      <c r="BM490" s="5"/>
      <c r="BN490" s="5"/>
      <c r="BO490" s="5"/>
      <c r="BP490" s="5"/>
      <c r="BQ490" s="5"/>
      <c r="BR490" s="5"/>
      <c r="BS490" s="5"/>
    </row>
    <row r="491" spans="1:71" ht="13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5"/>
      <c r="AZ491" s="5"/>
      <c r="BA491" s="5"/>
      <c r="BB491" s="5"/>
      <c r="BC491" s="5"/>
      <c r="BD491" s="5"/>
      <c r="BE491" s="5"/>
      <c r="BF491" s="5"/>
      <c r="BG491" s="5"/>
      <c r="BH491" s="5"/>
      <c r="BI491" s="5"/>
      <c r="BJ491" s="5"/>
      <c r="BK491" s="5"/>
      <c r="BL491" s="5"/>
      <c r="BM491" s="5"/>
      <c r="BN491" s="5"/>
      <c r="BO491" s="5"/>
      <c r="BP491" s="5"/>
      <c r="BQ491" s="5"/>
      <c r="BR491" s="5"/>
      <c r="BS491" s="5"/>
    </row>
    <row r="492" spans="1:71" ht="13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  <c r="AZ492" s="5"/>
      <c r="BA492" s="5"/>
      <c r="BB492" s="5"/>
      <c r="BC492" s="5"/>
      <c r="BD492" s="5"/>
      <c r="BE492" s="5"/>
      <c r="BF492" s="5"/>
      <c r="BG492" s="5"/>
      <c r="BH492" s="5"/>
      <c r="BI492" s="5"/>
      <c r="BJ492" s="5"/>
      <c r="BK492" s="5"/>
      <c r="BL492" s="5"/>
      <c r="BM492" s="5"/>
      <c r="BN492" s="5"/>
      <c r="BO492" s="5"/>
      <c r="BP492" s="5"/>
      <c r="BQ492" s="5"/>
      <c r="BR492" s="5"/>
      <c r="BS492" s="5"/>
    </row>
    <row r="493" spans="1:71" ht="13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  <c r="AZ493" s="5"/>
      <c r="BA493" s="5"/>
      <c r="BB493" s="5"/>
      <c r="BC493" s="5"/>
      <c r="BD493" s="5"/>
      <c r="BE493" s="5"/>
      <c r="BF493" s="5"/>
      <c r="BG493" s="5"/>
      <c r="BH493" s="5"/>
      <c r="BI493" s="5"/>
      <c r="BJ493" s="5"/>
      <c r="BK493" s="5"/>
      <c r="BL493" s="5"/>
      <c r="BM493" s="5"/>
      <c r="BN493" s="5"/>
      <c r="BO493" s="5"/>
      <c r="BP493" s="5"/>
      <c r="BQ493" s="5"/>
      <c r="BR493" s="5"/>
      <c r="BS493" s="5"/>
    </row>
    <row r="494" spans="1:71" ht="13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5"/>
      <c r="BE494" s="5"/>
      <c r="BF494" s="5"/>
      <c r="BG494" s="5"/>
      <c r="BH494" s="5"/>
      <c r="BI494" s="5"/>
      <c r="BJ494" s="5"/>
      <c r="BK494" s="5"/>
      <c r="BL494" s="5"/>
      <c r="BM494" s="5"/>
      <c r="BN494" s="5"/>
      <c r="BO494" s="5"/>
      <c r="BP494" s="5"/>
      <c r="BQ494" s="5"/>
      <c r="BR494" s="5"/>
      <c r="BS494" s="5"/>
    </row>
    <row r="495" spans="1:71" ht="13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5"/>
      <c r="AZ495" s="5"/>
      <c r="BA495" s="5"/>
      <c r="BB495" s="5"/>
      <c r="BC495" s="5"/>
      <c r="BD495" s="5"/>
      <c r="BE495" s="5"/>
      <c r="BF495" s="5"/>
      <c r="BG495" s="5"/>
      <c r="BH495" s="5"/>
      <c r="BI495" s="5"/>
      <c r="BJ495" s="5"/>
      <c r="BK495" s="5"/>
      <c r="BL495" s="5"/>
      <c r="BM495" s="5"/>
      <c r="BN495" s="5"/>
      <c r="BO495" s="5"/>
      <c r="BP495" s="5"/>
      <c r="BQ495" s="5"/>
      <c r="BR495" s="5"/>
      <c r="BS495" s="5"/>
    </row>
    <row r="496" spans="1:71" ht="13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5"/>
      <c r="BE496" s="5"/>
      <c r="BF496" s="5"/>
      <c r="BG496" s="5"/>
      <c r="BH496" s="5"/>
      <c r="BI496" s="5"/>
      <c r="BJ496" s="5"/>
      <c r="BK496" s="5"/>
      <c r="BL496" s="5"/>
      <c r="BM496" s="5"/>
      <c r="BN496" s="5"/>
      <c r="BO496" s="5"/>
      <c r="BP496" s="5"/>
      <c r="BQ496" s="5"/>
      <c r="BR496" s="5"/>
      <c r="BS496" s="5"/>
    </row>
    <row r="497" spans="1:71" ht="13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  <c r="AZ497" s="5"/>
      <c r="BA497" s="5"/>
      <c r="BB497" s="5"/>
      <c r="BC497" s="5"/>
      <c r="BD497" s="5"/>
      <c r="BE497" s="5"/>
      <c r="BF497" s="5"/>
      <c r="BG497" s="5"/>
      <c r="BH497" s="5"/>
      <c r="BI497" s="5"/>
      <c r="BJ497" s="5"/>
      <c r="BK497" s="5"/>
      <c r="BL497" s="5"/>
      <c r="BM497" s="5"/>
      <c r="BN497" s="5"/>
      <c r="BO497" s="5"/>
      <c r="BP497" s="5"/>
      <c r="BQ497" s="5"/>
      <c r="BR497" s="5"/>
      <c r="BS497" s="5"/>
    </row>
    <row r="498" spans="1:71" ht="13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  <c r="AZ498" s="5"/>
      <c r="BA498" s="5"/>
      <c r="BB498" s="5"/>
      <c r="BC498" s="5"/>
      <c r="BD498" s="5"/>
      <c r="BE498" s="5"/>
      <c r="BF498" s="5"/>
      <c r="BG498" s="5"/>
      <c r="BH498" s="5"/>
      <c r="BI498" s="5"/>
      <c r="BJ498" s="5"/>
      <c r="BK498" s="5"/>
      <c r="BL498" s="5"/>
      <c r="BM498" s="5"/>
      <c r="BN498" s="5"/>
      <c r="BO498" s="5"/>
      <c r="BP498" s="5"/>
      <c r="BQ498" s="5"/>
      <c r="BR498" s="5"/>
      <c r="BS498" s="5"/>
    </row>
    <row r="499" spans="1:71" ht="13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  <c r="AZ499" s="5"/>
      <c r="BA499" s="5"/>
      <c r="BB499" s="5"/>
      <c r="BC499" s="5"/>
      <c r="BD499" s="5"/>
      <c r="BE499" s="5"/>
      <c r="BF499" s="5"/>
      <c r="BG499" s="5"/>
      <c r="BH499" s="5"/>
      <c r="BI499" s="5"/>
      <c r="BJ499" s="5"/>
      <c r="BK499" s="5"/>
      <c r="BL499" s="5"/>
      <c r="BM499" s="5"/>
      <c r="BN499" s="5"/>
      <c r="BO499" s="5"/>
      <c r="BP499" s="5"/>
      <c r="BQ499" s="5"/>
      <c r="BR499" s="5"/>
      <c r="BS499" s="5"/>
    </row>
    <row r="500" spans="1:71" ht="13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  <c r="AZ500" s="5"/>
      <c r="BA500" s="5"/>
      <c r="BB500" s="5"/>
      <c r="BC500" s="5"/>
      <c r="BD500" s="5"/>
      <c r="BE500" s="5"/>
      <c r="BF500" s="5"/>
      <c r="BG500" s="5"/>
      <c r="BH500" s="5"/>
      <c r="BI500" s="5"/>
      <c r="BJ500" s="5"/>
      <c r="BK500" s="5"/>
      <c r="BL500" s="5"/>
      <c r="BM500" s="5"/>
      <c r="BN500" s="5"/>
      <c r="BO500" s="5"/>
      <c r="BP500" s="5"/>
      <c r="BQ500" s="5"/>
      <c r="BR500" s="5"/>
      <c r="BS500" s="5"/>
    </row>
    <row r="501" spans="1:71" ht="13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5"/>
      <c r="AZ501" s="5"/>
      <c r="BA501" s="5"/>
      <c r="BB501" s="5"/>
      <c r="BC501" s="5"/>
      <c r="BD501" s="5"/>
      <c r="BE501" s="5"/>
      <c r="BF501" s="5"/>
      <c r="BG501" s="5"/>
      <c r="BH501" s="5"/>
      <c r="BI501" s="5"/>
      <c r="BJ501" s="5"/>
      <c r="BK501" s="5"/>
      <c r="BL501" s="5"/>
      <c r="BM501" s="5"/>
      <c r="BN501" s="5"/>
      <c r="BO501" s="5"/>
      <c r="BP501" s="5"/>
      <c r="BQ501" s="5"/>
      <c r="BR501" s="5"/>
      <c r="BS501" s="5"/>
    </row>
    <row r="502" spans="1:71" ht="13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  <c r="AZ502" s="5"/>
      <c r="BA502" s="5"/>
      <c r="BB502" s="5"/>
      <c r="BC502" s="5"/>
      <c r="BD502" s="5"/>
      <c r="BE502" s="5"/>
      <c r="BF502" s="5"/>
      <c r="BG502" s="5"/>
      <c r="BH502" s="5"/>
      <c r="BI502" s="5"/>
      <c r="BJ502" s="5"/>
      <c r="BK502" s="5"/>
      <c r="BL502" s="5"/>
      <c r="BM502" s="5"/>
      <c r="BN502" s="5"/>
      <c r="BO502" s="5"/>
      <c r="BP502" s="5"/>
      <c r="BQ502" s="5"/>
      <c r="BR502" s="5"/>
      <c r="BS502" s="5"/>
    </row>
    <row r="503" spans="1:71" ht="13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  <c r="AZ503" s="5"/>
      <c r="BA503" s="5"/>
      <c r="BB503" s="5"/>
      <c r="BC503" s="5"/>
      <c r="BD503" s="5"/>
      <c r="BE503" s="5"/>
      <c r="BF503" s="5"/>
      <c r="BG503" s="5"/>
      <c r="BH503" s="5"/>
      <c r="BI503" s="5"/>
      <c r="BJ503" s="5"/>
      <c r="BK503" s="5"/>
      <c r="BL503" s="5"/>
      <c r="BM503" s="5"/>
      <c r="BN503" s="5"/>
      <c r="BO503" s="5"/>
      <c r="BP503" s="5"/>
      <c r="BQ503" s="5"/>
      <c r="BR503" s="5"/>
      <c r="BS503" s="5"/>
    </row>
    <row r="504" spans="1:71" ht="13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  <c r="AZ504" s="5"/>
      <c r="BA504" s="5"/>
      <c r="BB504" s="5"/>
      <c r="BC504" s="5"/>
      <c r="BD504" s="5"/>
      <c r="BE504" s="5"/>
      <c r="BF504" s="5"/>
      <c r="BG504" s="5"/>
      <c r="BH504" s="5"/>
      <c r="BI504" s="5"/>
      <c r="BJ504" s="5"/>
      <c r="BK504" s="5"/>
      <c r="BL504" s="5"/>
      <c r="BM504" s="5"/>
      <c r="BN504" s="5"/>
      <c r="BO504" s="5"/>
      <c r="BP504" s="5"/>
      <c r="BQ504" s="5"/>
      <c r="BR504" s="5"/>
      <c r="BS504" s="5"/>
    </row>
    <row r="505" spans="1:71" ht="13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5"/>
      <c r="AZ505" s="5"/>
      <c r="BA505" s="5"/>
      <c r="BB505" s="5"/>
      <c r="BC505" s="5"/>
      <c r="BD505" s="5"/>
      <c r="BE505" s="5"/>
      <c r="BF505" s="5"/>
      <c r="BG505" s="5"/>
      <c r="BH505" s="5"/>
      <c r="BI505" s="5"/>
      <c r="BJ505" s="5"/>
      <c r="BK505" s="5"/>
      <c r="BL505" s="5"/>
      <c r="BM505" s="5"/>
      <c r="BN505" s="5"/>
      <c r="BO505" s="5"/>
      <c r="BP505" s="5"/>
      <c r="BQ505" s="5"/>
      <c r="BR505" s="5"/>
      <c r="BS505" s="5"/>
    </row>
    <row r="506" spans="1:71" ht="13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  <c r="AZ506" s="5"/>
      <c r="BA506" s="5"/>
      <c r="BB506" s="5"/>
      <c r="BC506" s="5"/>
      <c r="BD506" s="5"/>
      <c r="BE506" s="5"/>
      <c r="BF506" s="5"/>
      <c r="BG506" s="5"/>
      <c r="BH506" s="5"/>
      <c r="BI506" s="5"/>
      <c r="BJ506" s="5"/>
      <c r="BK506" s="5"/>
      <c r="BL506" s="5"/>
      <c r="BM506" s="5"/>
      <c r="BN506" s="5"/>
      <c r="BO506" s="5"/>
      <c r="BP506" s="5"/>
      <c r="BQ506" s="5"/>
      <c r="BR506" s="5"/>
      <c r="BS506" s="5"/>
    </row>
    <row r="507" spans="1:71" ht="13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  <c r="AZ507" s="5"/>
      <c r="BA507" s="5"/>
      <c r="BB507" s="5"/>
      <c r="BC507" s="5"/>
      <c r="BD507" s="5"/>
      <c r="BE507" s="5"/>
      <c r="BF507" s="5"/>
      <c r="BG507" s="5"/>
      <c r="BH507" s="5"/>
      <c r="BI507" s="5"/>
      <c r="BJ507" s="5"/>
      <c r="BK507" s="5"/>
      <c r="BL507" s="5"/>
      <c r="BM507" s="5"/>
      <c r="BN507" s="5"/>
      <c r="BO507" s="5"/>
      <c r="BP507" s="5"/>
      <c r="BQ507" s="5"/>
      <c r="BR507" s="5"/>
      <c r="BS507" s="5"/>
    </row>
    <row r="508" spans="1:71" ht="13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  <c r="AZ508" s="5"/>
      <c r="BA508" s="5"/>
      <c r="BB508" s="5"/>
      <c r="BC508" s="5"/>
      <c r="BD508" s="5"/>
      <c r="BE508" s="5"/>
      <c r="BF508" s="5"/>
      <c r="BG508" s="5"/>
      <c r="BH508" s="5"/>
      <c r="BI508" s="5"/>
      <c r="BJ508" s="5"/>
      <c r="BK508" s="5"/>
      <c r="BL508" s="5"/>
      <c r="BM508" s="5"/>
      <c r="BN508" s="5"/>
      <c r="BO508" s="5"/>
      <c r="BP508" s="5"/>
      <c r="BQ508" s="5"/>
      <c r="BR508" s="5"/>
      <c r="BS508" s="5"/>
    </row>
    <row r="509" spans="1:71" ht="13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  <c r="AZ509" s="5"/>
      <c r="BA509" s="5"/>
      <c r="BB509" s="5"/>
      <c r="BC509" s="5"/>
      <c r="BD509" s="5"/>
      <c r="BE509" s="5"/>
      <c r="BF509" s="5"/>
      <c r="BG509" s="5"/>
      <c r="BH509" s="5"/>
      <c r="BI509" s="5"/>
      <c r="BJ509" s="5"/>
      <c r="BK509" s="5"/>
      <c r="BL509" s="5"/>
      <c r="BM509" s="5"/>
      <c r="BN509" s="5"/>
      <c r="BO509" s="5"/>
      <c r="BP509" s="5"/>
      <c r="BQ509" s="5"/>
      <c r="BR509" s="5"/>
      <c r="BS509" s="5"/>
    </row>
    <row r="510" spans="1:71" ht="13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  <c r="AZ510" s="5"/>
      <c r="BA510" s="5"/>
      <c r="BB510" s="5"/>
      <c r="BC510" s="5"/>
      <c r="BD510" s="5"/>
      <c r="BE510" s="5"/>
      <c r="BF510" s="5"/>
      <c r="BG510" s="5"/>
      <c r="BH510" s="5"/>
      <c r="BI510" s="5"/>
      <c r="BJ510" s="5"/>
      <c r="BK510" s="5"/>
      <c r="BL510" s="5"/>
      <c r="BM510" s="5"/>
      <c r="BN510" s="5"/>
      <c r="BO510" s="5"/>
      <c r="BP510" s="5"/>
      <c r="BQ510" s="5"/>
      <c r="BR510" s="5"/>
      <c r="BS510" s="5"/>
    </row>
    <row r="511" spans="1:71" ht="13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5"/>
      <c r="AZ511" s="5"/>
      <c r="BA511" s="5"/>
      <c r="BB511" s="5"/>
      <c r="BC511" s="5"/>
      <c r="BD511" s="5"/>
      <c r="BE511" s="5"/>
      <c r="BF511" s="5"/>
      <c r="BG511" s="5"/>
      <c r="BH511" s="5"/>
      <c r="BI511" s="5"/>
      <c r="BJ511" s="5"/>
      <c r="BK511" s="5"/>
      <c r="BL511" s="5"/>
      <c r="BM511" s="5"/>
      <c r="BN511" s="5"/>
      <c r="BO511" s="5"/>
      <c r="BP511" s="5"/>
      <c r="BQ511" s="5"/>
      <c r="BR511" s="5"/>
      <c r="BS511" s="5"/>
    </row>
    <row r="512" spans="1:71" ht="13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5"/>
      <c r="AZ512" s="5"/>
      <c r="BA512" s="5"/>
      <c r="BB512" s="5"/>
      <c r="BC512" s="5"/>
      <c r="BD512" s="5"/>
      <c r="BE512" s="5"/>
      <c r="BF512" s="5"/>
      <c r="BG512" s="5"/>
      <c r="BH512" s="5"/>
      <c r="BI512" s="5"/>
      <c r="BJ512" s="5"/>
      <c r="BK512" s="5"/>
      <c r="BL512" s="5"/>
      <c r="BM512" s="5"/>
      <c r="BN512" s="5"/>
      <c r="BO512" s="5"/>
      <c r="BP512" s="5"/>
      <c r="BQ512" s="5"/>
      <c r="BR512" s="5"/>
      <c r="BS512" s="5"/>
    </row>
    <row r="513" spans="1:71" ht="13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  <c r="AZ513" s="5"/>
      <c r="BA513" s="5"/>
      <c r="BB513" s="5"/>
      <c r="BC513" s="5"/>
      <c r="BD513" s="5"/>
      <c r="BE513" s="5"/>
      <c r="BF513" s="5"/>
      <c r="BG513" s="5"/>
      <c r="BH513" s="5"/>
      <c r="BI513" s="5"/>
      <c r="BJ513" s="5"/>
      <c r="BK513" s="5"/>
      <c r="BL513" s="5"/>
      <c r="BM513" s="5"/>
      <c r="BN513" s="5"/>
      <c r="BO513" s="5"/>
      <c r="BP513" s="5"/>
      <c r="BQ513" s="5"/>
      <c r="BR513" s="5"/>
      <c r="BS513" s="5"/>
    </row>
    <row r="514" spans="1:71" ht="13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  <c r="AZ514" s="5"/>
      <c r="BA514" s="5"/>
      <c r="BB514" s="5"/>
      <c r="BC514" s="5"/>
      <c r="BD514" s="5"/>
      <c r="BE514" s="5"/>
      <c r="BF514" s="5"/>
      <c r="BG514" s="5"/>
      <c r="BH514" s="5"/>
      <c r="BI514" s="5"/>
      <c r="BJ514" s="5"/>
      <c r="BK514" s="5"/>
      <c r="BL514" s="5"/>
      <c r="BM514" s="5"/>
      <c r="BN514" s="5"/>
      <c r="BO514" s="5"/>
      <c r="BP514" s="5"/>
      <c r="BQ514" s="5"/>
      <c r="BR514" s="5"/>
      <c r="BS514" s="5"/>
    </row>
    <row r="515" spans="1:71" ht="13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5"/>
      <c r="AZ515" s="5"/>
      <c r="BA515" s="5"/>
      <c r="BB515" s="5"/>
      <c r="BC515" s="5"/>
      <c r="BD515" s="5"/>
      <c r="BE515" s="5"/>
      <c r="BF515" s="5"/>
      <c r="BG515" s="5"/>
      <c r="BH515" s="5"/>
      <c r="BI515" s="5"/>
      <c r="BJ515" s="5"/>
      <c r="BK515" s="5"/>
      <c r="BL515" s="5"/>
      <c r="BM515" s="5"/>
      <c r="BN515" s="5"/>
      <c r="BO515" s="5"/>
      <c r="BP515" s="5"/>
      <c r="BQ515" s="5"/>
      <c r="BR515" s="5"/>
      <c r="BS515" s="5"/>
    </row>
    <row r="516" spans="1:71" ht="13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  <c r="AZ516" s="5"/>
      <c r="BA516" s="5"/>
      <c r="BB516" s="5"/>
      <c r="BC516" s="5"/>
      <c r="BD516" s="5"/>
      <c r="BE516" s="5"/>
      <c r="BF516" s="5"/>
      <c r="BG516" s="5"/>
      <c r="BH516" s="5"/>
      <c r="BI516" s="5"/>
      <c r="BJ516" s="5"/>
      <c r="BK516" s="5"/>
      <c r="BL516" s="5"/>
      <c r="BM516" s="5"/>
      <c r="BN516" s="5"/>
      <c r="BO516" s="5"/>
      <c r="BP516" s="5"/>
      <c r="BQ516" s="5"/>
      <c r="BR516" s="5"/>
      <c r="BS516" s="5"/>
    </row>
    <row r="517" spans="1:71" ht="13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5"/>
      <c r="AZ517" s="5"/>
      <c r="BA517" s="5"/>
      <c r="BB517" s="5"/>
      <c r="BC517" s="5"/>
      <c r="BD517" s="5"/>
      <c r="BE517" s="5"/>
      <c r="BF517" s="5"/>
      <c r="BG517" s="5"/>
      <c r="BH517" s="5"/>
      <c r="BI517" s="5"/>
      <c r="BJ517" s="5"/>
      <c r="BK517" s="5"/>
      <c r="BL517" s="5"/>
      <c r="BM517" s="5"/>
      <c r="BN517" s="5"/>
      <c r="BO517" s="5"/>
      <c r="BP517" s="5"/>
      <c r="BQ517" s="5"/>
      <c r="BR517" s="5"/>
      <c r="BS517" s="5"/>
    </row>
    <row r="518" spans="1:71" ht="13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  <c r="AZ518" s="5"/>
      <c r="BA518" s="5"/>
      <c r="BB518" s="5"/>
      <c r="BC518" s="5"/>
      <c r="BD518" s="5"/>
      <c r="BE518" s="5"/>
      <c r="BF518" s="5"/>
      <c r="BG518" s="5"/>
      <c r="BH518" s="5"/>
      <c r="BI518" s="5"/>
      <c r="BJ518" s="5"/>
      <c r="BK518" s="5"/>
      <c r="BL518" s="5"/>
      <c r="BM518" s="5"/>
      <c r="BN518" s="5"/>
      <c r="BO518" s="5"/>
      <c r="BP518" s="5"/>
      <c r="BQ518" s="5"/>
      <c r="BR518" s="5"/>
      <c r="BS518" s="5"/>
    </row>
    <row r="519" spans="1:71" ht="13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  <c r="AZ519" s="5"/>
      <c r="BA519" s="5"/>
      <c r="BB519" s="5"/>
      <c r="BC519" s="5"/>
      <c r="BD519" s="5"/>
      <c r="BE519" s="5"/>
      <c r="BF519" s="5"/>
      <c r="BG519" s="5"/>
      <c r="BH519" s="5"/>
      <c r="BI519" s="5"/>
      <c r="BJ519" s="5"/>
      <c r="BK519" s="5"/>
      <c r="BL519" s="5"/>
      <c r="BM519" s="5"/>
      <c r="BN519" s="5"/>
      <c r="BO519" s="5"/>
      <c r="BP519" s="5"/>
      <c r="BQ519" s="5"/>
      <c r="BR519" s="5"/>
      <c r="BS519" s="5"/>
    </row>
    <row r="520" spans="1:71" ht="13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  <c r="AZ520" s="5"/>
      <c r="BA520" s="5"/>
      <c r="BB520" s="5"/>
      <c r="BC520" s="5"/>
      <c r="BD520" s="5"/>
      <c r="BE520" s="5"/>
      <c r="BF520" s="5"/>
      <c r="BG520" s="5"/>
      <c r="BH520" s="5"/>
      <c r="BI520" s="5"/>
      <c r="BJ520" s="5"/>
      <c r="BK520" s="5"/>
      <c r="BL520" s="5"/>
      <c r="BM520" s="5"/>
      <c r="BN520" s="5"/>
      <c r="BO520" s="5"/>
      <c r="BP520" s="5"/>
      <c r="BQ520" s="5"/>
      <c r="BR520" s="5"/>
      <c r="BS520" s="5"/>
    </row>
    <row r="521" spans="1:71" ht="13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  <c r="AZ521" s="5"/>
      <c r="BA521" s="5"/>
      <c r="BB521" s="5"/>
      <c r="BC521" s="5"/>
      <c r="BD521" s="5"/>
      <c r="BE521" s="5"/>
      <c r="BF521" s="5"/>
      <c r="BG521" s="5"/>
      <c r="BH521" s="5"/>
      <c r="BI521" s="5"/>
      <c r="BJ521" s="5"/>
      <c r="BK521" s="5"/>
      <c r="BL521" s="5"/>
      <c r="BM521" s="5"/>
      <c r="BN521" s="5"/>
      <c r="BO521" s="5"/>
      <c r="BP521" s="5"/>
      <c r="BQ521" s="5"/>
      <c r="BR521" s="5"/>
      <c r="BS521" s="5"/>
    </row>
    <row r="522" spans="1:71" ht="13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5"/>
      <c r="BE522" s="5"/>
      <c r="BF522" s="5"/>
      <c r="BG522" s="5"/>
      <c r="BH522" s="5"/>
      <c r="BI522" s="5"/>
      <c r="BJ522" s="5"/>
      <c r="BK522" s="5"/>
      <c r="BL522" s="5"/>
      <c r="BM522" s="5"/>
      <c r="BN522" s="5"/>
      <c r="BO522" s="5"/>
      <c r="BP522" s="5"/>
      <c r="BQ522" s="5"/>
      <c r="BR522" s="5"/>
      <c r="BS522" s="5"/>
    </row>
    <row r="523" spans="1:71" ht="13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5"/>
      <c r="BE523" s="5"/>
      <c r="BF523" s="5"/>
      <c r="BG523" s="5"/>
      <c r="BH523" s="5"/>
      <c r="BI523" s="5"/>
      <c r="BJ523" s="5"/>
      <c r="BK523" s="5"/>
      <c r="BL523" s="5"/>
      <c r="BM523" s="5"/>
      <c r="BN523" s="5"/>
      <c r="BO523" s="5"/>
      <c r="BP523" s="5"/>
      <c r="BQ523" s="5"/>
      <c r="BR523" s="5"/>
      <c r="BS523" s="5"/>
    </row>
    <row r="524" spans="1:71" ht="13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5"/>
      <c r="BC524" s="5"/>
      <c r="BD524" s="5"/>
      <c r="BE524" s="5"/>
      <c r="BF524" s="5"/>
      <c r="BG524" s="5"/>
      <c r="BH524" s="5"/>
      <c r="BI524" s="5"/>
      <c r="BJ524" s="5"/>
      <c r="BK524" s="5"/>
      <c r="BL524" s="5"/>
      <c r="BM524" s="5"/>
      <c r="BN524" s="5"/>
      <c r="BO524" s="5"/>
      <c r="BP524" s="5"/>
      <c r="BQ524" s="5"/>
      <c r="BR524" s="5"/>
      <c r="BS524" s="5"/>
    </row>
    <row r="525" spans="1:71" ht="13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5"/>
      <c r="BE525" s="5"/>
      <c r="BF525" s="5"/>
      <c r="BG525" s="5"/>
      <c r="BH525" s="5"/>
      <c r="BI525" s="5"/>
      <c r="BJ525" s="5"/>
      <c r="BK525" s="5"/>
      <c r="BL525" s="5"/>
      <c r="BM525" s="5"/>
      <c r="BN525" s="5"/>
      <c r="BO525" s="5"/>
      <c r="BP525" s="5"/>
      <c r="BQ525" s="5"/>
      <c r="BR525" s="5"/>
      <c r="BS525" s="5"/>
    </row>
    <row r="526" spans="1:71" ht="13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5"/>
      <c r="BC526" s="5"/>
      <c r="BD526" s="5"/>
      <c r="BE526" s="5"/>
      <c r="BF526" s="5"/>
      <c r="BG526" s="5"/>
      <c r="BH526" s="5"/>
      <c r="BI526" s="5"/>
      <c r="BJ526" s="5"/>
      <c r="BK526" s="5"/>
      <c r="BL526" s="5"/>
      <c r="BM526" s="5"/>
      <c r="BN526" s="5"/>
      <c r="BO526" s="5"/>
      <c r="BP526" s="5"/>
      <c r="BQ526" s="5"/>
      <c r="BR526" s="5"/>
      <c r="BS526" s="5"/>
    </row>
    <row r="527" spans="1:71" ht="13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5"/>
      <c r="BC527" s="5"/>
      <c r="BD527" s="5"/>
      <c r="BE527" s="5"/>
      <c r="BF527" s="5"/>
      <c r="BG527" s="5"/>
      <c r="BH527" s="5"/>
      <c r="BI527" s="5"/>
      <c r="BJ527" s="5"/>
      <c r="BK527" s="5"/>
      <c r="BL527" s="5"/>
      <c r="BM527" s="5"/>
      <c r="BN527" s="5"/>
      <c r="BO527" s="5"/>
      <c r="BP527" s="5"/>
      <c r="BQ527" s="5"/>
      <c r="BR527" s="5"/>
      <c r="BS527" s="5"/>
    </row>
    <row r="528" spans="1:71" ht="13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5"/>
      <c r="BE528" s="5"/>
      <c r="BF528" s="5"/>
      <c r="BG528" s="5"/>
      <c r="BH528" s="5"/>
      <c r="BI528" s="5"/>
      <c r="BJ528" s="5"/>
      <c r="BK528" s="5"/>
      <c r="BL528" s="5"/>
      <c r="BM528" s="5"/>
      <c r="BN528" s="5"/>
      <c r="BO528" s="5"/>
      <c r="BP528" s="5"/>
      <c r="BQ528" s="5"/>
      <c r="BR528" s="5"/>
      <c r="BS528" s="5"/>
    </row>
    <row r="529" spans="1:71" ht="13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5"/>
      <c r="BC529" s="5"/>
      <c r="BD529" s="5"/>
      <c r="BE529" s="5"/>
      <c r="BF529" s="5"/>
      <c r="BG529" s="5"/>
      <c r="BH529" s="5"/>
      <c r="BI529" s="5"/>
      <c r="BJ529" s="5"/>
      <c r="BK529" s="5"/>
      <c r="BL529" s="5"/>
      <c r="BM529" s="5"/>
      <c r="BN529" s="5"/>
      <c r="BO529" s="5"/>
      <c r="BP529" s="5"/>
      <c r="BQ529" s="5"/>
      <c r="BR529" s="5"/>
      <c r="BS529" s="5"/>
    </row>
    <row r="530" spans="1:71" ht="13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5"/>
      <c r="BC530" s="5"/>
      <c r="BD530" s="5"/>
      <c r="BE530" s="5"/>
      <c r="BF530" s="5"/>
      <c r="BG530" s="5"/>
      <c r="BH530" s="5"/>
      <c r="BI530" s="5"/>
      <c r="BJ530" s="5"/>
      <c r="BK530" s="5"/>
      <c r="BL530" s="5"/>
      <c r="BM530" s="5"/>
      <c r="BN530" s="5"/>
      <c r="BO530" s="5"/>
      <c r="BP530" s="5"/>
      <c r="BQ530" s="5"/>
      <c r="BR530" s="5"/>
      <c r="BS530" s="5"/>
    </row>
    <row r="531" spans="1:71" ht="13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5"/>
      <c r="BC531" s="5"/>
      <c r="BD531" s="5"/>
      <c r="BE531" s="5"/>
      <c r="BF531" s="5"/>
      <c r="BG531" s="5"/>
      <c r="BH531" s="5"/>
      <c r="BI531" s="5"/>
      <c r="BJ531" s="5"/>
      <c r="BK531" s="5"/>
      <c r="BL531" s="5"/>
      <c r="BM531" s="5"/>
      <c r="BN531" s="5"/>
      <c r="BO531" s="5"/>
      <c r="BP531" s="5"/>
      <c r="BQ531" s="5"/>
      <c r="BR531" s="5"/>
      <c r="BS531" s="5"/>
    </row>
    <row r="532" spans="1:71" ht="13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5"/>
      <c r="BA532" s="5"/>
      <c r="BB532" s="5"/>
      <c r="BC532" s="5"/>
      <c r="BD532" s="5"/>
      <c r="BE532" s="5"/>
      <c r="BF532" s="5"/>
      <c r="BG532" s="5"/>
      <c r="BH532" s="5"/>
      <c r="BI532" s="5"/>
      <c r="BJ532" s="5"/>
      <c r="BK532" s="5"/>
      <c r="BL532" s="5"/>
      <c r="BM532" s="5"/>
      <c r="BN532" s="5"/>
      <c r="BO532" s="5"/>
      <c r="BP532" s="5"/>
      <c r="BQ532" s="5"/>
      <c r="BR532" s="5"/>
      <c r="BS532" s="5"/>
    </row>
    <row r="533" spans="1:71" ht="13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  <c r="AZ533" s="5"/>
      <c r="BA533" s="5"/>
      <c r="BB533" s="5"/>
      <c r="BC533" s="5"/>
      <c r="BD533" s="5"/>
      <c r="BE533" s="5"/>
      <c r="BF533" s="5"/>
      <c r="BG533" s="5"/>
      <c r="BH533" s="5"/>
      <c r="BI533" s="5"/>
      <c r="BJ533" s="5"/>
      <c r="BK533" s="5"/>
      <c r="BL533" s="5"/>
      <c r="BM533" s="5"/>
      <c r="BN533" s="5"/>
      <c r="BO533" s="5"/>
      <c r="BP533" s="5"/>
      <c r="BQ533" s="5"/>
      <c r="BR533" s="5"/>
      <c r="BS533" s="5"/>
    </row>
    <row r="534" spans="1:71" ht="13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  <c r="AZ534" s="5"/>
      <c r="BA534" s="5"/>
      <c r="BB534" s="5"/>
      <c r="BC534" s="5"/>
      <c r="BD534" s="5"/>
      <c r="BE534" s="5"/>
      <c r="BF534" s="5"/>
      <c r="BG534" s="5"/>
      <c r="BH534" s="5"/>
      <c r="BI534" s="5"/>
      <c r="BJ534" s="5"/>
      <c r="BK534" s="5"/>
      <c r="BL534" s="5"/>
      <c r="BM534" s="5"/>
      <c r="BN534" s="5"/>
      <c r="BO534" s="5"/>
      <c r="BP534" s="5"/>
      <c r="BQ534" s="5"/>
      <c r="BR534" s="5"/>
      <c r="BS534" s="5"/>
    </row>
    <row r="535" spans="1:71" ht="13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5"/>
      <c r="AZ535" s="5"/>
      <c r="BA535" s="5"/>
      <c r="BB535" s="5"/>
      <c r="BC535" s="5"/>
      <c r="BD535" s="5"/>
      <c r="BE535" s="5"/>
      <c r="BF535" s="5"/>
      <c r="BG535" s="5"/>
      <c r="BH535" s="5"/>
      <c r="BI535" s="5"/>
      <c r="BJ535" s="5"/>
      <c r="BK535" s="5"/>
      <c r="BL535" s="5"/>
      <c r="BM535" s="5"/>
      <c r="BN535" s="5"/>
      <c r="BO535" s="5"/>
      <c r="BP535" s="5"/>
      <c r="BQ535" s="5"/>
      <c r="BR535" s="5"/>
      <c r="BS535" s="5"/>
    </row>
    <row r="536" spans="1:71" ht="13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  <c r="AY536" s="5"/>
      <c r="AZ536" s="5"/>
      <c r="BA536" s="5"/>
      <c r="BB536" s="5"/>
      <c r="BC536" s="5"/>
      <c r="BD536" s="5"/>
      <c r="BE536" s="5"/>
      <c r="BF536" s="5"/>
      <c r="BG536" s="5"/>
      <c r="BH536" s="5"/>
      <c r="BI536" s="5"/>
      <c r="BJ536" s="5"/>
      <c r="BK536" s="5"/>
      <c r="BL536" s="5"/>
      <c r="BM536" s="5"/>
      <c r="BN536" s="5"/>
      <c r="BO536" s="5"/>
      <c r="BP536" s="5"/>
      <c r="BQ536" s="5"/>
      <c r="BR536" s="5"/>
      <c r="BS536" s="5"/>
    </row>
    <row r="537" spans="1:71" ht="13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  <c r="AY537" s="5"/>
      <c r="AZ537" s="5"/>
      <c r="BA537" s="5"/>
      <c r="BB537" s="5"/>
      <c r="BC537" s="5"/>
      <c r="BD537" s="5"/>
      <c r="BE537" s="5"/>
      <c r="BF537" s="5"/>
      <c r="BG537" s="5"/>
      <c r="BH537" s="5"/>
      <c r="BI537" s="5"/>
      <c r="BJ537" s="5"/>
      <c r="BK537" s="5"/>
      <c r="BL537" s="5"/>
      <c r="BM537" s="5"/>
      <c r="BN537" s="5"/>
      <c r="BO537" s="5"/>
      <c r="BP537" s="5"/>
      <c r="BQ537" s="5"/>
      <c r="BR537" s="5"/>
      <c r="BS537" s="5"/>
    </row>
    <row r="538" spans="1:71" ht="13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5"/>
      <c r="AZ538" s="5"/>
      <c r="BA538" s="5"/>
      <c r="BB538" s="5"/>
      <c r="BC538" s="5"/>
      <c r="BD538" s="5"/>
      <c r="BE538" s="5"/>
      <c r="BF538" s="5"/>
      <c r="BG538" s="5"/>
      <c r="BH538" s="5"/>
      <c r="BI538" s="5"/>
      <c r="BJ538" s="5"/>
      <c r="BK538" s="5"/>
      <c r="BL538" s="5"/>
      <c r="BM538" s="5"/>
      <c r="BN538" s="5"/>
      <c r="BO538" s="5"/>
      <c r="BP538" s="5"/>
      <c r="BQ538" s="5"/>
      <c r="BR538" s="5"/>
      <c r="BS538" s="5"/>
    </row>
    <row r="539" spans="1:71" ht="13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  <c r="AY539" s="5"/>
      <c r="AZ539" s="5"/>
      <c r="BA539" s="5"/>
      <c r="BB539" s="5"/>
      <c r="BC539" s="5"/>
      <c r="BD539" s="5"/>
      <c r="BE539" s="5"/>
      <c r="BF539" s="5"/>
      <c r="BG539" s="5"/>
      <c r="BH539" s="5"/>
      <c r="BI539" s="5"/>
      <c r="BJ539" s="5"/>
      <c r="BK539" s="5"/>
      <c r="BL539" s="5"/>
      <c r="BM539" s="5"/>
      <c r="BN539" s="5"/>
      <c r="BO539" s="5"/>
      <c r="BP539" s="5"/>
      <c r="BQ539" s="5"/>
      <c r="BR539" s="5"/>
      <c r="BS539" s="5"/>
    </row>
    <row r="540" spans="1:71" ht="13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5"/>
      <c r="AZ540" s="5"/>
      <c r="BA540" s="5"/>
      <c r="BB540" s="5"/>
      <c r="BC540" s="5"/>
      <c r="BD540" s="5"/>
      <c r="BE540" s="5"/>
      <c r="BF540" s="5"/>
      <c r="BG540" s="5"/>
      <c r="BH540" s="5"/>
      <c r="BI540" s="5"/>
      <c r="BJ540" s="5"/>
      <c r="BK540" s="5"/>
      <c r="BL540" s="5"/>
      <c r="BM540" s="5"/>
      <c r="BN540" s="5"/>
      <c r="BO540" s="5"/>
      <c r="BP540" s="5"/>
      <c r="BQ540" s="5"/>
      <c r="BR540" s="5"/>
      <c r="BS540" s="5"/>
    </row>
    <row r="541" spans="1:71" ht="13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  <c r="AZ541" s="5"/>
      <c r="BA541" s="5"/>
      <c r="BB541" s="5"/>
      <c r="BC541" s="5"/>
      <c r="BD541" s="5"/>
      <c r="BE541" s="5"/>
      <c r="BF541" s="5"/>
      <c r="BG541" s="5"/>
      <c r="BH541" s="5"/>
      <c r="BI541" s="5"/>
      <c r="BJ541" s="5"/>
      <c r="BK541" s="5"/>
      <c r="BL541" s="5"/>
      <c r="BM541" s="5"/>
      <c r="BN541" s="5"/>
      <c r="BO541" s="5"/>
      <c r="BP541" s="5"/>
      <c r="BQ541" s="5"/>
      <c r="BR541" s="5"/>
      <c r="BS541" s="5"/>
    </row>
    <row r="542" spans="1:71" ht="13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5"/>
      <c r="AZ542" s="5"/>
      <c r="BA542" s="5"/>
      <c r="BB542" s="5"/>
      <c r="BC542" s="5"/>
      <c r="BD542" s="5"/>
      <c r="BE542" s="5"/>
      <c r="BF542" s="5"/>
      <c r="BG542" s="5"/>
      <c r="BH542" s="5"/>
      <c r="BI542" s="5"/>
      <c r="BJ542" s="5"/>
      <c r="BK542" s="5"/>
      <c r="BL542" s="5"/>
      <c r="BM542" s="5"/>
      <c r="BN542" s="5"/>
      <c r="BO542" s="5"/>
      <c r="BP542" s="5"/>
      <c r="BQ542" s="5"/>
      <c r="BR542" s="5"/>
      <c r="BS542" s="5"/>
    </row>
    <row r="543" spans="1:71" ht="13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  <c r="AY543" s="5"/>
      <c r="AZ543" s="5"/>
      <c r="BA543" s="5"/>
      <c r="BB543" s="5"/>
      <c r="BC543" s="5"/>
      <c r="BD543" s="5"/>
      <c r="BE543" s="5"/>
      <c r="BF543" s="5"/>
      <c r="BG543" s="5"/>
      <c r="BH543" s="5"/>
      <c r="BI543" s="5"/>
      <c r="BJ543" s="5"/>
      <c r="BK543" s="5"/>
      <c r="BL543" s="5"/>
      <c r="BM543" s="5"/>
      <c r="BN543" s="5"/>
      <c r="BO543" s="5"/>
      <c r="BP543" s="5"/>
      <c r="BQ543" s="5"/>
      <c r="BR543" s="5"/>
      <c r="BS543" s="5"/>
    </row>
    <row r="544" spans="1:71" ht="13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  <c r="AY544" s="5"/>
      <c r="AZ544" s="5"/>
      <c r="BA544" s="5"/>
      <c r="BB544" s="5"/>
      <c r="BC544" s="5"/>
      <c r="BD544" s="5"/>
      <c r="BE544" s="5"/>
      <c r="BF544" s="5"/>
      <c r="BG544" s="5"/>
      <c r="BH544" s="5"/>
      <c r="BI544" s="5"/>
      <c r="BJ544" s="5"/>
      <c r="BK544" s="5"/>
      <c r="BL544" s="5"/>
      <c r="BM544" s="5"/>
      <c r="BN544" s="5"/>
      <c r="BO544" s="5"/>
      <c r="BP544" s="5"/>
      <c r="BQ544" s="5"/>
      <c r="BR544" s="5"/>
      <c r="BS544" s="5"/>
    </row>
    <row r="545" spans="1:71" ht="13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  <c r="AY545" s="5"/>
      <c r="AZ545" s="5"/>
      <c r="BA545" s="5"/>
      <c r="BB545" s="5"/>
      <c r="BC545" s="5"/>
      <c r="BD545" s="5"/>
      <c r="BE545" s="5"/>
      <c r="BF545" s="5"/>
      <c r="BG545" s="5"/>
      <c r="BH545" s="5"/>
      <c r="BI545" s="5"/>
      <c r="BJ545" s="5"/>
      <c r="BK545" s="5"/>
      <c r="BL545" s="5"/>
      <c r="BM545" s="5"/>
      <c r="BN545" s="5"/>
      <c r="BO545" s="5"/>
      <c r="BP545" s="5"/>
      <c r="BQ545" s="5"/>
      <c r="BR545" s="5"/>
      <c r="BS545" s="5"/>
    </row>
    <row r="546" spans="1:71" ht="13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  <c r="AY546" s="5"/>
      <c r="AZ546" s="5"/>
      <c r="BA546" s="5"/>
      <c r="BB546" s="5"/>
      <c r="BC546" s="5"/>
      <c r="BD546" s="5"/>
      <c r="BE546" s="5"/>
      <c r="BF546" s="5"/>
      <c r="BG546" s="5"/>
      <c r="BH546" s="5"/>
      <c r="BI546" s="5"/>
      <c r="BJ546" s="5"/>
      <c r="BK546" s="5"/>
      <c r="BL546" s="5"/>
      <c r="BM546" s="5"/>
      <c r="BN546" s="5"/>
      <c r="BO546" s="5"/>
      <c r="BP546" s="5"/>
      <c r="BQ546" s="5"/>
      <c r="BR546" s="5"/>
      <c r="BS546" s="5"/>
    </row>
    <row r="547" spans="1:71" ht="13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5"/>
      <c r="AZ547" s="5"/>
      <c r="BA547" s="5"/>
      <c r="BB547" s="5"/>
      <c r="BC547" s="5"/>
      <c r="BD547" s="5"/>
      <c r="BE547" s="5"/>
      <c r="BF547" s="5"/>
      <c r="BG547" s="5"/>
      <c r="BH547" s="5"/>
      <c r="BI547" s="5"/>
      <c r="BJ547" s="5"/>
      <c r="BK547" s="5"/>
      <c r="BL547" s="5"/>
      <c r="BM547" s="5"/>
      <c r="BN547" s="5"/>
      <c r="BO547" s="5"/>
      <c r="BP547" s="5"/>
      <c r="BQ547" s="5"/>
      <c r="BR547" s="5"/>
      <c r="BS547" s="5"/>
    </row>
    <row r="548" spans="1:71" ht="13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5"/>
      <c r="AZ548" s="5"/>
      <c r="BA548" s="5"/>
      <c r="BB548" s="5"/>
      <c r="BC548" s="5"/>
      <c r="BD548" s="5"/>
      <c r="BE548" s="5"/>
      <c r="BF548" s="5"/>
      <c r="BG548" s="5"/>
      <c r="BH548" s="5"/>
      <c r="BI548" s="5"/>
      <c r="BJ548" s="5"/>
      <c r="BK548" s="5"/>
      <c r="BL548" s="5"/>
      <c r="BM548" s="5"/>
      <c r="BN548" s="5"/>
      <c r="BO548" s="5"/>
      <c r="BP548" s="5"/>
      <c r="BQ548" s="5"/>
      <c r="BR548" s="5"/>
      <c r="BS548" s="5"/>
    </row>
    <row r="549" spans="1:71" ht="13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  <c r="AZ549" s="5"/>
      <c r="BA549" s="5"/>
      <c r="BB549" s="5"/>
      <c r="BC549" s="5"/>
      <c r="BD549" s="5"/>
      <c r="BE549" s="5"/>
      <c r="BF549" s="5"/>
      <c r="BG549" s="5"/>
      <c r="BH549" s="5"/>
      <c r="BI549" s="5"/>
      <c r="BJ549" s="5"/>
      <c r="BK549" s="5"/>
      <c r="BL549" s="5"/>
      <c r="BM549" s="5"/>
      <c r="BN549" s="5"/>
      <c r="BO549" s="5"/>
      <c r="BP549" s="5"/>
      <c r="BQ549" s="5"/>
      <c r="BR549" s="5"/>
      <c r="BS549" s="5"/>
    </row>
    <row r="550" spans="1:71" ht="13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5"/>
      <c r="AZ550" s="5"/>
      <c r="BA550" s="5"/>
      <c r="BB550" s="5"/>
      <c r="BC550" s="5"/>
      <c r="BD550" s="5"/>
      <c r="BE550" s="5"/>
      <c r="BF550" s="5"/>
      <c r="BG550" s="5"/>
      <c r="BH550" s="5"/>
      <c r="BI550" s="5"/>
      <c r="BJ550" s="5"/>
      <c r="BK550" s="5"/>
      <c r="BL550" s="5"/>
      <c r="BM550" s="5"/>
      <c r="BN550" s="5"/>
      <c r="BO550" s="5"/>
      <c r="BP550" s="5"/>
      <c r="BQ550" s="5"/>
      <c r="BR550" s="5"/>
      <c r="BS550" s="5"/>
    </row>
    <row r="551" spans="1:71" ht="13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  <c r="AY551" s="5"/>
      <c r="AZ551" s="5"/>
      <c r="BA551" s="5"/>
      <c r="BB551" s="5"/>
      <c r="BC551" s="5"/>
      <c r="BD551" s="5"/>
      <c r="BE551" s="5"/>
      <c r="BF551" s="5"/>
      <c r="BG551" s="5"/>
      <c r="BH551" s="5"/>
      <c r="BI551" s="5"/>
      <c r="BJ551" s="5"/>
      <c r="BK551" s="5"/>
      <c r="BL551" s="5"/>
      <c r="BM551" s="5"/>
      <c r="BN551" s="5"/>
      <c r="BO551" s="5"/>
      <c r="BP551" s="5"/>
      <c r="BQ551" s="5"/>
      <c r="BR551" s="5"/>
      <c r="BS551" s="5"/>
    </row>
    <row r="552" spans="1:71" ht="13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  <c r="AZ552" s="5"/>
      <c r="BA552" s="5"/>
      <c r="BB552" s="5"/>
      <c r="BC552" s="5"/>
      <c r="BD552" s="5"/>
      <c r="BE552" s="5"/>
      <c r="BF552" s="5"/>
      <c r="BG552" s="5"/>
      <c r="BH552" s="5"/>
      <c r="BI552" s="5"/>
      <c r="BJ552" s="5"/>
      <c r="BK552" s="5"/>
      <c r="BL552" s="5"/>
      <c r="BM552" s="5"/>
      <c r="BN552" s="5"/>
      <c r="BO552" s="5"/>
      <c r="BP552" s="5"/>
      <c r="BQ552" s="5"/>
      <c r="BR552" s="5"/>
      <c r="BS552" s="5"/>
    </row>
    <row r="553" spans="1:71" ht="13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  <c r="AZ553" s="5"/>
      <c r="BA553" s="5"/>
      <c r="BB553" s="5"/>
      <c r="BC553" s="5"/>
      <c r="BD553" s="5"/>
      <c r="BE553" s="5"/>
      <c r="BF553" s="5"/>
      <c r="BG553" s="5"/>
      <c r="BH553" s="5"/>
      <c r="BI553" s="5"/>
      <c r="BJ553" s="5"/>
      <c r="BK553" s="5"/>
      <c r="BL553" s="5"/>
      <c r="BM553" s="5"/>
      <c r="BN553" s="5"/>
      <c r="BO553" s="5"/>
      <c r="BP553" s="5"/>
      <c r="BQ553" s="5"/>
      <c r="BR553" s="5"/>
      <c r="BS553" s="5"/>
    </row>
    <row r="554" spans="1:71" ht="13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  <c r="AZ554" s="5"/>
      <c r="BA554" s="5"/>
      <c r="BB554" s="5"/>
      <c r="BC554" s="5"/>
      <c r="BD554" s="5"/>
      <c r="BE554" s="5"/>
      <c r="BF554" s="5"/>
      <c r="BG554" s="5"/>
      <c r="BH554" s="5"/>
      <c r="BI554" s="5"/>
      <c r="BJ554" s="5"/>
      <c r="BK554" s="5"/>
      <c r="BL554" s="5"/>
      <c r="BM554" s="5"/>
      <c r="BN554" s="5"/>
      <c r="BO554" s="5"/>
      <c r="BP554" s="5"/>
      <c r="BQ554" s="5"/>
      <c r="BR554" s="5"/>
      <c r="BS554" s="5"/>
    </row>
    <row r="555" spans="1:71" ht="13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  <c r="AZ555" s="5"/>
      <c r="BA555" s="5"/>
      <c r="BB555" s="5"/>
      <c r="BC555" s="5"/>
      <c r="BD555" s="5"/>
      <c r="BE555" s="5"/>
      <c r="BF555" s="5"/>
      <c r="BG555" s="5"/>
      <c r="BH555" s="5"/>
      <c r="BI555" s="5"/>
      <c r="BJ555" s="5"/>
      <c r="BK555" s="5"/>
      <c r="BL555" s="5"/>
      <c r="BM555" s="5"/>
      <c r="BN555" s="5"/>
      <c r="BO555" s="5"/>
      <c r="BP555" s="5"/>
      <c r="BQ555" s="5"/>
      <c r="BR555" s="5"/>
      <c r="BS555" s="5"/>
    </row>
    <row r="556" spans="1:71" ht="13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  <c r="AZ556" s="5"/>
      <c r="BA556" s="5"/>
      <c r="BB556" s="5"/>
      <c r="BC556" s="5"/>
      <c r="BD556" s="5"/>
      <c r="BE556" s="5"/>
      <c r="BF556" s="5"/>
      <c r="BG556" s="5"/>
      <c r="BH556" s="5"/>
      <c r="BI556" s="5"/>
      <c r="BJ556" s="5"/>
      <c r="BK556" s="5"/>
      <c r="BL556" s="5"/>
      <c r="BM556" s="5"/>
      <c r="BN556" s="5"/>
      <c r="BO556" s="5"/>
      <c r="BP556" s="5"/>
      <c r="BQ556" s="5"/>
      <c r="BR556" s="5"/>
      <c r="BS556" s="5"/>
    </row>
    <row r="557" spans="1:71" ht="13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  <c r="AY557" s="5"/>
      <c r="AZ557" s="5"/>
      <c r="BA557" s="5"/>
      <c r="BB557" s="5"/>
      <c r="BC557" s="5"/>
      <c r="BD557" s="5"/>
      <c r="BE557" s="5"/>
      <c r="BF557" s="5"/>
      <c r="BG557" s="5"/>
      <c r="BH557" s="5"/>
      <c r="BI557" s="5"/>
      <c r="BJ557" s="5"/>
      <c r="BK557" s="5"/>
      <c r="BL557" s="5"/>
      <c r="BM557" s="5"/>
      <c r="BN557" s="5"/>
      <c r="BO557" s="5"/>
      <c r="BP557" s="5"/>
      <c r="BQ557" s="5"/>
      <c r="BR557" s="5"/>
      <c r="BS557" s="5"/>
    </row>
    <row r="558" spans="1:71" ht="13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5"/>
      <c r="AZ558" s="5"/>
      <c r="BA558" s="5"/>
      <c r="BB558" s="5"/>
      <c r="BC558" s="5"/>
      <c r="BD558" s="5"/>
      <c r="BE558" s="5"/>
      <c r="BF558" s="5"/>
      <c r="BG558" s="5"/>
      <c r="BH558" s="5"/>
      <c r="BI558" s="5"/>
      <c r="BJ558" s="5"/>
      <c r="BK558" s="5"/>
      <c r="BL558" s="5"/>
      <c r="BM558" s="5"/>
      <c r="BN558" s="5"/>
      <c r="BO558" s="5"/>
      <c r="BP558" s="5"/>
      <c r="BQ558" s="5"/>
      <c r="BR558" s="5"/>
      <c r="BS558" s="5"/>
    </row>
    <row r="559" spans="1:71" ht="13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5"/>
      <c r="AZ559" s="5"/>
      <c r="BA559" s="5"/>
      <c r="BB559" s="5"/>
      <c r="BC559" s="5"/>
      <c r="BD559" s="5"/>
      <c r="BE559" s="5"/>
      <c r="BF559" s="5"/>
      <c r="BG559" s="5"/>
      <c r="BH559" s="5"/>
      <c r="BI559" s="5"/>
      <c r="BJ559" s="5"/>
      <c r="BK559" s="5"/>
      <c r="BL559" s="5"/>
      <c r="BM559" s="5"/>
      <c r="BN559" s="5"/>
      <c r="BO559" s="5"/>
      <c r="BP559" s="5"/>
      <c r="BQ559" s="5"/>
      <c r="BR559" s="5"/>
      <c r="BS559" s="5"/>
    </row>
    <row r="560" spans="1:71" ht="13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  <c r="AY560" s="5"/>
      <c r="AZ560" s="5"/>
      <c r="BA560" s="5"/>
      <c r="BB560" s="5"/>
      <c r="BC560" s="5"/>
      <c r="BD560" s="5"/>
      <c r="BE560" s="5"/>
      <c r="BF560" s="5"/>
      <c r="BG560" s="5"/>
      <c r="BH560" s="5"/>
      <c r="BI560" s="5"/>
      <c r="BJ560" s="5"/>
      <c r="BK560" s="5"/>
      <c r="BL560" s="5"/>
      <c r="BM560" s="5"/>
      <c r="BN560" s="5"/>
      <c r="BO560" s="5"/>
      <c r="BP560" s="5"/>
      <c r="BQ560" s="5"/>
      <c r="BR560" s="5"/>
      <c r="BS560" s="5"/>
    </row>
    <row r="561" spans="1:71" ht="13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  <c r="AY561" s="5"/>
      <c r="AZ561" s="5"/>
      <c r="BA561" s="5"/>
      <c r="BB561" s="5"/>
      <c r="BC561" s="5"/>
      <c r="BD561" s="5"/>
      <c r="BE561" s="5"/>
      <c r="BF561" s="5"/>
      <c r="BG561" s="5"/>
      <c r="BH561" s="5"/>
      <c r="BI561" s="5"/>
      <c r="BJ561" s="5"/>
      <c r="BK561" s="5"/>
      <c r="BL561" s="5"/>
      <c r="BM561" s="5"/>
      <c r="BN561" s="5"/>
      <c r="BO561" s="5"/>
      <c r="BP561" s="5"/>
      <c r="BQ561" s="5"/>
      <c r="BR561" s="5"/>
      <c r="BS561" s="5"/>
    </row>
    <row r="562" spans="1:71" ht="13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5"/>
      <c r="AZ562" s="5"/>
      <c r="BA562" s="5"/>
      <c r="BB562" s="5"/>
      <c r="BC562" s="5"/>
      <c r="BD562" s="5"/>
      <c r="BE562" s="5"/>
      <c r="BF562" s="5"/>
      <c r="BG562" s="5"/>
      <c r="BH562" s="5"/>
      <c r="BI562" s="5"/>
      <c r="BJ562" s="5"/>
      <c r="BK562" s="5"/>
      <c r="BL562" s="5"/>
      <c r="BM562" s="5"/>
      <c r="BN562" s="5"/>
      <c r="BO562" s="5"/>
      <c r="BP562" s="5"/>
      <c r="BQ562" s="5"/>
      <c r="BR562" s="5"/>
      <c r="BS562" s="5"/>
    </row>
    <row r="563" spans="1:71" ht="13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5"/>
      <c r="AZ563" s="5"/>
      <c r="BA563" s="5"/>
      <c r="BB563" s="5"/>
      <c r="BC563" s="5"/>
      <c r="BD563" s="5"/>
      <c r="BE563" s="5"/>
      <c r="BF563" s="5"/>
      <c r="BG563" s="5"/>
      <c r="BH563" s="5"/>
      <c r="BI563" s="5"/>
      <c r="BJ563" s="5"/>
      <c r="BK563" s="5"/>
      <c r="BL563" s="5"/>
      <c r="BM563" s="5"/>
      <c r="BN563" s="5"/>
      <c r="BO563" s="5"/>
      <c r="BP563" s="5"/>
      <c r="BQ563" s="5"/>
      <c r="BR563" s="5"/>
      <c r="BS563" s="5"/>
    </row>
    <row r="564" spans="1:71" ht="13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  <c r="AY564" s="5"/>
      <c r="AZ564" s="5"/>
      <c r="BA564" s="5"/>
      <c r="BB564" s="5"/>
      <c r="BC564" s="5"/>
      <c r="BD564" s="5"/>
      <c r="BE564" s="5"/>
      <c r="BF564" s="5"/>
      <c r="BG564" s="5"/>
      <c r="BH564" s="5"/>
      <c r="BI564" s="5"/>
      <c r="BJ564" s="5"/>
      <c r="BK564" s="5"/>
      <c r="BL564" s="5"/>
      <c r="BM564" s="5"/>
      <c r="BN564" s="5"/>
      <c r="BO564" s="5"/>
      <c r="BP564" s="5"/>
      <c r="BQ564" s="5"/>
      <c r="BR564" s="5"/>
      <c r="BS564" s="5"/>
    </row>
    <row r="565" spans="1:71" ht="13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5"/>
      <c r="AZ565" s="5"/>
      <c r="BA565" s="5"/>
      <c r="BB565" s="5"/>
      <c r="BC565" s="5"/>
      <c r="BD565" s="5"/>
      <c r="BE565" s="5"/>
      <c r="BF565" s="5"/>
      <c r="BG565" s="5"/>
      <c r="BH565" s="5"/>
      <c r="BI565" s="5"/>
      <c r="BJ565" s="5"/>
      <c r="BK565" s="5"/>
      <c r="BL565" s="5"/>
      <c r="BM565" s="5"/>
      <c r="BN565" s="5"/>
      <c r="BO565" s="5"/>
      <c r="BP565" s="5"/>
      <c r="BQ565" s="5"/>
      <c r="BR565" s="5"/>
      <c r="BS565" s="5"/>
    </row>
    <row r="566" spans="1:71" ht="13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5"/>
      <c r="AZ566" s="5"/>
      <c r="BA566" s="5"/>
      <c r="BB566" s="5"/>
      <c r="BC566" s="5"/>
      <c r="BD566" s="5"/>
      <c r="BE566" s="5"/>
      <c r="BF566" s="5"/>
      <c r="BG566" s="5"/>
      <c r="BH566" s="5"/>
      <c r="BI566" s="5"/>
      <c r="BJ566" s="5"/>
      <c r="BK566" s="5"/>
      <c r="BL566" s="5"/>
      <c r="BM566" s="5"/>
      <c r="BN566" s="5"/>
      <c r="BO566" s="5"/>
      <c r="BP566" s="5"/>
      <c r="BQ566" s="5"/>
      <c r="BR566" s="5"/>
      <c r="BS566" s="5"/>
    </row>
    <row r="567" spans="1:71" ht="13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  <c r="AY567" s="5"/>
      <c r="AZ567" s="5"/>
      <c r="BA567" s="5"/>
      <c r="BB567" s="5"/>
      <c r="BC567" s="5"/>
      <c r="BD567" s="5"/>
      <c r="BE567" s="5"/>
      <c r="BF567" s="5"/>
      <c r="BG567" s="5"/>
      <c r="BH567" s="5"/>
      <c r="BI567" s="5"/>
      <c r="BJ567" s="5"/>
      <c r="BK567" s="5"/>
      <c r="BL567" s="5"/>
      <c r="BM567" s="5"/>
      <c r="BN567" s="5"/>
      <c r="BO567" s="5"/>
      <c r="BP567" s="5"/>
      <c r="BQ567" s="5"/>
      <c r="BR567" s="5"/>
      <c r="BS567" s="5"/>
    </row>
    <row r="568" spans="1:71" ht="13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5"/>
      <c r="AZ568" s="5"/>
      <c r="BA568" s="5"/>
      <c r="BB568" s="5"/>
      <c r="BC568" s="5"/>
      <c r="BD568" s="5"/>
      <c r="BE568" s="5"/>
      <c r="BF568" s="5"/>
      <c r="BG568" s="5"/>
      <c r="BH568" s="5"/>
      <c r="BI568" s="5"/>
      <c r="BJ568" s="5"/>
      <c r="BK568" s="5"/>
      <c r="BL568" s="5"/>
      <c r="BM568" s="5"/>
      <c r="BN568" s="5"/>
      <c r="BO568" s="5"/>
      <c r="BP568" s="5"/>
      <c r="BQ568" s="5"/>
      <c r="BR568" s="5"/>
      <c r="BS568" s="5"/>
    </row>
    <row r="569" spans="1:71" ht="13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5"/>
      <c r="AZ569" s="5"/>
      <c r="BA569" s="5"/>
      <c r="BB569" s="5"/>
      <c r="BC569" s="5"/>
      <c r="BD569" s="5"/>
      <c r="BE569" s="5"/>
      <c r="BF569" s="5"/>
      <c r="BG569" s="5"/>
      <c r="BH569" s="5"/>
      <c r="BI569" s="5"/>
      <c r="BJ569" s="5"/>
      <c r="BK569" s="5"/>
      <c r="BL569" s="5"/>
      <c r="BM569" s="5"/>
      <c r="BN569" s="5"/>
      <c r="BO569" s="5"/>
      <c r="BP569" s="5"/>
      <c r="BQ569" s="5"/>
      <c r="BR569" s="5"/>
      <c r="BS569" s="5"/>
    </row>
    <row r="570" spans="1:71" ht="13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5"/>
      <c r="AZ570" s="5"/>
      <c r="BA570" s="5"/>
      <c r="BB570" s="5"/>
      <c r="BC570" s="5"/>
      <c r="BD570" s="5"/>
      <c r="BE570" s="5"/>
      <c r="BF570" s="5"/>
      <c r="BG570" s="5"/>
      <c r="BH570" s="5"/>
      <c r="BI570" s="5"/>
      <c r="BJ570" s="5"/>
      <c r="BK570" s="5"/>
      <c r="BL570" s="5"/>
      <c r="BM570" s="5"/>
      <c r="BN570" s="5"/>
      <c r="BO570" s="5"/>
      <c r="BP570" s="5"/>
      <c r="BQ570" s="5"/>
      <c r="BR570" s="5"/>
      <c r="BS570" s="5"/>
    </row>
    <row r="571" spans="1:71" ht="13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  <c r="AY571" s="5"/>
      <c r="AZ571" s="5"/>
      <c r="BA571" s="5"/>
      <c r="BB571" s="5"/>
      <c r="BC571" s="5"/>
      <c r="BD571" s="5"/>
      <c r="BE571" s="5"/>
      <c r="BF571" s="5"/>
      <c r="BG571" s="5"/>
      <c r="BH571" s="5"/>
      <c r="BI571" s="5"/>
      <c r="BJ571" s="5"/>
      <c r="BK571" s="5"/>
      <c r="BL571" s="5"/>
      <c r="BM571" s="5"/>
      <c r="BN571" s="5"/>
      <c r="BO571" s="5"/>
      <c r="BP571" s="5"/>
      <c r="BQ571" s="5"/>
      <c r="BR571" s="5"/>
      <c r="BS571" s="5"/>
    </row>
    <row r="572" spans="1:71" ht="13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5"/>
      <c r="AZ572" s="5"/>
      <c r="BA572" s="5"/>
      <c r="BB572" s="5"/>
      <c r="BC572" s="5"/>
      <c r="BD572" s="5"/>
      <c r="BE572" s="5"/>
      <c r="BF572" s="5"/>
      <c r="BG572" s="5"/>
      <c r="BH572" s="5"/>
      <c r="BI572" s="5"/>
      <c r="BJ572" s="5"/>
      <c r="BK572" s="5"/>
      <c r="BL572" s="5"/>
      <c r="BM572" s="5"/>
      <c r="BN572" s="5"/>
      <c r="BO572" s="5"/>
      <c r="BP572" s="5"/>
      <c r="BQ572" s="5"/>
      <c r="BR572" s="5"/>
      <c r="BS572" s="5"/>
    </row>
    <row r="573" spans="1:71" ht="13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  <c r="AY573" s="5"/>
      <c r="AZ573" s="5"/>
      <c r="BA573" s="5"/>
      <c r="BB573" s="5"/>
      <c r="BC573" s="5"/>
      <c r="BD573" s="5"/>
      <c r="BE573" s="5"/>
      <c r="BF573" s="5"/>
      <c r="BG573" s="5"/>
      <c r="BH573" s="5"/>
      <c r="BI573" s="5"/>
      <c r="BJ573" s="5"/>
      <c r="BK573" s="5"/>
      <c r="BL573" s="5"/>
      <c r="BM573" s="5"/>
      <c r="BN573" s="5"/>
      <c r="BO573" s="5"/>
      <c r="BP573" s="5"/>
      <c r="BQ573" s="5"/>
      <c r="BR573" s="5"/>
      <c r="BS573" s="5"/>
    </row>
    <row r="574" spans="1:71" ht="13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  <c r="AY574" s="5"/>
      <c r="AZ574" s="5"/>
      <c r="BA574" s="5"/>
      <c r="BB574" s="5"/>
      <c r="BC574" s="5"/>
      <c r="BD574" s="5"/>
      <c r="BE574" s="5"/>
      <c r="BF574" s="5"/>
      <c r="BG574" s="5"/>
      <c r="BH574" s="5"/>
      <c r="BI574" s="5"/>
      <c r="BJ574" s="5"/>
      <c r="BK574" s="5"/>
      <c r="BL574" s="5"/>
      <c r="BM574" s="5"/>
      <c r="BN574" s="5"/>
      <c r="BO574" s="5"/>
      <c r="BP574" s="5"/>
      <c r="BQ574" s="5"/>
      <c r="BR574" s="5"/>
      <c r="BS574" s="5"/>
    </row>
    <row r="575" spans="1:71" ht="13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5"/>
      <c r="AZ575" s="5"/>
      <c r="BA575" s="5"/>
      <c r="BB575" s="5"/>
      <c r="BC575" s="5"/>
      <c r="BD575" s="5"/>
      <c r="BE575" s="5"/>
      <c r="BF575" s="5"/>
      <c r="BG575" s="5"/>
      <c r="BH575" s="5"/>
      <c r="BI575" s="5"/>
      <c r="BJ575" s="5"/>
      <c r="BK575" s="5"/>
      <c r="BL575" s="5"/>
      <c r="BM575" s="5"/>
      <c r="BN575" s="5"/>
      <c r="BO575" s="5"/>
      <c r="BP575" s="5"/>
      <c r="BQ575" s="5"/>
      <c r="BR575" s="5"/>
      <c r="BS575" s="5"/>
    </row>
    <row r="576" spans="1:71" ht="13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  <c r="AY576" s="5"/>
      <c r="AZ576" s="5"/>
      <c r="BA576" s="5"/>
      <c r="BB576" s="5"/>
      <c r="BC576" s="5"/>
      <c r="BD576" s="5"/>
      <c r="BE576" s="5"/>
      <c r="BF576" s="5"/>
      <c r="BG576" s="5"/>
      <c r="BH576" s="5"/>
      <c r="BI576" s="5"/>
      <c r="BJ576" s="5"/>
      <c r="BK576" s="5"/>
      <c r="BL576" s="5"/>
      <c r="BM576" s="5"/>
      <c r="BN576" s="5"/>
      <c r="BO576" s="5"/>
      <c r="BP576" s="5"/>
      <c r="BQ576" s="5"/>
      <c r="BR576" s="5"/>
      <c r="BS576" s="5"/>
    </row>
    <row r="577" spans="1:71" ht="13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  <c r="AY577" s="5"/>
      <c r="AZ577" s="5"/>
      <c r="BA577" s="5"/>
      <c r="BB577" s="5"/>
      <c r="BC577" s="5"/>
      <c r="BD577" s="5"/>
      <c r="BE577" s="5"/>
      <c r="BF577" s="5"/>
      <c r="BG577" s="5"/>
      <c r="BH577" s="5"/>
      <c r="BI577" s="5"/>
      <c r="BJ577" s="5"/>
      <c r="BK577" s="5"/>
      <c r="BL577" s="5"/>
      <c r="BM577" s="5"/>
      <c r="BN577" s="5"/>
      <c r="BO577" s="5"/>
      <c r="BP577" s="5"/>
      <c r="BQ577" s="5"/>
      <c r="BR577" s="5"/>
      <c r="BS577" s="5"/>
    </row>
    <row r="578" spans="1:71" ht="13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  <c r="AY578" s="5"/>
      <c r="AZ578" s="5"/>
      <c r="BA578" s="5"/>
      <c r="BB578" s="5"/>
      <c r="BC578" s="5"/>
      <c r="BD578" s="5"/>
      <c r="BE578" s="5"/>
      <c r="BF578" s="5"/>
      <c r="BG578" s="5"/>
      <c r="BH578" s="5"/>
      <c r="BI578" s="5"/>
      <c r="BJ578" s="5"/>
      <c r="BK578" s="5"/>
      <c r="BL578" s="5"/>
      <c r="BM578" s="5"/>
      <c r="BN578" s="5"/>
      <c r="BO578" s="5"/>
      <c r="BP578" s="5"/>
      <c r="BQ578" s="5"/>
      <c r="BR578" s="5"/>
      <c r="BS578" s="5"/>
    </row>
    <row r="579" spans="1:71" ht="13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  <c r="AY579" s="5"/>
      <c r="AZ579" s="5"/>
      <c r="BA579" s="5"/>
      <c r="BB579" s="5"/>
      <c r="BC579" s="5"/>
      <c r="BD579" s="5"/>
      <c r="BE579" s="5"/>
      <c r="BF579" s="5"/>
      <c r="BG579" s="5"/>
      <c r="BH579" s="5"/>
      <c r="BI579" s="5"/>
      <c r="BJ579" s="5"/>
      <c r="BK579" s="5"/>
      <c r="BL579" s="5"/>
      <c r="BM579" s="5"/>
      <c r="BN579" s="5"/>
      <c r="BO579" s="5"/>
      <c r="BP579" s="5"/>
      <c r="BQ579" s="5"/>
      <c r="BR579" s="5"/>
      <c r="BS579" s="5"/>
    </row>
    <row r="580" spans="1:71" ht="13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  <c r="AY580" s="5"/>
      <c r="AZ580" s="5"/>
      <c r="BA580" s="5"/>
      <c r="BB580" s="5"/>
      <c r="BC580" s="5"/>
      <c r="BD580" s="5"/>
      <c r="BE580" s="5"/>
      <c r="BF580" s="5"/>
      <c r="BG580" s="5"/>
      <c r="BH580" s="5"/>
      <c r="BI580" s="5"/>
      <c r="BJ580" s="5"/>
      <c r="BK580" s="5"/>
      <c r="BL580" s="5"/>
      <c r="BM580" s="5"/>
      <c r="BN580" s="5"/>
      <c r="BO580" s="5"/>
      <c r="BP580" s="5"/>
      <c r="BQ580" s="5"/>
      <c r="BR580" s="5"/>
      <c r="BS580" s="5"/>
    </row>
    <row r="581" spans="1:71" ht="13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  <c r="AY581" s="5"/>
      <c r="AZ581" s="5"/>
      <c r="BA581" s="5"/>
      <c r="BB581" s="5"/>
      <c r="BC581" s="5"/>
      <c r="BD581" s="5"/>
      <c r="BE581" s="5"/>
      <c r="BF581" s="5"/>
      <c r="BG581" s="5"/>
      <c r="BH581" s="5"/>
      <c r="BI581" s="5"/>
      <c r="BJ581" s="5"/>
      <c r="BK581" s="5"/>
      <c r="BL581" s="5"/>
      <c r="BM581" s="5"/>
      <c r="BN581" s="5"/>
      <c r="BO581" s="5"/>
      <c r="BP581" s="5"/>
      <c r="BQ581" s="5"/>
      <c r="BR581" s="5"/>
      <c r="BS581" s="5"/>
    </row>
    <row r="582" spans="1:71" ht="13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  <c r="AY582" s="5"/>
      <c r="AZ582" s="5"/>
      <c r="BA582" s="5"/>
      <c r="BB582" s="5"/>
      <c r="BC582" s="5"/>
      <c r="BD582" s="5"/>
      <c r="BE582" s="5"/>
      <c r="BF582" s="5"/>
      <c r="BG582" s="5"/>
      <c r="BH582" s="5"/>
      <c r="BI582" s="5"/>
      <c r="BJ582" s="5"/>
      <c r="BK582" s="5"/>
      <c r="BL582" s="5"/>
      <c r="BM582" s="5"/>
      <c r="BN582" s="5"/>
      <c r="BO582" s="5"/>
      <c r="BP582" s="5"/>
      <c r="BQ582" s="5"/>
      <c r="BR582" s="5"/>
      <c r="BS582" s="5"/>
    </row>
    <row r="583" spans="1:71" ht="13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  <c r="AY583" s="5"/>
      <c r="AZ583" s="5"/>
      <c r="BA583" s="5"/>
      <c r="BB583" s="5"/>
      <c r="BC583" s="5"/>
      <c r="BD583" s="5"/>
      <c r="BE583" s="5"/>
      <c r="BF583" s="5"/>
      <c r="BG583" s="5"/>
      <c r="BH583" s="5"/>
      <c r="BI583" s="5"/>
      <c r="BJ583" s="5"/>
      <c r="BK583" s="5"/>
      <c r="BL583" s="5"/>
      <c r="BM583" s="5"/>
      <c r="BN583" s="5"/>
      <c r="BO583" s="5"/>
      <c r="BP583" s="5"/>
      <c r="BQ583" s="5"/>
      <c r="BR583" s="5"/>
      <c r="BS583" s="5"/>
    </row>
    <row r="584" spans="1:71" ht="13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5"/>
      <c r="AZ584" s="5"/>
      <c r="BA584" s="5"/>
      <c r="BB584" s="5"/>
      <c r="BC584" s="5"/>
      <c r="BD584" s="5"/>
      <c r="BE584" s="5"/>
      <c r="BF584" s="5"/>
      <c r="BG584" s="5"/>
      <c r="BH584" s="5"/>
      <c r="BI584" s="5"/>
      <c r="BJ584" s="5"/>
      <c r="BK584" s="5"/>
      <c r="BL584" s="5"/>
      <c r="BM584" s="5"/>
      <c r="BN584" s="5"/>
      <c r="BO584" s="5"/>
      <c r="BP584" s="5"/>
      <c r="BQ584" s="5"/>
      <c r="BR584" s="5"/>
      <c r="BS584" s="5"/>
    </row>
    <row r="585" spans="1:71" ht="13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  <c r="AY585" s="5"/>
      <c r="AZ585" s="5"/>
      <c r="BA585" s="5"/>
      <c r="BB585" s="5"/>
      <c r="BC585" s="5"/>
      <c r="BD585" s="5"/>
      <c r="BE585" s="5"/>
      <c r="BF585" s="5"/>
      <c r="BG585" s="5"/>
      <c r="BH585" s="5"/>
      <c r="BI585" s="5"/>
      <c r="BJ585" s="5"/>
      <c r="BK585" s="5"/>
      <c r="BL585" s="5"/>
      <c r="BM585" s="5"/>
      <c r="BN585" s="5"/>
      <c r="BO585" s="5"/>
      <c r="BP585" s="5"/>
      <c r="BQ585" s="5"/>
      <c r="BR585" s="5"/>
      <c r="BS585" s="5"/>
    </row>
    <row r="586" spans="1:71" ht="13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  <c r="AY586" s="5"/>
      <c r="AZ586" s="5"/>
      <c r="BA586" s="5"/>
      <c r="BB586" s="5"/>
      <c r="BC586" s="5"/>
      <c r="BD586" s="5"/>
      <c r="BE586" s="5"/>
      <c r="BF586" s="5"/>
      <c r="BG586" s="5"/>
      <c r="BH586" s="5"/>
      <c r="BI586" s="5"/>
      <c r="BJ586" s="5"/>
      <c r="BK586" s="5"/>
      <c r="BL586" s="5"/>
      <c r="BM586" s="5"/>
      <c r="BN586" s="5"/>
      <c r="BO586" s="5"/>
      <c r="BP586" s="5"/>
      <c r="BQ586" s="5"/>
      <c r="BR586" s="5"/>
      <c r="BS586" s="5"/>
    </row>
    <row r="587" spans="1:71" ht="13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  <c r="AY587" s="5"/>
      <c r="AZ587" s="5"/>
      <c r="BA587" s="5"/>
      <c r="BB587" s="5"/>
      <c r="BC587" s="5"/>
      <c r="BD587" s="5"/>
      <c r="BE587" s="5"/>
      <c r="BF587" s="5"/>
      <c r="BG587" s="5"/>
      <c r="BH587" s="5"/>
      <c r="BI587" s="5"/>
      <c r="BJ587" s="5"/>
      <c r="BK587" s="5"/>
      <c r="BL587" s="5"/>
      <c r="BM587" s="5"/>
      <c r="BN587" s="5"/>
      <c r="BO587" s="5"/>
      <c r="BP587" s="5"/>
      <c r="BQ587" s="5"/>
      <c r="BR587" s="5"/>
      <c r="BS587" s="5"/>
    </row>
    <row r="588" spans="1:71" ht="13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  <c r="AY588" s="5"/>
      <c r="AZ588" s="5"/>
      <c r="BA588" s="5"/>
      <c r="BB588" s="5"/>
      <c r="BC588" s="5"/>
      <c r="BD588" s="5"/>
      <c r="BE588" s="5"/>
      <c r="BF588" s="5"/>
      <c r="BG588" s="5"/>
      <c r="BH588" s="5"/>
      <c r="BI588" s="5"/>
      <c r="BJ588" s="5"/>
      <c r="BK588" s="5"/>
      <c r="BL588" s="5"/>
      <c r="BM588" s="5"/>
      <c r="BN588" s="5"/>
      <c r="BO588" s="5"/>
      <c r="BP588" s="5"/>
      <c r="BQ588" s="5"/>
      <c r="BR588" s="5"/>
      <c r="BS588" s="5"/>
    </row>
    <row r="589" spans="1:71" ht="13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  <c r="AX589" s="5"/>
      <c r="AY589" s="5"/>
      <c r="AZ589" s="5"/>
      <c r="BA589" s="5"/>
      <c r="BB589" s="5"/>
      <c r="BC589" s="5"/>
      <c r="BD589" s="5"/>
      <c r="BE589" s="5"/>
      <c r="BF589" s="5"/>
      <c r="BG589" s="5"/>
      <c r="BH589" s="5"/>
      <c r="BI589" s="5"/>
      <c r="BJ589" s="5"/>
      <c r="BK589" s="5"/>
      <c r="BL589" s="5"/>
      <c r="BM589" s="5"/>
      <c r="BN589" s="5"/>
      <c r="BO589" s="5"/>
      <c r="BP589" s="5"/>
      <c r="BQ589" s="5"/>
      <c r="BR589" s="5"/>
      <c r="BS589" s="5"/>
    </row>
    <row r="590" spans="1:71" ht="13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  <c r="AY590" s="5"/>
      <c r="AZ590" s="5"/>
      <c r="BA590" s="5"/>
      <c r="BB590" s="5"/>
      <c r="BC590" s="5"/>
      <c r="BD590" s="5"/>
      <c r="BE590" s="5"/>
      <c r="BF590" s="5"/>
      <c r="BG590" s="5"/>
      <c r="BH590" s="5"/>
      <c r="BI590" s="5"/>
      <c r="BJ590" s="5"/>
      <c r="BK590" s="5"/>
      <c r="BL590" s="5"/>
      <c r="BM590" s="5"/>
      <c r="BN590" s="5"/>
      <c r="BO590" s="5"/>
      <c r="BP590" s="5"/>
      <c r="BQ590" s="5"/>
      <c r="BR590" s="5"/>
      <c r="BS590" s="5"/>
    </row>
    <row r="591" spans="1:71" ht="13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  <c r="AX591" s="5"/>
      <c r="AY591" s="5"/>
      <c r="AZ591" s="5"/>
      <c r="BA591" s="5"/>
      <c r="BB591" s="5"/>
      <c r="BC591" s="5"/>
      <c r="BD591" s="5"/>
      <c r="BE591" s="5"/>
      <c r="BF591" s="5"/>
      <c r="BG591" s="5"/>
      <c r="BH591" s="5"/>
      <c r="BI591" s="5"/>
      <c r="BJ591" s="5"/>
      <c r="BK591" s="5"/>
      <c r="BL591" s="5"/>
      <c r="BM591" s="5"/>
      <c r="BN591" s="5"/>
      <c r="BO591" s="5"/>
      <c r="BP591" s="5"/>
      <c r="BQ591" s="5"/>
      <c r="BR591" s="5"/>
      <c r="BS591" s="5"/>
    </row>
    <row r="592" spans="1:71" ht="13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  <c r="AX592" s="5"/>
      <c r="AY592" s="5"/>
      <c r="AZ592" s="5"/>
      <c r="BA592" s="5"/>
      <c r="BB592" s="5"/>
      <c r="BC592" s="5"/>
      <c r="BD592" s="5"/>
      <c r="BE592" s="5"/>
      <c r="BF592" s="5"/>
      <c r="BG592" s="5"/>
      <c r="BH592" s="5"/>
      <c r="BI592" s="5"/>
      <c r="BJ592" s="5"/>
      <c r="BK592" s="5"/>
      <c r="BL592" s="5"/>
      <c r="BM592" s="5"/>
      <c r="BN592" s="5"/>
      <c r="BO592" s="5"/>
      <c r="BP592" s="5"/>
      <c r="BQ592" s="5"/>
      <c r="BR592" s="5"/>
      <c r="BS592" s="5"/>
    </row>
    <row r="593" spans="1:71" ht="13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5"/>
      <c r="AU593" s="5"/>
      <c r="AV593" s="5"/>
      <c r="AW593" s="5"/>
      <c r="AX593" s="5"/>
      <c r="AY593" s="5"/>
      <c r="AZ593" s="5"/>
      <c r="BA593" s="5"/>
      <c r="BB593" s="5"/>
      <c r="BC593" s="5"/>
      <c r="BD593" s="5"/>
      <c r="BE593" s="5"/>
      <c r="BF593" s="5"/>
      <c r="BG593" s="5"/>
      <c r="BH593" s="5"/>
      <c r="BI593" s="5"/>
      <c r="BJ593" s="5"/>
      <c r="BK593" s="5"/>
      <c r="BL593" s="5"/>
      <c r="BM593" s="5"/>
      <c r="BN593" s="5"/>
      <c r="BO593" s="5"/>
      <c r="BP593" s="5"/>
      <c r="BQ593" s="5"/>
      <c r="BR593" s="5"/>
      <c r="BS593" s="5"/>
    </row>
    <row r="594" spans="1:71" ht="13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  <c r="AX594" s="5"/>
      <c r="AY594" s="5"/>
      <c r="AZ594" s="5"/>
      <c r="BA594" s="5"/>
      <c r="BB594" s="5"/>
      <c r="BC594" s="5"/>
      <c r="BD594" s="5"/>
      <c r="BE594" s="5"/>
      <c r="BF594" s="5"/>
      <c r="BG594" s="5"/>
      <c r="BH594" s="5"/>
      <c r="BI594" s="5"/>
      <c r="BJ594" s="5"/>
      <c r="BK594" s="5"/>
      <c r="BL594" s="5"/>
      <c r="BM594" s="5"/>
      <c r="BN594" s="5"/>
      <c r="BO594" s="5"/>
      <c r="BP594" s="5"/>
      <c r="BQ594" s="5"/>
      <c r="BR594" s="5"/>
      <c r="BS594" s="5"/>
    </row>
    <row r="595" spans="1:71" ht="13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  <c r="AX595" s="5"/>
      <c r="AY595" s="5"/>
      <c r="AZ595" s="5"/>
      <c r="BA595" s="5"/>
      <c r="BB595" s="5"/>
      <c r="BC595" s="5"/>
      <c r="BD595" s="5"/>
      <c r="BE595" s="5"/>
      <c r="BF595" s="5"/>
      <c r="BG595" s="5"/>
      <c r="BH595" s="5"/>
      <c r="BI595" s="5"/>
      <c r="BJ595" s="5"/>
      <c r="BK595" s="5"/>
      <c r="BL595" s="5"/>
      <c r="BM595" s="5"/>
      <c r="BN595" s="5"/>
      <c r="BO595" s="5"/>
      <c r="BP595" s="5"/>
      <c r="BQ595" s="5"/>
      <c r="BR595" s="5"/>
      <c r="BS595" s="5"/>
    </row>
    <row r="596" spans="1:71" ht="13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  <c r="AT596" s="5"/>
      <c r="AU596" s="5"/>
      <c r="AV596" s="5"/>
      <c r="AW596" s="5"/>
      <c r="AX596" s="5"/>
      <c r="AY596" s="5"/>
      <c r="AZ596" s="5"/>
      <c r="BA596" s="5"/>
      <c r="BB596" s="5"/>
      <c r="BC596" s="5"/>
      <c r="BD596" s="5"/>
      <c r="BE596" s="5"/>
      <c r="BF596" s="5"/>
      <c r="BG596" s="5"/>
      <c r="BH596" s="5"/>
      <c r="BI596" s="5"/>
      <c r="BJ596" s="5"/>
      <c r="BK596" s="5"/>
      <c r="BL596" s="5"/>
      <c r="BM596" s="5"/>
      <c r="BN596" s="5"/>
      <c r="BO596" s="5"/>
      <c r="BP596" s="5"/>
      <c r="BQ596" s="5"/>
      <c r="BR596" s="5"/>
      <c r="BS596" s="5"/>
    </row>
    <row r="597" spans="1:71" ht="13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  <c r="AX597" s="5"/>
      <c r="AY597" s="5"/>
      <c r="AZ597" s="5"/>
      <c r="BA597" s="5"/>
      <c r="BB597" s="5"/>
      <c r="BC597" s="5"/>
      <c r="BD597" s="5"/>
      <c r="BE597" s="5"/>
      <c r="BF597" s="5"/>
      <c r="BG597" s="5"/>
      <c r="BH597" s="5"/>
      <c r="BI597" s="5"/>
      <c r="BJ597" s="5"/>
      <c r="BK597" s="5"/>
      <c r="BL597" s="5"/>
      <c r="BM597" s="5"/>
      <c r="BN597" s="5"/>
      <c r="BO597" s="5"/>
      <c r="BP597" s="5"/>
      <c r="BQ597" s="5"/>
      <c r="BR597" s="5"/>
      <c r="BS597" s="5"/>
    </row>
    <row r="598" spans="1:71" ht="13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  <c r="AX598" s="5"/>
      <c r="AY598" s="5"/>
      <c r="AZ598" s="5"/>
      <c r="BA598" s="5"/>
      <c r="BB598" s="5"/>
      <c r="BC598" s="5"/>
      <c r="BD598" s="5"/>
      <c r="BE598" s="5"/>
      <c r="BF598" s="5"/>
      <c r="BG598" s="5"/>
      <c r="BH598" s="5"/>
      <c r="BI598" s="5"/>
      <c r="BJ598" s="5"/>
      <c r="BK598" s="5"/>
      <c r="BL598" s="5"/>
      <c r="BM598" s="5"/>
      <c r="BN598" s="5"/>
      <c r="BO598" s="5"/>
      <c r="BP598" s="5"/>
      <c r="BQ598" s="5"/>
      <c r="BR598" s="5"/>
      <c r="BS598" s="5"/>
    </row>
    <row r="599" spans="1:71" ht="13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  <c r="AT599" s="5"/>
      <c r="AU599" s="5"/>
      <c r="AV599" s="5"/>
      <c r="AW599" s="5"/>
      <c r="AX599" s="5"/>
      <c r="AY599" s="5"/>
      <c r="AZ599" s="5"/>
      <c r="BA599" s="5"/>
      <c r="BB599" s="5"/>
      <c r="BC599" s="5"/>
      <c r="BD599" s="5"/>
      <c r="BE599" s="5"/>
      <c r="BF599" s="5"/>
      <c r="BG599" s="5"/>
      <c r="BH599" s="5"/>
      <c r="BI599" s="5"/>
      <c r="BJ599" s="5"/>
      <c r="BK599" s="5"/>
      <c r="BL599" s="5"/>
      <c r="BM599" s="5"/>
      <c r="BN599" s="5"/>
      <c r="BO599" s="5"/>
      <c r="BP599" s="5"/>
      <c r="BQ599" s="5"/>
      <c r="BR599" s="5"/>
      <c r="BS599" s="5"/>
    </row>
    <row r="600" spans="1:71" ht="13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  <c r="AX600" s="5"/>
      <c r="AY600" s="5"/>
      <c r="AZ600" s="5"/>
      <c r="BA600" s="5"/>
      <c r="BB600" s="5"/>
      <c r="BC600" s="5"/>
      <c r="BD600" s="5"/>
      <c r="BE600" s="5"/>
      <c r="BF600" s="5"/>
      <c r="BG600" s="5"/>
      <c r="BH600" s="5"/>
      <c r="BI600" s="5"/>
      <c r="BJ600" s="5"/>
      <c r="BK600" s="5"/>
      <c r="BL600" s="5"/>
      <c r="BM600" s="5"/>
      <c r="BN600" s="5"/>
      <c r="BO600" s="5"/>
      <c r="BP600" s="5"/>
      <c r="BQ600" s="5"/>
      <c r="BR600" s="5"/>
      <c r="BS600" s="5"/>
    </row>
    <row r="601" spans="1:71" ht="13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  <c r="AX601" s="5"/>
      <c r="AY601" s="5"/>
      <c r="AZ601" s="5"/>
      <c r="BA601" s="5"/>
      <c r="BB601" s="5"/>
      <c r="BC601" s="5"/>
      <c r="BD601" s="5"/>
      <c r="BE601" s="5"/>
      <c r="BF601" s="5"/>
      <c r="BG601" s="5"/>
      <c r="BH601" s="5"/>
      <c r="BI601" s="5"/>
      <c r="BJ601" s="5"/>
      <c r="BK601" s="5"/>
      <c r="BL601" s="5"/>
      <c r="BM601" s="5"/>
      <c r="BN601" s="5"/>
      <c r="BO601" s="5"/>
      <c r="BP601" s="5"/>
      <c r="BQ601" s="5"/>
      <c r="BR601" s="5"/>
      <c r="BS601" s="5"/>
    </row>
    <row r="602" spans="1:71" ht="13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  <c r="AT602" s="5"/>
      <c r="AU602" s="5"/>
      <c r="AV602" s="5"/>
      <c r="AW602" s="5"/>
      <c r="AX602" s="5"/>
      <c r="AY602" s="5"/>
      <c r="AZ602" s="5"/>
      <c r="BA602" s="5"/>
      <c r="BB602" s="5"/>
      <c r="BC602" s="5"/>
      <c r="BD602" s="5"/>
      <c r="BE602" s="5"/>
      <c r="BF602" s="5"/>
      <c r="BG602" s="5"/>
      <c r="BH602" s="5"/>
      <c r="BI602" s="5"/>
      <c r="BJ602" s="5"/>
      <c r="BK602" s="5"/>
      <c r="BL602" s="5"/>
      <c r="BM602" s="5"/>
      <c r="BN602" s="5"/>
      <c r="BO602" s="5"/>
      <c r="BP602" s="5"/>
      <c r="BQ602" s="5"/>
      <c r="BR602" s="5"/>
      <c r="BS602" s="5"/>
    </row>
    <row r="603" spans="1:71" ht="13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  <c r="AX603" s="5"/>
      <c r="AY603" s="5"/>
      <c r="AZ603" s="5"/>
      <c r="BA603" s="5"/>
      <c r="BB603" s="5"/>
      <c r="BC603" s="5"/>
      <c r="BD603" s="5"/>
      <c r="BE603" s="5"/>
      <c r="BF603" s="5"/>
      <c r="BG603" s="5"/>
      <c r="BH603" s="5"/>
      <c r="BI603" s="5"/>
      <c r="BJ603" s="5"/>
      <c r="BK603" s="5"/>
      <c r="BL603" s="5"/>
      <c r="BM603" s="5"/>
      <c r="BN603" s="5"/>
      <c r="BO603" s="5"/>
      <c r="BP603" s="5"/>
      <c r="BQ603" s="5"/>
      <c r="BR603" s="5"/>
      <c r="BS603" s="5"/>
    </row>
    <row r="604" spans="1:71" ht="13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  <c r="AY604" s="5"/>
      <c r="AZ604" s="5"/>
      <c r="BA604" s="5"/>
      <c r="BB604" s="5"/>
      <c r="BC604" s="5"/>
      <c r="BD604" s="5"/>
      <c r="BE604" s="5"/>
      <c r="BF604" s="5"/>
      <c r="BG604" s="5"/>
      <c r="BH604" s="5"/>
      <c r="BI604" s="5"/>
      <c r="BJ604" s="5"/>
      <c r="BK604" s="5"/>
      <c r="BL604" s="5"/>
      <c r="BM604" s="5"/>
      <c r="BN604" s="5"/>
      <c r="BO604" s="5"/>
      <c r="BP604" s="5"/>
      <c r="BQ604" s="5"/>
      <c r="BR604" s="5"/>
      <c r="BS604" s="5"/>
    </row>
    <row r="605" spans="1:71" ht="13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  <c r="AX605" s="5"/>
      <c r="AY605" s="5"/>
      <c r="AZ605" s="5"/>
      <c r="BA605" s="5"/>
      <c r="BB605" s="5"/>
      <c r="BC605" s="5"/>
      <c r="BD605" s="5"/>
      <c r="BE605" s="5"/>
      <c r="BF605" s="5"/>
      <c r="BG605" s="5"/>
      <c r="BH605" s="5"/>
      <c r="BI605" s="5"/>
      <c r="BJ605" s="5"/>
      <c r="BK605" s="5"/>
      <c r="BL605" s="5"/>
      <c r="BM605" s="5"/>
      <c r="BN605" s="5"/>
      <c r="BO605" s="5"/>
      <c r="BP605" s="5"/>
      <c r="BQ605" s="5"/>
      <c r="BR605" s="5"/>
      <c r="BS605" s="5"/>
    </row>
    <row r="606" spans="1:71" ht="13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  <c r="AX606" s="5"/>
      <c r="AY606" s="5"/>
      <c r="AZ606" s="5"/>
      <c r="BA606" s="5"/>
      <c r="BB606" s="5"/>
      <c r="BC606" s="5"/>
      <c r="BD606" s="5"/>
      <c r="BE606" s="5"/>
      <c r="BF606" s="5"/>
      <c r="BG606" s="5"/>
      <c r="BH606" s="5"/>
      <c r="BI606" s="5"/>
      <c r="BJ606" s="5"/>
      <c r="BK606" s="5"/>
      <c r="BL606" s="5"/>
      <c r="BM606" s="5"/>
      <c r="BN606" s="5"/>
      <c r="BO606" s="5"/>
      <c r="BP606" s="5"/>
      <c r="BQ606" s="5"/>
      <c r="BR606" s="5"/>
      <c r="BS606" s="5"/>
    </row>
    <row r="607" spans="1:71" ht="13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  <c r="AX607" s="5"/>
      <c r="AY607" s="5"/>
      <c r="AZ607" s="5"/>
      <c r="BA607" s="5"/>
      <c r="BB607" s="5"/>
      <c r="BC607" s="5"/>
      <c r="BD607" s="5"/>
      <c r="BE607" s="5"/>
      <c r="BF607" s="5"/>
      <c r="BG607" s="5"/>
      <c r="BH607" s="5"/>
      <c r="BI607" s="5"/>
      <c r="BJ607" s="5"/>
      <c r="BK607" s="5"/>
      <c r="BL607" s="5"/>
      <c r="BM607" s="5"/>
      <c r="BN607" s="5"/>
      <c r="BO607" s="5"/>
      <c r="BP607" s="5"/>
      <c r="BQ607" s="5"/>
      <c r="BR607" s="5"/>
      <c r="BS607" s="5"/>
    </row>
    <row r="608" spans="1:71" ht="13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  <c r="AX608" s="5"/>
      <c r="AY608" s="5"/>
      <c r="AZ608" s="5"/>
      <c r="BA608" s="5"/>
      <c r="BB608" s="5"/>
      <c r="BC608" s="5"/>
      <c r="BD608" s="5"/>
      <c r="BE608" s="5"/>
      <c r="BF608" s="5"/>
      <c r="BG608" s="5"/>
      <c r="BH608" s="5"/>
      <c r="BI608" s="5"/>
      <c r="BJ608" s="5"/>
      <c r="BK608" s="5"/>
      <c r="BL608" s="5"/>
      <c r="BM608" s="5"/>
      <c r="BN608" s="5"/>
      <c r="BO608" s="5"/>
      <c r="BP608" s="5"/>
      <c r="BQ608" s="5"/>
      <c r="BR608" s="5"/>
      <c r="BS608" s="5"/>
    </row>
    <row r="609" spans="1:71" ht="13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  <c r="AX609" s="5"/>
      <c r="AY609" s="5"/>
      <c r="AZ609" s="5"/>
      <c r="BA609" s="5"/>
      <c r="BB609" s="5"/>
      <c r="BC609" s="5"/>
      <c r="BD609" s="5"/>
      <c r="BE609" s="5"/>
      <c r="BF609" s="5"/>
      <c r="BG609" s="5"/>
      <c r="BH609" s="5"/>
      <c r="BI609" s="5"/>
      <c r="BJ609" s="5"/>
      <c r="BK609" s="5"/>
      <c r="BL609" s="5"/>
      <c r="BM609" s="5"/>
      <c r="BN609" s="5"/>
      <c r="BO609" s="5"/>
      <c r="BP609" s="5"/>
      <c r="BQ609" s="5"/>
      <c r="BR609" s="5"/>
      <c r="BS609" s="5"/>
    </row>
    <row r="610" spans="1:71" ht="13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  <c r="AX610" s="5"/>
      <c r="AY610" s="5"/>
      <c r="AZ610" s="5"/>
      <c r="BA610" s="5"/>
      <c r="BB610" s="5"/>
      <c r="BC610" s="5"/>
      <c r="BD610" s="5"/>
      <c r="BE610" s="5"/>
      <c r="BF610" s="5"/>
      <c r="BG610" s="5"/>
      <c r="BH610" s="5"/>
      <c r="BI610" s="5"/>
      <c r="BJ610" s="5"/>
      <c r="BK610" s="5"/>
      <c r="BL610" s="5"/>
      <c r="BM610" s="5"/>
      <c r="BN610" s="5"/>
      <c r="BO610" s="5"/>
      <c r="BP610" s="5"/>
      <c r="BQ610" s="5"/>
      <c r="BR610" s="5"/>
      <c r="BS610" s="5"/>
    </row>
    <row r="611" spans="1:71" ht="13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  <c r="AX611" s="5"/>
      <c r="AY611" s="5"/>
      <c r="AZ611" s="5"/>
      <c r="BA611" s="5"/>
      <c r="BB611" s="5"/>
      <c r="BC611" s="5"/>
      <c r="BD611" s="5"/>
      <c r="BE611" s="5"/>
      <c r="BF611" s="5"/>
      <c r="BG611" s="5"/>
      <c r="BH611" s="5"/>
      <c r="BI611" s="5"/>
      <c r="BJ611" s="5"/>
      <c r="BK611" s="5"/>
      <c r="BL611" s="5"/>
      <c r="BM611" s="5"/>
      <c r="BN611" s="5"/>
      <c r="BO611" s="5"/>
      <c r="BP611" s="5"/>
      <c r="BQ611" s="5"/>
      <c r="BR611" s="5"/>
      <c r="BS611" s="5"/>
    </row>
    <row r="612" spans="1:71" ht="13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  <c r="AY612" s="5"/>
      <c r="AZ612" s="5"/>
      <c r="BA612" s="5"/>
      <c r="BB612" s="5"/>
      <c r="BC612" s="5"/>
      <c r="BD612" s="5"/>
      <c r="BE612" s="5"/>
      <c r="BF612" s="5"/>
      <c r="BG612" s="5"/>
      <c r="BH612" s="5"/>
      <c r="BI612" s="5"/>
      <c r="BJ612" s="5"/>
      <c r="BK612" s="5"/>
      <c r="BL612" s="5"/>
      <c r="BM612" s="5"/>
      <c r="BN612" s="5"/>
      <c r="BO612" s="5"/>
      <c r="BP612" s="5"/>
      <c r="BQ612" s="5"/>
      <c r="BR612" s="5"/>
      <c r="BS612" s="5"/>
    </row>
    <row r="613" spans="1:71" ht="13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  <c r="AX613" s="5"/>
      <c r="AY613" s="5"/>
      <c r="AZ613" s="5"/>
      <c r="BA613" s="5"/>
      <c r="BB613" s="5"/>
      <c r="BC613" s="5"/>
      <c r="BD613" s="5"/>
      <c r="BE613" s="5"/>
      <c r="BF613" s="5"/>
      <c r="BG613" s="5"/>
      <c r="BH613" s="5"/>
      <c r="BI613" s="5"/>
      <c r="BJ613" s="5"/>
      <c r="BK613" s="5"/>
      <c r="BL613" s="5"/>
      <c r="BM613" s="5"/>
      <c r="BN613" s="5"/>
      <c r="BO613" s="5"/>
      <c r="BP613" s="5"/>
      <c r="BQ613" s="5"/>
      <c r="BR613" s="5"/>
      <c r="BS613" s="5"/>
    </row>
    <row r="614" spans="1:71" ht="13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  <c r="AT614" s="5"/>
      <c r="AU614" s="5"/>
      <c r="AV614" s="5"/>
      <c r="AW614" s="5"/>
      <c r="AX614" s="5"/>
      <c r="AY614" s="5"/>
      <c r="AZ614" s="5"/>
      <c r="BA614" s="5"/>
      <c r="BB614" s="5"/>
      <c r="BC614" s="5"/>
      <c r="BD614" s="5"/>
      <c r="BE614" s="5"/>
      <c r="BF614" s="5"/>
      <c r="BG614" s="5"/>
      <c r="BH614" s="5"/>
      <c r="BI614" s="5"/>
      <c r="BJ614" s="5"/>
      <c r="BK614" s="5"/>
      <c r="BL614" s="5"/>
      <c r="BM614" s="5"/>
      <c r="BN614" s="5"/>
      <c r="BO614" s="5"/>
      <c r="BP614" s="5"/>
      <c r="BQ614" s="5"/>
      <c r="BR614" s="5"/>
      <c r="BS614" s="5"/>
    </row>
    <row r="615" spans="1:71" ht="13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  <c r="AT615" s="5"/>
      <c r="AU615" s="5"/>
      <c r="AV615" s="5"/>
      <c r="AW615" s="5"/>
      <c r="AX615" s="5"/>
      <c r="AY615" s="5"/>
      <c r="AZ615" s="5"/>
      <c r="BA615" s="5"/>
      <c r="BB615" s="5"/>
      <c r="BC615" s="5"/>
      <c r="BD615" s="5"/>
      <c r="BE615" s="5"/>
      <c r="BF615" s="5"/>
      <c r="BG615" s="5"/>
      <c r="BH615" s="5"/>
      <c r="BI615" s="5"/>
      <c r="BJ615" s="5"/>
      <c r="BK615" s="5"/>
      <c r="BL615" s="5"/>
      <c r="BM615" s="5"/>
      <c r="BN615" s="5"/>
      <c r="BO615" s="5"/>
      <c r="BP615" s="5"/>
      <c r="BQ615" s="5"/>
      <c r="BR615" s="5"/>
      <c r="BS615" s="5"/>
    </row>
    <row r="616" spans="1:71" ht="13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  <c r="AX616" s="5"/>
      <c r="AY616" s="5"/>
      <c r="AZ616" s="5"/>
      <c r="BA616" s="5"/>
      <c r="BB616" s="5"/>
      <c r="BC616" s="5"/>
      <c r="BD616" s="5"/>
      <c r="BE616" s="5"/>
      <c r="BF616" s="5"/>
      <c r="BG616" s="5"/>
      <c r="BH616" s="5"/>
      <c r="BI616" s="5"/>
      <c r="BJ616" s="5"/>
      <c r="BK616" s="5"/>
      <c r="BL616" s="5"/>
      <c r="BM616" s="5"/>
      <c r="BN616" s="5"/>
      <c r="BO616" s="5"/>
      <c r="BP616" s="5"/>
      <c r="BQ616" s="5"/>
      <c r="BR616" s="5"/>
      <c r="BS616" s="5"/>
    </row>
    <row r="617" spans="1:71" ht="13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  <c r="AX617" s="5"/>
      <c r="AY617" s="5"/>
      <c r="AZ617" s="5"/>
      <c r="BA617" s="5"/>
      <c r="BB617" s="5"/>
      <c r="BC617" s="5"/>
      <c r="BD617" s="5"/>
      <c r="BE617" s="5"/>
      <c r="BF617" s="5"/>
      <c r="BG617" s="5"/>
      <c r="BH617" s="5"/>
      <c r="BI617" s="5"/>
      <c r="BJ617" s="5"/>
      <c r="BK617" s="5"/>
      <c r="BL617" s="5"/>
      <c r="BM617" s="5"/>
      <c r="BN617" s="5"/>
      <c r="BO617" s="5"/>
      <c r="BP617" s="5"/>
      <c r="BQ617" s="5"/>
      <c r="BR617" s="5"/>
      <c r="BS617" s="5"/>
    </row>
    <row r="618" spans="1:71" ht="13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  <c r="AY618" s="5"/>
      <c r="AZ618" s="5"/>
      <c r="BA618" s="5"/>
      <c r="BB618" s="5"/>
      <c r="BC618" s="5"/>
      <c r="BD618" s="5"/>
      <c r="BE618" s="5"/>
      <c r="BF618" s="5"/>
      <c r="BG618" s="5"/>
      <c r="BH618" s="5"/>
      <c r="BI618" s="5"/>
      <c r="BJ618" s="5"/>
      <c r="BK618" s="5"/>
      <c r="BL618" s="5"/>
      <c r="BM618" s="5"/>
      <c r="BN618" s="5"/>
      <c r="BO618" s="5"/>
      <c r="BP618" s="5"/>
      <c r="BQ618" s="5"/>
      <c r="BR618" s="5"/>
      <c r="BS618" s="5"/>
    </row>
    <row r="619" spans="1:71" ht="13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  <c r="AY619" s="5"/>
      <c r="AZ619" s="5"/>
      <c r="BA619" s="5"/>
      <c r="BB619" s="5"/>
      <c r="BC619" s="5"/>
      <c r="BD619" s="5"/>
      <c r="BE619" s="5"/>
      <c r="BF619" s="5"/>
      <c r="BG619" s="5"/>
      <c r="BH619" s="5"/>
      <c r="BI619" s="5"/>
      <c r="BJ619" s="5"/>
      <c r="BK619" s="5"/>
      <c r="BL619" s="5"/>
      <c r="BM619" s="5"/>
      <c r="BN619" s="5"/>
      <c r="BO619" s="5"/>
      <c r="BP619" s="5"/>
      <c r="BQ619" s="5"/>
      <c r="BR619" s="5"/>
      <c r="BS619" s="5"/>
    </row>
    <row r="620" spans="1:71" ht="13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  <c r="AX620" s="5"/>
      <c r="AY620" s="5"/>
      <c r="AZ620" s="5"/>
      <c r="BA620" s="5"/>
      <c r="BB620" s="5"/>
      <c r="BC620" s="5"/>
      <c r="BD620" s="5"/>
      <c r="BE620" s="5"/>
      <c r="BF620" s="5"/>
      <c r="BG620" s="5"/>
      <c r="BH620" s="5"/>
      <c r="BI620" s="5"/>
      <c r="BJ620" s="5"/>
      <c r="BK620" s="5"/>
      <c r="BL620" s="5"/>
      <c r="BM620" s="5"/>
      <c r="BN620" s="5"/>
      <c r="BO620" s="5"/>
      <c r="BP620" s="5"/>
      <c r="BQ620" s="5"/>
      <c r="BR620" s="5"/>
      <c r="BS620" s="5"/>
    </row>
    <row r="621" spans="1:71" ht="13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  <c r="AX621" s="5"/>
      <c r="AY621" s="5"/>
      <c r="AZ621" s="5"/>
      <c r="BA621" s="5"/>
      <c r="BB621" s="5"/>
      <c r="BC621" s="5"/>
      <c r="BD621" s="5"/>
      <c r="BE621" s="5"/>
      <c r="BF621" s="5"/>
      <c r="BG621" s="5"/>
      <c r="BH621" s="5"/>
      <c r="BI621" s="5"/>
      <c r="BJ621" s="5"/>
      <c r="BK621" s="5"/>
      <c r="BL621" s="5"/>
      <c r="BM621" s="5"/>
      <c r="BN621" s="5"/>
      <c r="BO621" s="5"/>
      <c r="BP621" s="5"/>
      <c r="BQ621" s="5"/>
      <c r="BR621" s="5"/>
      <c r="BS621" s="5"/>
    </row>
    <row r="622" spans="1:71" ht="13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  <c r="AX622" s="5"/>
      <c r="AY622" s="5"/>
      <c r="AZ622" s="5"/>
      <c r="BA622" s="5"/>
      <c r="BB622" s="5"/>
      <c r="BC622" s="5"/>
      <c r="BD622" s="5"/>
      <c r="BE622" s="5"/>
      <c r="BF622" s="5"/>
      <c r="BG622" s="5"/>
      <c r="BH622" s="5"/>
      <c r="BI622" s="5"/>
      <c r="BJ622" s="5"/>
      <c r="BK622" s="5"/>
      <c r="BL622" s="5"/>
      <c r="BM622" s="5"/>
      <c r="BN622" s="5"/>
      <c r="BO622" s="5"/>
      <c r="BP622" s="5"/>
      <c r="BQ622" s="5"/>
      <c r="BR622" s="5"/>
      <c r="BS622" s="5"/>
    </row>
    <row r="623" spans="1:71" ht="13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  <c r="AX623" s="5"/>
      <c r="AY623" s="5"/>
      <c r="AZ623" s="5"/>
      <c r="BA623" s="5"/>
      <c r="BB623" s="5"/>
      <c r="BC623" s="5"/>
      <c r="BD623" s="5"/>
      <c r="BE623" s="5"/>
      <c r="BF623" s="5"/>
      <c r="BG623" s="5"/>
      <c r="BH623" s="5"/>
      <c r="BI623" s="5"/>
      <c r="BJ623" s="5"/>
      <c r="BK623" s="5"/>
      <c r="BL623" s="5"/>
      <c r="BM623" s="5"/>
      <c r="BN623" s="5"/>
      <c r="BO623" s="5"/>
      <c r="BP623" s="5"/>
      <c r="BQ623" s="5"/>
      <c r="BR623" s="5"/>
      <c r="BS623" s="5"/>
    </row>
    <row r="624" spans="1:71" ht="13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 s="5"/>
      <c r="AU624" s="5"/>
      <c r="AV624" s="5"/>
      <c r="AW624" s="5"/>
      <c r="AX624" s="5"/>
      <c r="AY624" s="5"/>
      <c r="AZ624" s="5"/>
      <c r="BA624" s="5"/>
      <c r="BB624" s="5"/>
      <c r="BC624" s="5"/>
      <c r="BD624" s="5"/>
      <c r="BE624" s="5"/>
      <c r="BF624" s="5"/>
      <c r="BG624" s="5"/>
      <c r="BH624" s="5"/>
      <c r="BI624" s="5"/>
      <c r="BJ624" s="5"/>
      <c r="BK624" s="5"/>
      <c r="BL624" s="5"/>
      <c r="BM624" s="5"/>
      <c r="BN624" s="5"/>
      <c r="BO624" s="5"/>
      <c r="BP624" s="5"/>
      <c r="BQ624" s="5"/>
      <c r="BR624" s="5"/>
      <c r="BS624" s="5"/>
    </row>
    <row r="625" spans="1:71" ht="13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  <c r="AY625" s="5"/>
      <c r="AZ625" s="5"/>
      <c r="BA625" s="5"/>
      <c r="BB625" s="5"/>
      <c r="BC625" s="5"/>
      <c r="BD625" s="5"/>
      <c r="BE625" s="5"/>
      <c r="BF625" s="5"/>
      <c r="BG625" s="5"/>
      <c r="BH625" s="5"/>
      <c r="BI625" s="5"/>
      <c r="BJ625" s="5"/>
      <c r="BK625" s="5"/>
      <c r="BL625" s="5"/>
      <c r="BM625" s="5"/>
      <c r="BN625" s="5"/>
      <c r="BO625" s="5"/>
      <c r="BP625" s="5"/>
      <c r="BQ625" s="5"/>
      <c r="BR625" s="5"/>
      <c r="BS625" s="5"/>
    </row>
    <row r="626" spans="1:71" ht="13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  <c r="AY626" s="5"/>
      <c r="AZ626" s="5"/>
      <c r="BA626" s="5"/>
      <c r="BB626" s="5"/>
      <c r="BC626" s="5"/>
      <c r="BD626" s="5"/>
      <c r="BE626" s="5"/>
      <c r="BF626" s="5"/>
      <c r="BG626" s="5"/>
      <c r="BH626" s="5"/>
      <c r="BI626" s="5"/>
      <c r="BJ626" s="5"/>
      <c r="BK626" s="5"/>
      <c r="BL626" s="5"/>
      <c r="BM626" s="5"/>
      <c r="BN626" s="5"/>
      <c r="BO626" s="5"/>
      <c r="BP626" s="5"/>
      <c r="BQ626" s="5"/>
      <c r="BR626" s="5"/>
      <c r="BS626" s="5"/>
    </row>
    <row r="627" spans="1:71" ht="13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  <c r="AT627" s="5"/>
      <c r="AU627" s="5"/>
      <c r="AV627" s="5"/>
      <c r="AW627" s="5"/>
      <c r="AX627" s="5"/>
      <c r="AY627" s="5"/>
      <c r="AZ627" s="5"/>
      <c r="BA627" s="5"/>
      <c r="BB627" s="5"/>
      <c r="BC627" s="5"/>
      <c r="BD627" s="5"/>
      <c r="BE627" s="5"/>
      <c r="BF627" s="5"/>
      <c r="BG627" s="5"/>
      <c r="BH627" s="5"/>
      <c r="BI627" s="5"/>
      <c r="BJ627" s="5"/>
      <c r="BK627" s="5"/>
      <c r="BL627" s="5"/>
      <c r="BM627" s="5"/>
      <c r="BN627" s="5"/>
      <c r="BO627" s="5"/>
      <c r="BP627" s="5"/>
      <c r="BQ627" s="5"/>
      <c r="BR627" s="5"/>
      <c r="BS627" s="5"/>
    </row>
    <row r="628" spans="1:71" ht="13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  <c r="AX628" s="5"/>
      <c r="AY628" s="5"/>
      <c r="AZ628" s="5"/>
      <c r="BA628" s="5"/>
      <c r="BB628" s="5"/>
      <c r="BC628" s="5"/>
      <c r="BD628" s="5"/>
      <c r="BE628" s="5"/>
      <c r="BF628" s="5"/>
      <c r="BG628" s="5"/>
      <c r="BH628" s="5"/>
      <c r="BI628" s="5"/>
      <c r="BJ628" s="5"/>
      <c r="BK628" s="5"/>
      <c r="BL628" s="5"/>
      <c r="BM628" s="5"/>
      <c r="BN628" s="5"/>
      <c r="BO628" s="5"/>
      <c r="BP628" s="5"/>
      <c r="BQ628" s="5"/>
      <c r="BR628" s="5"/>
      <c r="BS628" s="5"/>
    </row>
    <row r="629" spans="1:71" ht="13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  <c r="AT629" s="5"/>
      <c r="AU629" s="5"/>
      <c r="AV629" s="5"/>
      <c r="AW629" s="5"/>
      <c r="AX629" s="5"/>
      <c r="AY629" s="5"/>
      <c r="AZ629" s="5"/>
      <c r="BA629" s="5"/>
      <c r="BB629" s="5"/>
      <c r="BC629" s="5"/>
      <c r="BD629" s="5"/>
      <c r="BE629" s="5"/>
      <c r="BF629" s="5"/>
      <c r="BG629" s="5"/>
      <c r="BH629" s="5"/>
      <c r="BI629" s="5"/>
      <c r="BJ629" s="5"/>
      <c r="BK629" s="5"/>
      <c r="BL629" s="5"/>
      <c r="BM629" s="5"/>
      <c r="BN629" s="5"/>
      <c r="BO629" s="5"/>
      <c r="BP629" s="5"/>
      <c r="BQ629" s="5"/>
      <c r="BR629" s="5"/>
      <c r="BS629" s="5"/>
    </row>
    <row r="630" spans="1:71" ht="13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  <c r="AT630" s="5"/>
      <c r="AU630" s="5"/>
      <c r="AV630" s="5"/>
      <c r="AW630" s="5"/>
      <c r="AX630" s="5"/>
      <c r="AY630" s="5"/>
      <c r="AZ630" s="5"/>
      <c r="BA630" s="5"/>
      <c r="BB630" s="5"/>
      <c r="BC630" s="5"/>
      <c r="BD630" s="5"/>
      <c r="BE630" s="5"/>
      <c r="BF630" s="5"/>
      <c r="BG630" s="5"/>
      <c r="BH630" s="5"/>
      <c r="BI630" s="5"/>
      <c r="BJ630" s="5"/>
      <c r="BK630" s="5"/>
      <c r="BL630" s="5"/>
      <c r="BM630" s="5"/>
      <c r="BN630" s="5"/>
      <c r="BO630" s="5"/>
      <c r="BP630" s="5"/>
      <c r="BQ630" s="5"/>
      <c r="BR630" s="5"/>
      <c r="BS630" s="5"/>
    </row>
    <row r="631" spans="1:71" ht="13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  <c r="AX631" s="5"/>
      <c r="AY631" s="5"/>
      <c r="AZ631" s="5"/>
      <c r="BA631" s="5"/>
      <c r="BB631" s="5"/>
      <c r="BC631" s="5"/>
      <c r="BD631" s="5"/>
      <c r="BE631" s="5"/>
      <c r="BF631" s="5"/>
      <c r="BG631" s="5"/>
      <c r="BH631" s="5"/>
      <c r="BI631" s="5"/>
      <c r="BJ631" s="5"/>
      <c r="BK631" s="5"/>
      <c r="BL631" s="5"/>
      <c r="BM631" s="5"/>
      <c r="BN631" s="5"/>
      <c r="BO631" s="5"/>
      <c r="BP631" s="5"/>
      <c r="BQ631" s="5"/>
      <c r="BR631" s="5"/>
      <c r="BS631" s="5"/>
    </row>
    <row r="632" spans="1:71" ht="13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  <c r="AY632" s="5"/>
      <c r="AZ632" s="5"/>
      <c r="BA632" s="5"/>
      <c r="BB632" s="5"/>
      <c r="BC632" s="5"/>
      <c r="BD632" s="5"/>
      <c r="BE632" s="5"/>
      <c r="BF632" s="5"/>
      <c r="BG632" s="5"/>
      <c r="BH632" s="5"/>
      <c r="BI632" s="5"/>
      <c r="BJ632" s="5"/>
      <c r="BK632" s="5"/>
      <c r="BL632" s="5"/>
      <c r="BM632" s="5"/>
      <c r="BN632" s="5"/>
      <c r="BO632" s="5"/>
      <c r="BP632" s="5"/>
      <c r="BQ632" s="5"/>
      <c r="BR632" s="5"/>
      <c r="BS632" s="5"/>
    </row>
    <row r="633" spans="1:71" ht="13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  <c r="AY633" s="5"/>
      <c r="AZ633" s="5"/>
      <c r="BA633" s="5"/>
      <c r="BB633" s="5"/>
      <c r="BC633" s="5"/>
      <c r="BD633" s="5"/>
      <c r="BE633" s="5"/>
      <c r="BF633" s="5"/>
      <c r="BG633" s="5"/>
      <c r="BH633" s="5"/>
      <c r="BI633" s="5"/>
      <c r="BJ633" s="5"/>
      <c r="BK633" s="5"/>
      <c r="BL633" s="5"/>
      <c r="BM633" s="5"/>
      <c r="BN633" s="5"/>
      <c r="BO633" s="5"/>
      <c r="BP633" s="5"/>
      <c r="BQ633" s="5"/>
      <c r="BR633" s="5"/>
      <c r="BS633" s="5"/>
    </row>
    <row r="634" spans="1:71" ht="13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  <c r="AT634" s="5"/>
      <c r="AU634" s="5"/>
      <c r="AV634" s="5"/>
      <c r="AW634" s="5"/>
      <c r="AX634" s="5"/>
      <c r="AY634" s="5"/>
      <c r="AZ634" s="5"/>
      <c r="BA634" s="5"/>
      <c r="BB634" s="5"/>
      <c r="BC634" s="5"/>
      <c r="BD634" s="5"/>
      <c r="BE634" s="5"/>
      <c r="BF634" s="5"/>
      <c r="BG634" s="5"/>
      <c r="BH634" s="5"/>
      <c r="BI634" s="5"/>
      <c r="BJ634" s="5"/>
      <c r="BK634" s="5"/>
      <c r="BL634" s="5"/>
      <c r="BM634" s="5"/>
      <c r="BN634" s="5"/>
      <c r="BO634" s="5"/>
      <c r="BP634" s="5"/>
      <c r="BQ634" s="5"/>
      <c r="BR634" s="5"/>
      <c r="BS634" s="5"/>
    </row>
    <row r="635" spans="1:71" ht="13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  <c r="AT635" s="5"/>
      <c r="AU635" s="5"/>
      <c r="AV635" s="5"/>
      <c r="AW635" s="5"/>
      <c r="AX635" s="5"/>
      <c r="AY635" s="5"/>
      <c r="AZ635" s="5"/>
      <c r="BA635" s="5"/>
      <c r="BB635" s="5"/>
      <c r="BC635" s="5"/>
      <c r="BD635" s="5"/>
      <c r="BE635" s="5"/>
      <c r="BF635" s="5"/>
      <c r="BG635" s="5"/>
      <c r="BH635" s="5"/>
      <c r="BI635" s="5"/>
      <c r="BJ635" s="5"/>
      <c r="BK635" s="5"/>
      <c r="BL635" s="5"/>
      <c r="BM635" s="5"/>
      <c r="BN635" s="5"/>
      <c r="BO635" s="5"/>
      <c r="BP635" s="5"/>
      <c r="BQ635" s="5"/>
      <c r="BR635" s="5"/>
      <c r="BS635" s="5"/>
    </row>
    <row r="636" spans="1:71" ht="13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  <c r="AX636" s="5"/>
      <c r="AY636" s="5"/>
      <c r="AZ636" s="5"/>
      <c r="BA636" s="5"/>
      <c r="BB636" s="5"/>
      <c r="BC636" s="5"/>
      <c r="BD636" s="5"/>
      <c r="BE636" s="5"/>
      <c r="BF636" s="5"/>
      <c r="BG636" s="5"/>
      <c r="BH636" s="5"/>
      <c r="BI636" s="5"/>
      <c r="BJ636" s="5"/>
      <c r="BK636" s="5"/>
      <c r="BL636" s="5"/>
      <c r="BM636" s="5"/>
      <c r="BN636" s="5"/>
      <c r="BO636" s="5"/>
      <c r="BP636" s="5"/>
      <c r="BQ636" s="5"/>
      <c r="BR636" s="5"/>
      <c r="BS636" s="5"/>
    </row>
    <row r="637" spans="1:71" ht="13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  <c r="AT637" s="5"/>
      <c r="AU637" s="5"/>
      <c r="AV637" s="5"/>
      <c r="AW637" s="5"/>
      <c r="AX637" s="5"/>
      <c r="AY637" s="5"/>
      <c r="AZ637" s="5"/>
      <c r="BA637" s="5"/>
      <c r="BB637" s="5"/>
      <c r="BC637" s="5"/>
      <c r="BD637" s="5"/>
      <c r="BE637" s="5"/>
      <c r="BF637" s="5"/>
      <c r="BG637" s="5"/>
      <c r="BH637" s="5"/>
      <c r="BI637" s="5"/>
      <c r="BJ637" s="5"/>
      <c r="BK637" s="5"/>
      <c r="BL637" s="5"/>
      <c r="BM637" s="5"/>
      <c r="BN637" s="5"/>
      <c r="BO637" s="5"/>
      <c r="BP637" s="5"/>
      <c r="BQ637" s="5"/>
      <c r="BR637" s="5"/>
      <c r="BS637" s="5"/>
    </row>
    <row r="638" spans="1:71" ht="13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  <c r="AX638" s="5"/>
      <c r="AY638" s="5"/>
      <c r="AZ638" s="5"/>
      <c r="BA638" s="5"/>
      <c r="BB638" s="5"/>
      <c r="BC638" s="5"/>
      <c r="BD638" s="5"/>
      <c r="BE638" s="5"/>
      <c r="BF638" s="5"/>
      <c r="BG638" s="5"/>
      <c r="BH638" s="5"/>
      <c r="BI638" s="5"/>
      <c r="BJ638" s="5"/>
      <c r="BK638" s="5"/>
      <c r="BL638" s="5"/>
      <c r="BM638" s="5"/>
      <c r="BN638" s="5"/>
      <c r="BO638" s="5"/>
      <c r="BP638" s="5"/>
      <c r="BQ638" s="5"/>
      <c r="BR638" s="5"/>
      <c r="BS638" s="5"/>
    </row>
    <row r="639" spans="1:71" ht="13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  <c r="AY639" s="5"/>
      <c r="AZ639" s="5"/>
      <c r="BA639" s="5"/>
      <c r="BB639" s="5"/>
      <c r="BC639" s="5"/>
      <c r="BD639" s="5"/>
      <c r="BE639" s="5"/>
      <c r="BF639" s="5"/>
      <c r="BG639" s="5"/>
      <c r="BH639" s="5"/>
      <c r="BI639" s="5"/>
      <c r="BJ639" s="5"/>
      <c r="BK639" s="5"/>
      <c r="BL639" s="5"/>
      <c r="BM639" s="5"/>
      <c r="BN639" s="5"/>
      <c r="BO639" s="5"/>
      <c r="BP639" s="5"/>
      <c r="BQ639" s="5"/>
      <c r="BR639" s="5"/>
      <c r="BS639" s="5"/>
    </row>
    <row r="640" spans="1:71" ht="13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  <c r="AY640" s="5"/>
      <c r="AZ640" s="5"/>
      <c r="BA640" s="5"/>
      <c r="BB640" s="5"/>
      <c r="BC640" s="5"/>
      <c r="BD640" s="5"/>
      <c r="BE640" s="5"/>
      <c r="BF640" s="5"/>
      <c r="BG640" s="5"/>
      <c r="BH640" s="5"/>
      <c r="BI640" s="5"/>
      <c r="BJ640" s="5"/>
      <c r="BK640" s="5"/>
      <c r="BL640" s="5"/>
      <c r="BM640" s="5"/>
      <c r="BN640" s="5"/>
      <c r="BO640" s="5"/>
      <c r="BP640" s="5"/>
      <c r="BQ640" s="5"/>
      <c r="BR640" s="5"/>
      <c r="BS640" s="5"/>
    </row>
    <row r="641" spans="1:71" ht="13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  <c r="AT641" s="5"/>
      <c r="AU641" s="5"/>
      <c r="AV641" s="5"/>
      <c r="AW641" s="5"/>
      <c r="AX641" s="5"/>
      <c r="AY641" s="5"/>
      <c r="AZ641" s="5"/>
      <c r="BA641" s="5"/>
      <c r="BB641" s="5"/>
      <c r="BC641" s="5"/>
      <c r="BD641" s="5"/>
      <c r="BE641" s="5"/>
      <c r="BF641" s="5"/>
      <c r="BG641" s="5"/>
      <c r="BH641" s="5"/>
      <c r="BI641" s="5"/>
      <c r="BJ641" s="5"/>
      <c r="BK641" s="5"/>
      <c r="BL641" s="5"/>
      <c r="BM641" s="5"/>
      <c r="BN641" s="5"/>
      <c r="BO641" s="5"/>
      <c r="BP641" s="5"/>
      <c r="BQ641" s="5"/>
      <c r="BR641" s="5"/>
      <c r="BS641" s="5"/>
    </row>
    <row r="642" spans="1:71" ht="13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  <c r="AT642" s="5"/>
      <c r="AU642" s="5"/>
      <c r="AV642" s="5"/>
      <c r="AW642" s="5"/>
      <c r="AX642" s="5"/>
      <c r="AY642" s="5"/>
      <c r="AZ642" s="5"/>
      <c r="BA642" s="5"/>
      <c r="BB642" s="5"/>
      <c r="BC642" s="5"/>
      <c r="BD642" s="5"/>
      <c r="BE642" s="5"/>
      <c r="BF642" s="5"/>
      <c r="BG642" s="5"/>
      <c r="BH642" s="5"/>
      <c r="BI642" s="5"/>
      <c r="BJ642" s="5"/>
      <c r="BK642" s="5"/>
      <c r="BL642" s="5"/>
      <c r="BM642" s="5"/>
      <c r="BN642" s="5"/>
      <c r="BO642" s="5"/>
      <c r="BP642" s="5"/>
      <c r="BQ642" s="5"/>
      <c r="BR642" s="5"/>
      <c r="BS642" s="5"/>
    </row>
    <row r="643" spans="1:71" ht="13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  <c r="AT643" s="5"/>
      <c r="AU643" s="5"/>
      <c r="AV643" s="5"/>
      <c r="AW643" s="5"/>
      <c r="AX643" s="5"/>
      <c r="AY643" s="5"/>
      <c r="AZ643" s="5"/>
      <c r="BA643" s="5"/>
      <c r="BB643" s="5"/>
      <c r="BC643" s="5"/>
      <c r="BD643" s="5"/>
      <c r="BE643" s="5"/>
      <c r="BF643" s="5"/>
      <c r="BG643" s="5"/>
      <c r="BH643" s="5"/>
      <c r="BI643" s="5"/>
      <c r="BJ643" s="5"/>
      <c r="BK643" s="5"/>
      <c r="BL643" s="5"/>
      <c r="BM643" s="5"/>
      <c r="BN643" s="5"/>
      <c r="BO643" s="5"/>
      <c r="BP643" s="5"/>
      <c r="BQ643" s="5"/>
      <c r="BR643" s="5"/>
      <c r="BS643" s="5"/>
    </row>
    <row r="644" spans="1:71" ht="13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  <c r="AT644" s="5"/>
      <c r="AU644" s="5"/>
      <c r="AV644" s="5"/>
      <c r="AW644" s="5"/>
      <c r="AX644" s="5"/>
      <c r="AY644" s="5"/>
      <c r="AZ644" s="5"/>
      <c r="BA644" s="5"/>
      <c r="BB644" s="5"/>
      <c r="BC644" s="5"/>
      <c r="BD644" s="5"/>
      <c r="BE644" s="5"/>
      <c r="BF644" s="5"/>
      <c r="BG644" s="5"/>
      <c r="BH644" s="5"/>
      <c r="BI644" s="5"/>
      <c r="BJ644" s="5"/>
      <c r="BK644" s="5"/>
      <c r="BL644" s="5"/>
      <c r="BM644" s="5"/>
      <c r="BN644" s="5"/>
      <c r="BO644" s="5"/>
      <c r="BP644" s="5"/>
      <c r="BQ644" s="5"/>
      <c r="BR644" s="5"/>
      <c r="BS644" s="5"/>
    </row>
    <row r="645" spans="1:71" ht="13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  <c r="AT645" s="5"/>
      <c r="AU645" s="5"/>
      <c r="AV645" s="5"/>
      <c r="AW645" s="5"/>
      <c r="AX645" s="5"/>
      <c r="AY645" s="5"/>
      <c r="AZ645" s="5"/>
      <c r="BA645" s="5"/>
      <c r="BB645" s="5"/>
      <c r="BC645" s="5"/>
      <c r="BD645" s="5"/>
      <c r="BE645" s="5"/>
      <c r="BF645" s="5"/>
      <c r="BG645" s="5"/>
      <c r="BH645" s="5"/>
      <c r="BI645" s="5"/>
      <c r="BJ645" s="5"/>
      <c r="BK645" s="5"/>
      <c r="BL645" s="5"/>
      <c r="BM645" s="5"/>
      <c r="BN645" s="5"/>
      <c r="BO645" s="5"/>
      <c r="BP645" s="5"/>
      <c r="BQ645" s="5"/>
      <c r="BR645" s="5"/>
      <c r="BS645" s="5"/>
    </row>
    <row r="646" spans="1:71" ht="13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  <c r="AX646" s="5"/>
      <c r="AY646" s="5"/>
      <c r="AZ646" s="5"/>
      <c r="BA646" s="5"/>
      <c r="BB646" s="5"/>
      <c r="BC646" s="5"/>
      <c r="BD646" s="5"/>
      <c r="BE646" s="5"/>
      <c r="BF646" s="5"/>
      <c r="BG646" s="5"/>
      <c r="BH646" s="5"/>
      <c r="BI646" s="5"/>
      <c r="BJ646" s="5"/>
      <c r="BK646" s="5"/>
      <c r="BL646" s="5"/>
      <c r="BM646" s="5"/>
      <c r="BN646" s="5"/>
      <c r="BO646" s="5"/>
      <c r="BP646" s="5"/>
      <c r="BQ646" s="5"/>
      <c r="BR646" s="5"/>
      <c r="BS646" s="5"/>
    </row>
    <row r="647" spans="1:71" ht="13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  <c r="AT647" s="5"/>
      <c r="AU647" s="5"/>
      <c r="AV647" s="5"/>
      <c r="AW647" s="5"/>
      <c r="AX647" s="5"/>
      <c r="AY647" s="5"/>
      <c r="AZ647" s="5"/>
      <c r="BA647" s="5"/>
      <c r="BB647" s="5"/>
      <c r="BC647" s="5"/>
      <c r="BD647" s="5"/>
      <c r="BE647" s="5"/>
      <c r="BF647" s="5"/>
      <c r="BG647" s="5"/>
      <c r="BH647" s="5"/>
      <c r="BI647" s="5"/>
      <c r="BJ647" s="5"/>
      <c r="BK647" s="5"/>
      <c r="BL647" s="5"/>
      <c r="BM647" s="5"/>
      <c r="BN647" s="5"/>
      <c r="BO647" s="5"/>
      <c r="BP647" s="5"/>
      <c r="BQ647" s="5"/>
      <c r="BR647" s="5"/>
      <c r="BS647" s="5"/>
    </row>
    <row r="648" spans="1:71" ht="13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  <c r="AT648" s="5"/>
      <c r="AU648" s="5"/>
      <c r="AV648" s="5"/>
      <c r="AW648" s="5"/>
      <c r="AX648" s="5"/>
      <c r="AY648" s="5"/>
      <c r="AZ648" s="5"/>
      <c r="BA648" s="5"/>
      <c r="BB648" s="5"/>
      <c r="BC648" s="5"/>
      <c r="BD648" s="5"/>
      <c r="BE648" s="5"/>
      <c r="BF648" s="5"/>
      <c r="BG648" s="5"/>
      <c r="BH648" s="5"/>
      <c r="BI648" s="5"/>
      <c r="BJ648" s="5"/>
      <c r="BK648" s="5"/>
      <c r="BL648" s="5"/>
      <c r="BM648" s="5"/>
      <c r="BN648" s="5"/>
      <c r="BO648" s="5"/>
      <c r="BP648" s="5"/>
      <c r="BQ648" s="5"/>
      <c r="BR648" s="5"/>
      <c r="BS648" s="5"/>
    </row>
    <row r="649" spans="1:71" ht="13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  <c r="AT649" s="5"/>
      <c r="AU649" s="5"/>
      <c r="AV649" s="5"/>
      <c r="AW649" s="5"/>
      <c r="AX649" s="5"/>
      <c r="AY649" s="5"/>
      <c r="AZ649" s="5"/>
      <c r="BA649" s="5"/>
      <c r="BB649" s="5"/>
      <c r="BC649" s="5"/>
      <c r="BD649" s="5"/>
      <c r="BE649" s="5"/>
      <c r="BF649" s="5"/>
      <c r="BG649" s="5"/>
      <c r="BH649" s="5"/>
      <c r="BI649" s="5"/>
      <c r="BJ649" s="5"/>
      <c r="BK649" s="5"/>
      <c r="BL649" s="5"/>
      <c r="BM649" s="5"/>
      <c r="BN649" s="5"/>
      <c r="BO649" s="5"/>
      <c r="BP649" s="5"/>
      <c r="BQ649" s="5"/>
      <c r="BR649" s="5"/>
      <c r="BS649" s="5"/>
    </row>
    <row r="650" spans="1:71" ht="13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  <c r="AT650" s="5"/>
      <c r="AU650" s="5"/>
      <c r="AV650" s="5"/>
      <c r="AW650" s="5"/>
      <c r="AX650" s="5"/>
      <c r="AY650" s="5"/>
      <c r="AZ650" s="5"/>
      <c r="BA650" s="5"/>
      <c r="BB650" s="5"/>
      <c r="BC650" s="5"/>
      <c r="BD650" s="5"/>
      <c r="BE650" s="5"/>
      <c r="BF650" s="5"/>
      <c r="BG650" s="5"/>
      <c r="BH650" s="5"/>
      <c r="BI650" s="5"/>
      <c r="BJ650" s="5"/>
      <c r="BK650" s="5"/>
      <c r="BL650" s="5"/>
      <c r="BM650" s="5"/>
      <c r="BN650" s="5"/>
      <c r="BO650" s="5"/>
      <c r="BP650" s="5"/>
      <c r="BQ650" s="5"/>
      <c r="BR650" s="5"/>
      <c r="BS650" s="5"/>
    </row>
    <row r="651" spans="1:71" ht="13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  <c r="AT651" s="5"/>
      <c r="AU651" s="5"/>
      <c r="AV651" s="5"/>
      <c r="AW651" s="5"/>
      <c r="AX651" s="5"/>
      <c r="AY651" s="5"/>
      <c r="AZ651" s="5"/>
      <c r="BA651" s="5"/>
      <c r="BB651" s="5"/>
      <c r="BC651" s="5"/>
      <c r="BD651" s="5"/>
      <c r="BE651" s="5"/>
      <c r="BF651" s="5"/>
      <c r="BG651" s="5"/>
      <c r="BH651" s="5"/>
      <c r="BI651" s="5"/>
      <c r="BJ651" s="5"/>
      <c r="BK651" s="5"/>
      <c r="BL651" s="5"/>
      <c r="BM651" s="5"/>
      <c r="BN651" s="5"/>
      <c r="BO651" s="5"/>
      <c r="BP651" s="5"/>
      <c r="BQ651" s="5"/>
      <c r="BR651" s="5"/>
      <c r="BS651" s="5"/>
    </row>
    <row r="652" spans="1:71" ht="13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  <c r="AT652" s="5"/>
      <c r="AU652" s="5"/>
      <c r="AV652" s="5"/>
      <c r="AW652" s="5"/>
      <c r="AX652" s="5"/>
      <c r="AY652" s="5"/>
      <c r="AZ652" s="5"/>
      <c r="BA652" s="5"/>
      <c r="BB652" s="5"/>
      <c r="BC652" s="5"/>
      <c r="BD652" s="5"/>
      <c r="BE652" s="5"/>
      <c r="BF652" s="5"/>
      <c r="BG652" s="5"/>
      <c r="BH652" s="5"/>
      <c r="BI652" s="5"/>
      <c r="BJ652" s="5"/>
      <c r="BK652" s="5"/>
      <c r="BL652" s="5"/>
      <c r="BM652" s="5"/>
      <c r="BN652" s="5"/>
      <c r="BO652" s="5"/>
      <c r="BP652" s="5"/>
      <c r="BQ652" s="5"/>
      <c r="BR652" s="5"/>
      <c r="BS652" s="5"/>
    </row>
    <row r="653" spans="1:71" ht="13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  <c r="AX653" s="5"/>
      <c r="AY653" s="5"/>
      <c r="AZ653" s="5"/>
      <c r="BA653" s="5"/>
      <c r="BB653" s="5"/>
      <c r="BC653" s="5"/>
      <c r="BD653" s="5"/>
      <c r="BE653" s="5"/>
      <c r="BF653" s="5"/>
      <c r="BG653" s="5"/>
      <c r="BH653" s="5"/>
      <c r="BI653" s="5"/>
      <c r="BJ653" s="5"/>
      <c r="BK653" s="5"/>
      <c r="BL653" s="5"/>
      <c r="BM653" s="5"/>
      <c r="BN653" s="5"/>
      <c r="BO653" s="5"/>
      <c r="BP653" s="5"/>
      <c r="BQ653" s="5"/>
      <c r="BR653" s="5"/>
      <c r="BS653" s="5"/>
    </row>
    <row r="654" spans="1:71" ht="13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  <c r="AX654" s="5"/>
      <c r="AY654" s="5"/>
      <c r="AZ654" s="5"/>
      <c r="BA654" s="5"/>
      <c r="BB654" s="5"/>
      <c r="BC654" s="5"/>
      <c r="BD654" s="5"/>
      <c r="BE654" s="5"/>
      <c r="BF654" s="5"/>
      <c r="BG654" s="5"/>
      <c r="BH654" s="5"/>
      <c r="BI654" s="5"/>
      <c r="BJ654" s="5"/>
      <c r="BK654" s="5"/>
      <c r="BL654" s="5"/>
      <c r="BM654" s="5"/>
      <c r="BN654" s="5"/>
      <c r="BO654" s="5"/>
      <c r="BP654" s="5"/>
      <c r="BQ654" s="5"/>
      <c r="BR654" s="5"/>
      <c r="BS654" s="5"/>
    </row>
    <row r="655" spans="1:71" ht="13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  <c r="AT655" s="5"/>
      <c r="AU655" s="5"/>
      <c r="AV655" s="5"/>
      <c r="AW655" s="5"/>
      <c r="AX655" s="5"/>
      <c r="AY655" s="5"/>
      <c r="AZ655" s="5"/>
      <c r="BA655" s="5"/>
      <c r="BB655" s="5"/>
      <c r="BC655" s="5"/>
      <c r="BD655" s="5"/>
      <c r="BE655" s="5"/>
      <c r="BF655" s="5"/>
      <c r="BG655" s="5"/>
      <c r="BH655" s="5"/>
      <c r="BI655" s="5"/>
      <c r="BJ655" s="5"/>
      <c r="BK655" s="5"/>
      <c r="BL655" s="5"/>
      <c r="BM655" s="5"/>
      <c r="BN655" s="5"/>
      <c r="BO655" s="5"/>
      <c r="BP655" s="5"/>
      <c r="BQ655" s="5"/>
      <c r="BR655" s="5"/>
      <c r="BS655" s="5"/>
    </row>
    <row r="656" spans="1:71" ht="13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  <c r="AT656" s="5"/>
      <c r="AU656" s="5"/>
      <c r="AV656" s="5"/>
      <c r="AW656" s="5"/>
      <c r="AX656" s="5"/>
      <c r="AY656" s="5"/>
      <c r="AZ656" s="5"/>
      <c r="BA656" s="5"/>
      <c r="BB656" s="5"/>
      <c r="BC656" s="5"/>
      <c r="BD656" s="5"/>
      <c r="BE656" s="5"/>
      <c r="BF656" s="5"/>
      <c r="BG656" s="5"/>
      <c r="BH656" s="5"/>
      <c r="BI656" s="5"/>
      <c r="BJ656" s="5"/>
      <c r="BK656" s="5"/>
      <c r="BL656" s="5"/>
      <c r="BM656" s="5"/>
      <c r="BN656" s="5"/>
      <c r="BO656" s="5"/>
      <c r="BP656" s="5"/>
      <c r="BQ656" s="5"/>
      <c r="BR656" s="5"/>
      <c r="BS656" s="5"/>
    </row>
    <row r="657" spans="1:71" ht="13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  <c r="AT657" s="5"/>
      <c r="AU657" s="5"/>
      <c r="AV657" s="5"/>
      <c r="AW657" s="5"/>
      <c r="AX657" s="5"/>
      <c r="AY657" s="5"/>
      <c r="AZ657" s="5"/>
      <c r="BA657" s="5"/>
      <c r="BB657" s="5"/>
      <c r="BC657" s="5"/>
      <c r="BD657" s="5"/>
      <c r="BE657" s="5"/>
      <c r="BF657" s="5"/>
      <c r="BG657" s="5"/>
      <c r="BH657" s="5"/>
      <c r="BI657" s="5"/>
      <c r="BJ657" s="5"/>
      <c r="BK657" s="5"/>
      <c r="BL657" s="5"/>
      <c r="BM657" s="5"/>
      <c r="BN657" s="5"/>
      <c r="BO657" s="5"/>
      <c r="BP657" s="5"/>
      <c r="BQ657" s="5"/>
      <c r="BR657" s="5"/>
      <c r="BS657" s="5"/>
    </row>
    <row r="658" spans="1:71" ht="13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  <c r="AT658" s="5"/>
      <c r="AU658" s="5"/>
      <c r="AV658" s="5"/>
      <c r="AW658" s="5"/>
      <c r="AX658" s="5"/>
      <c r="AY658" s="5"/>
      <c r="AZ658" s="5"/>
      <c r="BA658" s="5"/>
      <c r="BB658" s="5"/>
      <c r="BC658" s="5"/>
      <c r="BD658" s="5"/>
      <c r="BE658" s="5"/>
      <c r="BF658" s="5"/>
      <c r="BG658" s="5"/>
      <c r="BH658" s="5"/>
      <c r="BI658" s="5"/>
      <c r="BJ658" s="5"/>
      <c r="BK658" s="5"/>
      <c r="BL658" s="5"/>
      <c r="BM658" s="5"/>
      <c r="BN658" s="5"/>
      <c r="BO658" s="5"/>
      <c r="BP658" s="5"/>
      <c r="BQ658" s="5"/>
      <c r="BR658" s="5"/>
      <c r="BS658" s="5"/>
    </row>
    <row r="659" spans="1:71" ht="13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  <c r="AT659" s="5"/>
      <c r="AU659" s="5"/>
      <c r="AV659" s="5"/>
      <c r="AW659" s="5"/>
      <c r="AX659" s="5"/>
      <c r="AY659" s="5"/>
      <c r="AZ659" s="5"/>
      <c r="BA659" s="5"/>
      <c r="BB659" s="5"/>
      <c r="BC659" s="5"/>
      <c r="BD659" s="5"/>
      <c r="BE659" s="5"/>
      <c r="BF659" s="5"/>
      <c r="BG659" s="5"/>
      <c r="BH659" s="5"/>
      <c r="BI659" s="5"/>
      <c r="BJ659" s="5"/>
      <c r="BK659" s="5"/>
      <c r="BL659" s="5"/>
      <c r="BM659" s="5"/>
      <c r="BN659" s="5"/>
      <c r="BO659" s="5"/>
      <c r="BP659" s="5"/>
      <c r="BQ659" s="5"/>
      <c r="BR659" s="5"/>
      <c r="BS659" s="5"/>
    </row>
    <row r="660" spans="1:71" ht="13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  <c r="AT660" s="5"/>
      <c r="AU660" s="5"/>
      <c r="AV660" s="5"/>
      <c r="AW660" s="5"/>
      <c r="AX660" s="5"/>
      <c r="AY660" s="5"/>
      <c r="AZ660" s="5"/>
      <c r="BA660" s="5"/>
      <c r="BB660" s="5"/>
      <c r="BC660" s="5"/>
      <c r="BD660" s="5"/>
      <c r="BE660" s="5"/>
      <c r="BF660" s="5"/>
      <c r="BG660" s="5"/>
      <c r="BH660" s="5"/>
      <c r="BI660" s="5"/>
      <c r="BJ660" s="5"/>
      <c r="BK660" s="5"/>
      <c r="BL660" s="5"/>
      <c r="BM660" s="5"/>
      <c r="BN660" s="5"/>
      <c r="BO660" s="5"/>
      <c r="BP660" s="5"/>
      <c r="BQ660" s="5"/>
      <c r="BR660" s="5"/>
      <c r="BS660" s="5"/>
    </row>
    <row r="661" spans="1:71" ht="13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  <c r="AX661" s="5"/>
      <c r="AY661" s="5"/>
      <c r="AZ661" s="5"/>
      <c r="BA661" s="5"/>
      <c r="BB661" s="5"/>
      <c r="BC661" s="5"/>
      <c r="BD661" s="5"/>
      <c r="BE661" s="5"/>
      <c r="BF661" s="5"/>
      <c r="BG661" s="5"/>
      <c r="BH661" s="5"/>
      <c r="BI661" s="5"/>
      <c r="BJ661" s="5"/>
      <c r="BK661" s="5"/>
      <c r="BL661" s="5"/>
      <c r="BM661" s="5"/>
      <c r="BN661" s="5"/>
      <c r="BO661" s="5"/>
      <c r="BP661" s="5"/>
      <c r="BQ661" s="5"/>
      <c r="BR661" s="5"/>
      <c r="BS661" s="5"/>
    </row>
    <row r="662" spans="1:71" ht="13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  <c r="AT662" s="5"/>
      <c r="AU662" s="5"/>
      <c r="AV662" s="5"/>
      <c r="AW662" s="5"/>
      <c r="AX662" s="5"/>
      <c r="AY662" s="5"/>
      <c r="AZ662" s="5"/>
      <c r="BA662" s="5"/>
      <c r="BB662" s="5"/>
      <c r="BC662" s="5"/>
      <c r="BD662" s="5"/>
      <c r="BE662" s="5"/>
      <c r="BF662" s="5"/>
      <c r="BG662" s="5"/>
      <c r="BH662" s="5"/>
      <c r="BI662" s="5"/>
      <c r="BJ662" s="5"/>
      <c r="BK662" s="5"/>
      <c r="BL662" s="5"/>
      <c r="BM662" s="5"/>
      <c r="BN662" s="5"/>
      <c r="BO662" s="5"/>
      <c r="BP662" s="5"/>
      <c r="BQ662" s="5"/>
      <c r="BR662" s="5"/>
      <c r="BS662" s="5"/>
    </row>
    <row r="663" spans="1:71" ht="13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  <c r="AT663" s="5"/>
      <c r="AU663" s="5"/>
      <c r="AV663" s="5"/>
      <c r="AW663" s="5"/>
      <c r="AX663" s="5"/>
      <c r="AY663" s="5"/>
      <c r="AZ663" s="5"/>
      <c r="BA663" s="5"/>
      <c r="BB663" s="5"/>
      <c r="BC663" s="5"/>
      <c r="BD663" s="5"/>
      <c r="BE663" s="5"/>
      <c r="BF663" s="5"/>
      <c r="BG663" s="5"/>
      <c r="BH663" s="5"/>
      <c r="BI663" s="5"/>
      <c r="BJ663" s="5"/>
      <c r="BK663" s="5"/>
      <c r="BL663" s="5"/>
      <c r="BM663" s="5"/>
      <c r="BN663" s="5"/>
      <c r="BO663" s="5"/>
      <c r="BP663" s="5"/>
      <c r="BQ663" s="5"/>
      <c r="BR663" s="5"/>
      <c r="BS663" s="5"/>
    </row>
    <row r="664" spans="1:71" ht="13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  <c r="AT664" s="5"/>
      <c r="AU664" s="5"/>
      <c r="AV664" s="5"/>
      <c r="AW664" s="5"/>
      <c r="AX664" s="5"/>
      <c r="AY664" s="5"/>
      <c r="AZ664" s="5"/>
      <c r="BA664" s="5"/>
      <c r="BB664" s="5"/>
      <c r="BC664" s="5"/>
      <c r="BD664" s="5"/>
      <c r="BE664" s="5"/>
      <c r="BF664" s="5"/>
      <c r="BG664" s="5"/>
      <c r="BH664" s="5"/>
      <c r="BI664" s="5"/>
      <c r="BJ664" s="5"/>
      <c r="BK664" s="5"/>
      <c r="BL664" s="5"/>
      <c r="BM664" s="5"/>
      <c r="BN664" s="5"/>
      <c r="BO664" s="5"/>
      <c r="BP664" s="5"/>
      <c r="BQ664" s="5"/>
      <c r="BR664" s="5"/>
      <c r="BS664" s="5"/>
    </row>
    <row r="665" spans="1:71" ht="13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  <c r="AT665" s="5"/>
      <c r="AU665" s="5"/>
      <c r="AV665" s="5"/>
      <c r="AW665" s="5"/>
      <c r="AX665" s="5"/>
      <c r="AY665" s="5"/>
      <c r="AZ665" s="5"/>
      <c r="BA665" s="5"/>
      <c r="BB665" s="5"/>
      <c r="BC665" s="5"/>
      <c r="BD665" s="5"/>
      <c r="BE665" s="5"/>
      <c r="BF665" s="5"/>
      <c r="BG665" s="5"/>
      <c r="BH665" s="5"/>
      <c r="BI665" s="5"/>
      <c r="BJ665" s="5"/>
      <c r="BK665" s="5"/>
      <c r="BL665" s="5"/>
      <c r="BM665" s="5"/>
      <c r="BN665" s="5"/>
      <c r="BO665" s="5"/>
      <c r="BP665" s="5"/>
      <c r="BQ665" s="5"/>
      <c r="BR665" s="5"/>
      <c r="BS665" s="5"/>
    </row>
    <row r="666" spans="1:71" ht="13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  <c r="AT666" s="5"/>
      <c r="AU666" s="5"/>
      <c r="AV666" s="5"/>
      <c r="AW666" s="5"/>
      <c r="AX666" s="5"/>
      <c r="AY666" s="5"/>
      <c r="AZ666" s="5"/>
      <c r="BA666" s="5"/>
      <c r="BB666" s="5"/>
      <c r="BC666" s="5"/>
      <c r="BD666" s="5"/>
      <c r="BE666" s="5"/>
      <c r="BF666" s="5"/>
      <c r="BG666" s="5"/>
      <c r="BH666" s="5"/>
      <c r="BI666" s="5"/>
      <c r="BJ666" s="5"/>
      <c r="BK666" s="5"/>
      <c r="BL666" s="5"/>
      <c r="BM666" s="5"/>
      <c r="BN666" s="5"/>
      <c r="BO666" s="5"/>
      <c r="BP666" s="5"/>
      <c r="BQ666" s="5"/>
      <c r="BR666" s="5"/>
      <c r="BS666" s="5"/>
    </row>
    <row r="667" spans="1:71" ht="13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  <c r="AX667" s="5"/>
      <c r="AY667" s="5"/>
      <c r="AZ667" s="5"/>
      <c r="BA667" s="5"/>
      <c r="BB667" s="5"/>
      <c r="BC667" s="5"/>
      <c r="BD667" s="5"/>
      <c r="BE667" s="5"/>
      <c r="BF667" s="5"/>
      <c r="BG667" s="5"/>
      <c r="BH667" s="5"/>
      <c r="BI667" s="5"/>
      <c r="BJ667" s="5"/>
      <c r="BK667" s="5"/>
      <c r="BL667" s="5"/>
      <c r="BM667" s="5"/>
      <c r="BN667" s="5"/>
      <c r="BO667" s="5"/>
      <c r="BP667" s="5"/>
      <c r="BQ667" s="5"/>
      <c r="BR667" s="5"/>
      <c r="BS667" s="5"/>
    </row>
    <row r="668" spans="1:71" ht="13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5"/>
      <c r="AW668" s="5"/>
      <c r="AX668" s="5"/>
      <c r="AY668" s="5"/>
      <c r="AZ668" s="5"/>
      <c r="BA668" s="5"/>
      <c r="BB668" s="5"/>
      <c r="BC668" s="5"/>
      <c r="BD668" s="5"/>
      <c r="BE668" s="5"/>
      <c r="BF668" s="5"/>
      <c r="BG668" s="5"/>
      <c r="BH668" s="5"/>
      <c r="BI668" s="5"/>
      <c r="BJ668" s="5"/>
      <c r="BK668" s="5"/>
      <c r="BL668" s="5"/>
      <c r="BM668" s="5"/>
      <c r="BN668" s="5"/>
      <c r="BO668" s="5"/>
      <c r="BP668" s="5"/>
      <c r="BQ668" s="5"/>
      <c r="BR668" s="5"/>
      <c r="BS668" s="5"/>
    </row>
    <row r="669" spans="1:71" ht="13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  <c r="AT669" s="5"/>
      <c r="AU669" s="5"/>
      <c r="AV669" s="5"/>
      <c r="AW669" s="5"/>
      <c r="AX669" s="5"/>
      <c r="AY669" s="5"/>
      <c r="AZ669" s="5"/>
      <c r="BA669" s="5"/>
      <c r="BB669" s="5"/>
      <c r="BC669" s="5"/>
      <c r="BD669" s="5"/>
      <c r="BE669" s="5"/>
      <c r="BF669" s="5"/>
      <c r="BG669" s="5"/>
      <c r="BH669" s="5"/>
      <c r="BI669" s="5"/>
      <c r="BJ669" s="5"/>
      <c r="BK669" s="5"/>
      <c r="BL669" s="5"/>
      <c r="BM669" s="5"/>
      <c r="BN669" s="5"/>
      <c r="BO669" s="5"/>
      <c r="BP669" s="5"/>
      <c r="BQ669" s="5"/>
      <c r="BR669" s="5"/>
      <c r="BS669" s="5"/>
    </row>
    <row r="670" spans="1:71" ht="13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  <c r="AT670" s="5"/>
      <c r="AU670" s="5"/>
      <c r="AV670" s="5"/>
      <c r="AW670" s="5"/>
      <c r="AX670" s="5"/>
      <c r="AY670" s="5"/>
      <c r="AZ670" s="5"/>
      <c r="BA670" s="5"/>
      <c r="BB670" s="5"/>
      <c r="BC670" s="5"/>
      <c r="BD670" s="5"/>
      <c r="BE670" s="5"/>
      <c r="BF670" s="5"/>
      <c r="BG670" s="5"/>
      <c r="BH670" s="5"/>
      <c r="BI670" s="5"/>
      <c r="BJ670" s="5"/>
      <c r="BK670" s="5"/>
      <c r="BL670" s="5"/>
      <c r="BM670" s="5"/>
      <c r="BN670" s="5"/>
      <c r="BO670" s="5"/>
      <c r="BP670" s="5"/>
      <c r="BQ670" s="5"/>
      <c r="BR670" s="5"/>
      <c r="BS670" s="5"/>
    </row>
    <row r="671" spans="1:71" ht="13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  <c r="AT671" s="5"/>
      <c r="AU671" s="5"/>
      <c r="AV671" s="5"/>
      <c r="AW671" s="5"/>
      <c r="AX671" s="5"/>
      <c r="AY671" s="5"/>
      <c r="AZ671" s="5"/>
      <c r="BA671" s="5"/>
      <c r="BB671" s="5"/>
      <c r="BC671" s="5"/>
      <c r="BD671" s="5"/>
      <c r="BE671" s="5"/>
      <c r="BF671" s="5"/>
      <c r="BG671" s="5"/>
      <c r="BH671" s="5"/>
      <c r="BI671" s="5"/>
      <c r="BJ671" s="5"/>
      <c r="BK671" s="5"/>
      <c r="BL671" s="5"/>
      <c r="BM671" s="5"/>
      <c r="BN671" s="5"/>
      <c r="BO671" s="5"/>
      <c r="BP671" s="5"/>
      <c r="BQ671" s="5"/>
      <c r="BR671" s="5"/>
      <c r="BS671" s="5"/>
    </row>
    <row r="672" spans="1:71" ht="13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  <c r="AT672" s="5"/>
      <c r="AU672" s="5"/>
      <c r="AV672" s="5"/>
      <c r="AW672" s="5"/>
      <c r="AX672" s="5"/>
      <c r="AY672" s="5"/>
      <c r="AZ672" s="5"/>
      <c r="BA672" s="5"/>
      <c r="BB672" s="5"/>
      <c r="BC672" s="5"/>
      <c r="BD672" s="5"/>
      <c r="BE672" s="5"/>
      <c r="BF672" s="5"/>
      <c r="BG672" s="5"/>
      <c r="BH672" s="5"/>
      <c r="BI672" s="5"/>
      <c r="BJ672" s="5"/>
      <c r="BK672" s="5"/>
      <c r="BL672" s="5"/>
      <c r="BM672" s="5"/>
      <c r="BN672" s="5"/>
      <c r="BO672" s="5"/>
      <c r="BP672" s="5"/>
      <c r="BQ672" s="5"/>
      <c r="BR672" s="5"/>
      <c r="BS672" s="5"/>
    </row>
    <row r="673" spans="1:71" ht="13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  <c r="AT673" s="5"/>
      <c r="AU673" s="5"/>
      <c r="AV673" s="5"/>
      <c r="AW673" s="5"/>
      <c r="AX673" s="5"/>
      <c r="AY673" s="5"/>
      <c r="AZ673" s="5"/>
      <c r="BA673" s="5"/>
      <c r="BB673" s="5"/>
      <c r="BC673" s="5"/>
      <c r="BD673" s="5"/>
      <c r="BE673" s="5"/>
      <c r="BF673" s="5"/>
      <c r="BG673" s="5"/>
      <c r="BH673" s="5"/>
      <c r="BI673" s="5"/>
      <c r="BJ673" s="5"/>
      <c r="BK673" s="5"/>
      <c r="BL673" s="5"/>
      <c r="BM673" s="5"/>
      <c r="BN673" s="5"/>
      <c r="BO673" s="5"/>
      <c r="BP673" s="5"/>
      <c r="BQ673" s="5"/>
      <c r="BR673" s="5"/>
      <c r="BS673" s="5"/>
    </row>
    <row r="674" spans="1:71" ht="13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5"/>
      <c r="AW674" s="5"/>
      <c r="AX674" s="5"/>
      <c r="AY674" s="5"/>
      <c r="AZ674" s="5"/>
      <c r="BA674" s="5"/>
      <c r="BB674" s="5"/>
      <c r="BC674" s="5"/>
      <c r="BD674" s="5"/>
      <c r="BE674" s="5"/>
      <c r="BF674" s="5"/>
      <c r="BG674" s="5"/>
      <c r="BH674" s="5"/>
      <c r="BI674" s="5"/>
      <c r="BJ674" s="5"/>
      <c r="BK674" s="5"/>
      <c r="BL674" s="5"/>
      <c r="BM674" s="5"/>
      <c r="BN674" s="5"/>
      <c r="BO674" s="5"/>
      <c r="BP674" s="5"/>
      <c r="BQ674" s="5"/>
      <c r="BR674" s="5"/>
      <c r="BS674" s="5"/>
    </row>
    <row r="675" spans="1:71" ht="13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  <c r="AY675" s="5"/>
      <c r="AZ675" s="5"/>
      <c r="BA675" s="5"/>
      <c r="BB675" s="5"/>
      <c r="BC675" s="5"/>
      <c r="BD675" s="5"/>
      <c r="BE675" s="5"/>
      <c r="BF675" s="5"/>
      <c r="BG675" s="5"/>
      <c r="BH675" s="5"/>
      <c r="BI675" s="5"/>
      <c r="BJ675" s="5"/>
      <c r="BK675" s="5"/>
      <c r="BL675" s="5"/>
      <c r="BM675" s="5"/>
      <c r="BN675" s="5"/>
      <c r="BO675" s="5"/>
      <c r="BP675" s="5"/>
      <c r="BQ675" s="5"/>
      <c r="BR675" s="5"/>
      <c r="BS675" s="5"/>
    </row>
    <row r="676" spans="1:71" ht="13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  <c r="AX676" s="5"/>
      <c r="AY676" s="5"/>
      <c r="AZ676" s="5"/>
      <c r="BA676" s="5"/>
      <c r="BB676" s="5"/>
      <c r="BC676" s="5"/>
      <c r="BD676" s="5"/>
      <c r="BE676" s="5"/>
      <c r="BF676" s="5"/>
      <c r="BG676" s="5"/>
      <c r="BH676" s="5"/>
      <c r="BI676" s="5"/>
      <c r="BJ676" s="5"/>
      <c r="BK676" s="5"/>
      <c r="BL676" s="5"/>
      <c r="BM676" s="5"/>
      <c r="BN676" s="5"/>
      <c r="BO676" s="5"/>
      <c r="BP676" s="5"/>
      <c r="BQ676" s="5"/>
      <c r="BR676" s="5"/>
      <c r="BS676" s="5"/>
    </row>
    <row r="677" spans="1:71" ht="13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  <c r="AT677" s="5"/>
      <c r="AU677" s="5"/>
      <c r="AV677" s="5"/>
      <c r="AW677" s="5"/>
      <c r="AX677" s="5"/>
      <c r="AY677" s="5"/>
      <c r="AZ677" s="5"/>
      <c r="BA677" s="5"/>
      <c r="BB677" s="5"/>
      <c r="BC677" s="5"/>
      <c r="BD677" s="5"/>
      <c r="BE677" s="5"/>
      <c r="BF677" s="5"/>
      <c r="BG677" s="5"/>
      <c r="BH677" s="5"/>
      <c r="BI677" s="5"/>
      <c r="BJ677" s="5"/>
      <c r="BK677" s="5"/>
      <c r="BL677" s="5"/>
      <c r="BM677" s="5"/>
      <c r="BN677" s="5"/>
      <c r="BO677" s="5"/>
      <c r="BP677" s="5"/>
      <c r="BQ677" s="5"/>
      <c r="BR677" s="5"/>
      <c r="BS677" s="5"/>
    </row>
    <row r="678" spans="1:71" ht="13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  <c r="AX678" s="5"/>
      <c r="AY678" s="5"/>
      <c r="AZ678" s="5"/>
      <c r="BA678" s="5"/>
      <c r="BB678" s="5"/>
      <c r="BC678" s="5"/>
      <c r="BD678" s="5"/>
      <c r="BE678" s="5"/>
      <c r="BF678" s="5"/>
      <c r="BG678" s="5"/>
      <c r="BH678" s="5"/>
      <c r="BI678" s="5"/>
      <c r="BJ678" s="5"/>
      <c r="BK678" s="5"/>
      <c r="BL678" s="5"/>
      <c r="BM678" s="5"/>
      <c r="BN678" s="5"/>
      <c r="BO678" s="5"/>
      <c r="BP678" s="5"/>
      <c r="BQ678" s="5"/>
      <c r="BR678" s="5"/>
      <c r="BS678" s="5"/>
    </row>
    <row r="679" spans="1:71" ht="13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  <c r="AT679" s="5"/>
      <c r="AU679" s="5"/>
      <c r="AV679" s="5"/>
      <c r="AW679" s="5"/>
      <c r="AX679" s="5"/>
      <c r="AY679" s="5"/>
      <c r="AZ679" s="5"/>
      <c r="BA679" s="5"/>
      <c r="BB679" s="5"/>
      <c r="BC679" s="5"/>
      <c r="BD679" s="5"/>
      <c r="BE679" s="5"/>
      <c r="BF679" s="5"/>
      <c r="BG679" s="5"/>
      <c r="BH679" s="5"/>
      <c r="BI679" s="5"/>
      <c r="BJ679" s="5"/>
      <c r="BK679" s="5"/>
      <c r="BL679" s="5"/>
      <c r="BM679" s="5"/>
      <c r="BN679" s="5"/>
      <c r="BO679" s="5"/>
      <c r="BP679" s="5"/>
      <c r="BQ679" s="5"/>
      <c r="BR679" s="5"/>
      <c r="BS679" s="5"/>
    </row>
    <row r="680" spans="1:71" ht="13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  <c r="AT680" s="5"/>
      <c r="AU680" s="5"/>
      <c r="AV680" s="5"/>
      <c r="AW680" s="5"/>
      <c r="AX680" s="5"/>
      <c r="AY680" s="5"/>
      <c r="AZ680" s="5"/>
      <c r="BA680" s="5"/>
      <c r="BB680" s="5"/>
      <c r="BC680" s="5"/>
      <c r="BD680" s="5"/>
      <c r="BE680" s="5"/>
      <c r="BF680" s="5"/>
      <c r="BG680" s="5"/>
      <c r="BH680" s="5"/>
      <c r="BI680" s="5"/>
      <c r="BJ680" s="5"/>
      <c r="BK680" s="5"/>
      <c r="BL680" s="5"/>
      <c r="BM680" s="5"/>
      <c r="BN680" s="5"/>
      <c r="BO680" s="5"/>
      <c r="BP680" s="5"/>
      <c r="BQ680" s="5"/>
      <c r="BR680" s="5"/>
      <c r="BS680" s="5"/>
    </row>
    <row r="681" spans="1:71" ht="13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  <c r="AX681" s="5"/>
      <c r="AY681" s="5"/>
      <c r="AZ681" s="5"/>
      <c r="BA681" s="5"/>
      <c r="BB681" s="5"/>
      <c r="BC681" s="5"/>
      <c r="BD681" s="5"/>
      <c r="BE681" s="5"/>
      <c r="BF681" s="5"/>
      <c r="BG681" s="5"/>
      <c r="BH681" s="5"/>
      <c r="BI681" s="5"/>
      <c r="BJ681" s="5"/>
      <c r="BK681" s="5"/>
      <c r="BL681" s="5"/>
      <c r="BM681" s="5"/>
      <c r="BN681" s="5"/>
      <c r="BO681" s="5"/>
      <c r="BP681" s="5"/>
      <c r="BQ681" s="5"/>
      <c r="BR681" s="5"/>
      <c r="BS681" s="5"/>
    </row>
    <row r="682" spans="1:71" ht="13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  <c r="AX682" s="5"/>
      <c r="AY682" s="5"/>
      <c r="AZ682" s="5"/>
      <c r="BA682" s="5"/>
      <c r="BB682" s="5"/>
      <c r="BC682" s="5"/>
      <c r="BD682" s="5"/>
      <c r="BE682" s="5"/>
      <c r="BF682" s="5"/>
      <c r="BG682" s="5"/>
      <c r="BH682" s="5"/>
      <c r="BI682" s="5"/>
      <c r="BJ682" s="5"/>
      <c r="BK682" s="5"/>
      <c r="BL682" s="5"/>
      <c r="BM682" s="5"/>
      <c r="BN682" s="5"/>
      <c r="BO682" s="5"/>
      <c r="BP682" s="5"/>
      <c r="BQ682" s="5"/>
      <c r="BR682" s="5"/>
      <c r="BS682" s="5"/>
    </row>
    <row r="683" spans="1:71" ht="13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  <c r="AT683" s="5"/>
      <c r="AU683" s="5"/>
      <c r="AV683" s="5"/>
      <c r="AW683" s="5"/>
      <c r="AX683" s="5"/>
      <c r="AY683" s="5"/>
      <c r="AZ683" s="5"/>
      <c r="BA683" s="5"/>
      <c r="BB683" s="5"/>
      <c r="BC683" s="5"/>
      <c r="BD683" s="5"/>
      <c r="BE683" s="5"/>
      <c r="BF683" s="5"/>
      <c r="BG683" s="5"/>
      <c r="BH683" s="5"/>
      <c r="BI683" s="5"/>
      <c r="BJ683" s="5"/>
      <c r="BK683" s="5"/>
      <c r="BL683" s="5"/>
      <c r="BM683" s="5"/>
      <c r="BN683" s="5"/>
      <c r="BO683" s="5"/>
      <c r="BP683" s="5"/>
      <c r="BQ683" s="5"/>
      <c r="BR683" s="5"/>
      <c r="BS683" s="5"/>
    </row>
    <row r="684" spans="1:71" ht="13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  <c r="AT684" s="5"/>
      <c r="AU684" s="5"/>
      <c r="AV684" s="5"/>
      <c r="AW684" s="5"/>
      <c r="AX684" s="5"/>
      <c r="AY684" s="5"/>
      <c r="AZ684" s="5"/>
      <c r="BA684" s="5"/>
      <c r="BB684" s="5"/>
      <c r="BC684" s="5"/>
      <c r="BD684" s="5"/>
      <c r="BE684" s="5"/>
      <c r="BF684" s="5"/>
      <c r="BG684" s="5"/>
      <c r="BH684" s="5"/>
      <c r="BI684" s="5"/>
      <c r="BJ684" s="5"/>
      <c r="BK684" s="5"/>
      <c r="BL684" s="5"/>
      <c r="BM684" s="5"/>
      <c r="BN684" s="5"/>
      <c r="BO684" s="5"/>
      <c r="BP684" s="5"/>
      <c r="BQ684" s="5"/>
      <c r="BR684" s="5"/>
      <c r="BS684" s="5"/>
    </row>
    <row r="685" spans="1:71" ht="13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  <c r="AT685" s="5"/>
      <c r="AU685" s="5"/>
      <c r="AV685" s="5"/>
      <c r="AW685" s="5"/>
      <c r="AX685" s="5"/>
      <c r="AY685" s="5"/>
      <c r="AZ685" s="5"/>
      <c r="BA685" s="5"/>
      <c r="BB685" s="5"/>
      <c r="BC685" s="5"/>
      <c r="BD685" s="5"/>
      <c r="BE685" s="5"/>
      <c r="BF685" s="5"/>
      <c r="BG685" s="5"/>
      <c r="BH685" s="5"/>
      <c r="BI685" s="5"/>
      <c r="BJ685" s="5"/>
      <c r="BK685" s="5"/>
      <c r="BL685" s="5"/>
      <c r="BM685" s="5"/>
      <c r="BN685" s="5"/>
      <c r="BO685" s="5"/>
      <c r="BP685" s="5"/>
      <c r="BQ685" s="5"/>
      <c r="BR685" s="5"/>
      <c r="BS685" s="5"/>
    </row>
    <row r="686" spans="1:71" ht="13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  <c r="AT686" s="5"/>
      <c r="AU686" s="5"/>
      <c r="AV686" s="5"/>
      <c r="AW686" s="5"/>
      <c r="AX686" s="5"/>
      <c r="AY686" s="5"/>
      <c r="AZ686" s="5"/>
      <c r="BA686" s="5"/>
      <c r="BB686" s="5"/>
      <c r="BC686" s="5"/>
      <c r="BD686" s="5"/>
      <c r="BE686" s="5"/>
      <c r="BF686" s="5"/>
      <c r="BG686" s="5"/>
      <c r="BH686" s="5"/>
      <c r="BI686" s="5"/>
      <c r="BJ686" s="5"/>
      <c r="BK686" s="5"/>
      <c r="BL686" s="5"/>
      <c r="BM686" s="5"/>
      <c r="BN686" s="5"/>
      <c r="BO686" s="5"/>
      <c r="BP686" s="5"/>
      <c r="BQ686" s="5"/>
      <c r="BR686" s="5"/>
      <c r="BS686" s="5"/>
    </row>
    <row r="687" spans="1:71" ht="13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  <c r="AT687" s="5"/>
      <c r="AU687" s="5"/>
      <c r="AV687" s="5"/>
      <c r="AW687" s="5"/>
      <c r="AX687" s="5"/>
      <c r="AY687" s="5"/>
      <c r="AZ687" s="5"/>
      <c r="BA687" s="5"/>
      <c r="BB687" s="5"/>
      <c r="BC687" s="5"/>
      <c r="BD687" s="5"/>
      <c r="BE687" s="5"/>
      <c r="BF687" s="5"/>
      <c r="BG687" s="5"/>
      <c r="BH687" s="5"/>
      <c r="BI687" s="5"/>
      <c r="BJ687" s="5"/>
      <c r="BK687" s="5"/>
      <c r="BL687" s="5"/>
      <c r="BM687" s="5"/>
      <c r="BN687" s="5"/>
      <c r="BO687" s="5"/>
      <c r="BP687" s="5"/>
      <c r="BQ687" s="5"/>
      <c r="BR687" s="5"/>
      <c r="BS687" s="5"/>
    </row>
    <row r="688" spans="1:71" ht="13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  <c r="AX688" s="5"/>
      <c r="AY688" s="5"/>
      <c r="AZ688" s="5"/>
      <c r="BA688" s="5"/>
      <c r="BB688" s="5"/>
      <c r="BC688" s="5"/>
      <c r="BD688" s="5"/>
      <c r="BE688" s="5"/>
      <c r="BF688" s="5"/>
      <c r="BG688" s="5"/>
      <c r="BH688" s="5"/>
      <c r="BI688" s="5"/>
      <c r="BJ688" s="5"/>
      <c r="BK688" s="5"/>
      <c r="BL688" s="5"/>
      <c r="BM688" s="5"/>
      <c r="BN688" s="5"/>
      <c r="BO688" s="5"/>
      <c r="BP688" s="5"/>
      <c r="BQ688" s="5"/>
      <c r="BR688" s="5"/>
      <c r="BS688" s="5"/>
    </row>
    <row r="689" spans="1:71" ht="13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  <c r="AX689" s="5"/>
      <c r="AY689" s="5"/>
      <c r="AZ689" s="5"/>
      <c r="BA689" s="5"/>
      <c r="BB689" s="5"/>
      <c r="BC689" s="5"/>
      <c r="BD689" s="5"/>
      <c r="BE689" s="5"/>
      <c r="BF689" s="5"/>
      <c r="BG689" s="5"/>
      <c r="BH689" s="5"/>
      <c r="BI689" s="5"/>
      <c r="BJ689" s="5"/>
      <c r="BK689" s="5"/>
      <c r="BL689" s="5"/>
      <c r="BM689" s="5"/>
      <c r="BN689" s="5"/>
      <c r="BO689" s="5"/>
      <c r="BP689" s="5"/>
      <c r="BQ689" s="5"/>
      <c r="BR689" s="5"/>
      <c r="BS689" s="5"/>
    </row>
    <row r="690" spans="1:71" ht="13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  <c r="AT690" s="5"/>
      <c r="AU690" s="5"/>
      <c r="AV690" s="5"/>
      <c r="AW690" s="5"/>
      <c r="AX690" s="5"/>
      <c r="AY690" s="5"/>
      <c r="AZ690" s="5"/>
      <c r="BA690" s="5"/>
      <c r="BB690" s="5"/>
      <c r="BC690" s="5"/>
      <c r="BD690" s="5"/>
      <c r="BE690" s="5"/>
      <c r="BF690" s="5"/>
      <c r="BG690" s="5"/>
      <c r="BH690" s="5"/>
      <c r="BI690" s="5"/>
      <c r="BJ690" s="5"/>
      <c r="BK690" s="5"/>
      <c r="BL690" s="5"/>
      <c r="BM690" s="5"/>
      <c r="BN690" s="5"/>
      <c r="BO690" s="5"/>
      <c r="BP690" s="5"/>
      <c r="BQ690" s="5"/>
      <c r="BR690" s="5"/>
      <c r="BS690" s="5"/>
    </row>
    <row r="691" spans="1:71" ht="13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  <c r="AT691" s="5"/>
      <c r="AU691" s="5"/>
      <c r="AV691" s="5"/>
      <c r="AW691" s="5"/>
      <c r="AX691" s="5"/>
      <c r="AY691" s="5"/>
      <c r="AZ691" s="5"/>
      <c r="BA691" s="5"/>
      <c r="BB691" s="5"/>
      <c r="BC691" s="5"/>
      <c r="BD691" s="5"/>
      <c r="BE691" s="5"/>
      <c r="BF691" s="5"/>
      <c r="BG691" s="5"/>
      <c r="BH691" s="5"/>
      <c r="BI691" s="5"/>
      <c r="BJ691" s="5"/>
      <c r="BK691" s="5"/>
      <c r="BL691" s="5"/>
      <c r="BM691" s="5"/>
      <c r="BN691" s="5"/>
      <c r="BO691" s="5"/>
      <c r="BP691" s="5"/>
      <c r="BQ691" s="5"/>
      <c r="BR691" s="5"/>
      <c r="BS691" s="5"/>
    </row>
    <row r="692" spans="1:71" ht="13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  <c r="AT692" s="5"/>
      <c r="AU692" s="5"/>
      <c r="AV692" s="5"/>
      <c r="AW692" s="5"/>
      <c r="AX692" s="5"/>
      <c r="AY692" s="5"/>
      <c r="AZ692" s="5"/>
      <c r="BA692" s="5"/>
      <c r="BB692" s="5"/>
      <c r="BC692" s="5"/>
      <c r="BD692" s="5"/>
      <c r="BE692" s="5"/>
      <c r="BF692" s="5"/>
      <c r="BG692" s="5"/>
      <c r="BH692" s="5"/>
      <c r="BI692" s="5"/>
      <c r="BJ692" s="5"/>
      <c r="BK692" s="5"/>
      <c r="BL692" s="5"/>
      <c r="BM692" s="5"/>
      <c r="BN692" s="5"/>
      <c r="BO692" s="5"/>
      <c r="BP692" s="5"/>
      <c r="BQ692" s="5"/>
      <c r="BR692" s="5"/>
      <c r="BS692" s="5"/>
    </row>
    <row r="693" spans="1:71" ht="13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  <c r="AT693" s="5"/>
      <c r="AU693" s="5"/>
      <c r="AV693" s="5"/>
      <c r="AW693" s="5"/>
      <c r="AX693" s="5"/>
      <c r="AY693" s="5"/>
      <c r="AZ693" s="5"/>
      <c r="BA693" s="5"/>
      <c r="BB693" s="5"/>
      <c r="BC693" s="5"/>
      <c r="BD693" s="5"/>
      <c r="BE693" s="5"/>
      <c r="BF693" s="5"/>
      <c r="BG693" s="5"/>
      <c r="BH693" s="5"/>
      <c r="BI693" s="5"/>
      <c r="BJ693" s="5"/>
      <c r="BK693" s="5"/>
      <c r="BL693" s="5"/>
      <c r="BM693" s="5"/>
      <c r="BN693" s="5"/>
      <c r="BO693" s="5"/>
      <c r="BP693" s="5"/>
      <c r="BQ693" s="5"/>
      <c r="BR693" s="5"/>
      <c r="BS693" s="5"/>
    </row>
    <row r="694" spans="1:71" ht="13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  <c r="AT694" s="5"/>
      <c r="AU694" s="5"/>
      <c r="AV694" s="5"/>
      <c r="AW694" s="5"/>
      <c r="AX694" s="5"/>
      <c r="AY694" s="5"/>
      <c r="AZ694" s="5"/>
      <c r="BA694" s="5"/>
      <c r="BB694" s="5"/>
      <c r="BC694" s="5"/>
      <c r="BD694" s="5"/>
      <c r="BE694" s="5"/>
      <c r="BF694" s="5"/>
      <c r="BG694" s="5"/>
      <c r="BH694" s="5"/>
      <c r="BI694" s="5"/>
      <c r="BJ694" s="5"/>
      <c r="BK694" s="5"/>
      <c r="BL694" s="5"/>
      <c r="BM694" s="5"/>
      <c r="BN694" s="5"/>
      <c r="BO694" s="5"/>
      <c r="BP694" s="5"/>
      <c r="BQ694" s="5"/>
      <c r="BR694" s="5"/>
      <c r="BS694" s="5"/>
    </row>
    <row r="695" spans="1:71" ht="13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  <c r="AT695" s="5"/>
      <c r="AU695" s="5"/>
      <c r="AV695" s="5"/>
      <c r="AW695" s="5"/>
      <c r="AX695" s="5"/>
      <c r="AY695" s="5"/>
      <c r="AZ695" s="5"/>
      <c r="BA695" s="5"/>
      <c r="BB695" s="5"/>
      <c r="BC695" s="5"/>
      <c r="BD695" s="5"/>
      <c r="BE695" s="5"/>
      <c r="BF695" s="5"/>
      <c r="BG695" s="5"/>
      <c r="BH695" s="5"/>
      <c r="BI695" s="5"/>
      <c r="BJ695" s="5"/>
      <c r="BK695" s="5"/>
      <c r="BL695" s="5"/>
      <c r="BM695" s="5"/>
      <c r="BN695" s="5"/>
      <c r="BO695" s="5"/>
      <c r="BP695" s="5"/>
      <c r="BQ695" s="5"/>
      <c r="BR695" s="5"/>
      <c r="BS695" s="5"/>
    </row>
    <row r="696" spans="1:71" ht="13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  <c r="AT696" s="5"/>
      <c r="AU696" s="5"/>
      <c r="AV696" s="5"/>
      <c r="AW696" s="5"/>
      <c r="AX696" s="5"/>
      <c r="AY696" s="5"/>
      <c r="AZ696" s="5"/>
      <c r="BA696" s="5"/>
      <c r="BB696" s="5"/>
      <c r="BC696" s="5"/>
      <c r="BD696" s="5"/>
      <c r="BE696" s="5"/>
      <c r="BF696" s="5"/>
      <c r="BG696" s="5"/>
      <c r="BH696" s="5"/>
      <c r="BI696" s="5"/>
      <c r="BJ696" s="5"/>
      <c r="BK696" s="5"/>
      <c r="BL696" s="5"/>
      <c r="BM696" s="5"/>
      <c r="BN696" s="5"/>
      <c r="BO696" s="5"/>
      <c r="BP696" s="5"/>
      <c r="BQ696" s="5"/>
      <c r="BR696" s="5"/>
      <c r="BS696" s="5"/>
    </row>
    <row r="697" spans="1:71" ht="13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  <c r="AT697" s="5"/>
      <c r="AU697" s="5"/>
      <c r="AV697" s="5"/>
      <c r="AW697" s="5"/>
      <c r="AX697" s="5"/>
      <c r="AY697" s="5"/>
      <c r="AZ697" s="5"/>
      <c r="BA697" s="5"/>
      <c r="BB697" s="5"/>
      <c r="BC697" s="5"/>
      <c r="BD697" s="5"/>
      <c r="BE697" s="5"/>
      <c r="BF697" s="5"/>
      <c r="BG697" s="5"/>
      <c r="BH697" s="5"/>
      <c r="BI697" s="5"/>
      <c r="BJ697" s="5"/>
      <c r="BK697" s="5"/>
      <c r="BL697" s="5"/>
      <c r="BM697" s="5"/>
      <c r="BN697" s="5"/>
      <c r="BO697" s="5"/>
      <c r="BP697" s="5"/>
      <c r="BQ697" s="5"/>
      <c r="BR697" s="5"/>
      <c r="BS697" s="5"/>
    </row>
    <row r="698" spans="1:71" ht="13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  <c r="AT698" s="5"/>
      <c r="AU698" s="5"/>
      <c r="AV698" s="5"/>
      <c r="AW698" s="5"/>
      <c r="AX698" s="5"/>
      <c r="AY698" s="5"/>
      <c r="AZ698" s="5"/>
      <c r="BA698" s="5"/>
      <c r="BB698" s="5"/>
      <c r="BC698" s="5"/>
      <c r="BD698" s="5"/>
      <c r="BE698" s="5"/>
      <c r="BF698" s="5"/>
      <c r="BG698" s="5"/>
      <c r="BH698" s="5"/>
      <c r="BI698" s="5"/>
      <c r="BJ698" s="5"/>
      <c r="BK698" s="5"/>
      <c r="BL698" s="5"/>
      <c r="BM698" s="5"/>
      <c r="BN698" s="5"/>
      <c r="BO698" s="5"/>
      <c r="BP698" s="5"/>
      <c r="BQ698" s="5"/>
      <c r="BR698" s="5"/>
      <c r="BS698" s="5"/>
    </row>
    <row r="699" spans="1:71" ht="13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  <c r="AT699" s="5"/>
      <c r="AU699" s="5"/>
      <c r="AV699" s="5"/>
      <c r="AW699" s="5"/>
      <c r="AX699" s="5"/>
      <c r="AY699" s="5"/>
      <c r="AZ699" s="5"/>
      <c r="BA699" s="5"/>
      <c r="BB699" s="5"/>
      <c r="BC699" s="5"/>
      <c r="BD699" s="5"/>
      <c r="BE699" s="5"/>
      <c r="BF699" s="5"/>
      <c r="BG699" s="5"/>
      <c r="BH699" s="5"/>
      <c r="BI699" s="5"/>
      <c r="BJ699" s="5"/>
      <c r="BK699" s="5"/>
      <c r="BL699" s="5"/>
      <c r="BM699" s="5"/>
      <c r="BN699" s="5"/>
      <c r="BO699" s="5"/>
      <c r="BP699" s="5"/>
      <c r="BQ699" s="5"/>
      <c r="BR699" s="5"/>
      <c r="BS699" s="5"/>
    </row>
    <row r="700" spans="1:71" ht="13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  <c r="AT700" s="5"/>
      <c r="AU700" s="5"/>
      <c r="AV700" s="5"/>
      <c r="AW700" s="5"/>
      <c r="AX700" s="5"/>
      <c r="AY700" s="5"/>
      <c r="AZ700" s="5"/>
      <c r="BA700" s="5"/>
      <c r="BB700" s="5"/>
      <c r="BC700" s="5"/>
      <c r="BD700" s="5"/>
      <c r="BE700" s="5"/>
      <c r="BF700" s="5"/>
      <c r="BG700" s="5"/>
      <c r="BH700" s="5"/>
      <c r="BI700" s="5"/>
      <c r="BJ700" s="5"/>
      <c r="BK700" s="5"/>
      <c r="BL700" s="5"/>
      <c r="BM700" s="5"/>
      <c r="BN700" s="5"/>
      <c r="BO700" s="5"/>
      <c r="BP700" s="5"/>
      <c r="BQ700" s="5"/>
      <c r="BR700" s="5"/>
      <c r="BS700" s="5"/>
    </row>
    <row r="701" spans="1:71" ht="13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  <c r="AT701" s="5"/>
      <c r="AU701" s="5"/>
      <c r="AV701" s="5"/>
      <c r="AW701" s="5"/>
      <c r="AX701" s="5"/>
      <c r="AY701" s="5"/>
      <c r="AZ701" s="5"/>
      <c r="BA701" s="5"/>
      <c r="BB701" s="5"/>
      <c r="BC701" s="5"/>
      <c r="BD701" s="5"/>
      <c r="BE701" s="5"/>
      <c r="BF701" s="5"/>
      <c r="BG701" s="5"/>
      <c r="BH701" s="5"/>
      <c r="BI701" s="5"/>
      <c r="BJ701" s="5"/>
      <c r="BK701" s="5"/>
      <c r="BL701" s="5"/>
      <c r="BM701" s="5"/>
      <c r="BN701" s="5"/>
      <c r="BO701" s="5"/>
      <c r="BP701" s="5"/>
      <c r="BQ701" s="5"/>
      <c r="BR701" s="5"/>
      <c r="BS701" s="5"/>
    </row>
    <row r="702" spans="1:71" ht="13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  <c r="AT702" s="5"/>
      <c r="AU702" s="5"/>
      <c r="AV702" s="5"/>
      <c r="AW702" s="5"/>
      <c r="AX702" s="5"/>
      <c r="AY702" s="5"/>
      <c r="AZ702" s="5"/>
      <c r="BA702" s="5"/>
      <c r="BB702" s="5"/>
      <c r="BC702" s="5"/>
      <c r="BD702" s="5"/>
      <c r="BE702" s="5"/>
      <c r="BF702" s="5"/>
      <c r="BG702" s="5"/>
      <c r="BH702" s="5"/>
      <c r="BI702" s="5"/>
      <c r="BJ702" s="5"/>
      <c r="BK702" s="5"/>
      <c r="BL702" s="5"/>
      <c r="BM702" s="5"/>
      <c r="BN702" s="5"/>
      <c r="BO702" s="5"/>
      <c r="BP702" s="5"/>
      <c r="BQ702" s="5"/>
      <c r="BR702" s="5"/>
      <c r="BS702" s="5"/>
    </row>
    <row r="703" spans="1:71" ht="13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  <c r="AX703" s="5"/>
      <c r="AY703" s="5"/>
      <c r="AZ703" s="5"/>
      <c r="BA703" s="5"/>
      <c r="BB703" s="5"/>
      <c r="BC703" s="5"/>
      <c r="BD703" s="5"/>
      <c r="BE703" s="5"/>
      <c r="BF703" s="5"/>
      <c r="BG703" s="5"/>
      <c r="BH703" s="5"/>
      <c r="BI703" s="5"/>
      <c r="BJ703" s="5"/>
      <c r="BK703" s="5"/>
      <c r="BL703" s="5"/>
      <c r="BM703" s="5"/>
      <c r="BN703" s="5"/>
      <c r="BO703" s="5"/>
      <c r="BP703" s="5"/>
      <c r="BQ703" s="5"/>
      <c r="BR703" s="5"/>
      <c r="BS703" s="5"/>
    </row>
    <row r="704" spans="1:71" ht="13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  <c r="AT704" s="5"/>
      <c r="AU704" s="5"/>
      <c r="AV704" s="5"/>
      <c r="AW704" s="5"/>
      <c r="AX704" s="5"/>
      <c r="AY704" s="5"/>
      <c r="AZ704" s="5"/>
      <c r="BA704" s="5"/>
      <c r="BB704" s="5"/>
      <c r="BC704" s="5"/>
      <c r="BD704" s="5"/>
      <c r="BE704" s="5"/>
      <c r="BF704" s="5"/>
      <c r="BG704" s="5"/>
      <c r="BH704" s="5"/>
      <c r="BI704" s="5"/>
      <c r="BJ704" s="5"/>
      <c r="BK704" s="5"/>
      <c r="BL704" s="5"/>
      <c r="BM704" s="5"/>
      <c r="BN704" s="5"/>
      <c r="BO704" s="5"/>
      <c r="BP704" s="5"/>
      <c r="BQ704" s="5"/>
      <c r="BR704" s="5"/>
      <c r="BS704" s="5"/>
    </row>
    <row r="705" spans="1:71" ht="13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5"/>
      <c r="AX705" s="5"/>
      <c r="AY705" s="5"/>
      <c r="AZ705" s="5"/>
      <c r="BA705" s="5"/>
      <c r="BB705" s="5"/>
      <c r="BC705" s="5"/>
      <c r="BD705" s="5"/>
      <c r="BE705" s="5"/>
      <c r="BF705" s="5"/>
      <c r="BG705" s="5"/>
      <c r="BH705" s="5"/>
      <c r="BI705" s="5"/>
      <c r="BJ705" s="5"/>
      <c r="BK705" s="5"/>
      <c r="BL705" s="5"/>
      <c r="BM705" s="5"/>
      <c r="BN705" s="5"/>
      <c r="BO705" s="5"/>
      <c r="BP705" s="5"/>
      <c r="BQ705" s="5"/>
      <c r="BR705" s="5"/>
      <c r="BS705" s="5"/>
    </row>
    <row r="706" spans="1:71" ht="13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  <c r="AT706" s="5"/>
      <c r="AU706" s="5"/>
      <c r="AV706" s="5"/>
      <c r="AW706" s="5"/>
      <c r="AX706" s="5"/>
      <c r="AY706" s="5"/>
      <c r="AZ706" s="5"/>
      <c r="BA706" s="5"/>
      <c r="BB706" s="5"/>
      <c r="BC706" s="5"/>
      <c r="BD706" s="5"/>
      <c r="BE706" s="5"/>
      <c r="BF706" s="5"/>
      <c r="BG706" s="5"/>
      <c r="BH706" s="5"/>
      <c r="BI706" s="5"/>
      <c r="BJ706" s="5"/>
      <c r="BK706" s="5"/>
      <c r="BL706" s="5"/>
      <c r="BM706" s="5"/>
      <c r="BN706" s="5"/>
      <c r="BO706" s="5"/>
      <c r="BP706" s="5"/>
      <c r="BQ706" s="5"/>
      <c r="BR706" s="5"/>
      <c r="BS706" s="5"/>
    </row>
    <row r="707" spans="1:71" ht="13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  <c r="AX707" s="5"/>
      <c r="AY707" s="5"/>
      <c r="AZ707" s="5"/>
      <c r="BA707" s="5"/>
      <c r="BB707" s="5"/>
      <c r="BC707" s="5"/>
      <c r="BD707" s="5"/>
      <c r="BE707" s="5"/>
      <c r="BF707" s="5"/>
      <c r="BG707" s="5"/>
      <c r="BH707" s="5"/>
      <c r="BI707" s="5"/>
      <c r="BJ707" s="5"/>
      <c r="BK707" s="5"/>
      <c r="BL707" s="5"/>
      <c r="BM707" s="5"/>
      <c r="BN707" s="5"/>
      <c r="BO707" s="5"/>
      <c r="BP707" s="5"/>
      <c r="BQ707" s="5"/>
      <c r="BR707" s="5"/>
      <c r="BS707" s="5"/>
    </row>
    <row r="708" spans="1:71" ht="13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  <c r="AX708" s="5"/>
      <c r="AY708" s="5"/>
      <c r="AZ708" s="5"/>
      <c r="BA708" s="5"/>
      <c r="BB708" s="5"/>
      <c r="BC708" s="5"/>
      <c r="BD708" s="5"/>
      <c r="BE708" s="5"/>
      <c r="BF708" s="5"/>
      <c r="BG708" s="5"/>
      <c r="BH708" s="5"/>
      <c r="BI708" s="5"/>
      <c r="BJ708" s="5"/>
      <c r="BK708" s="5"/>
      <c r="BL708" s="5"/>
      <c r="BM708" s="5"/>
      <c r="BN708" s="5"/>
      <c r="BO708" s="5"/>
      <c r="BP708" s="5"/>
      <c r="BQ708" s="5"/>
      <c r="BR708" s="5"/>
      <c r="BS708" s="5"/>
    </row>
    <row r="709" spans="1:71" ht="13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  <c r="AX709" s="5"/>
      <c r="AY709" s="5"/>
      <c r="AZ709" s="5"/>
      <c r="BA709" s="5"/>
      <c r="BB709" s="5"/>
      <c r="BC709" s="5"/>
      <c r="BD709" s="5"/>
      <c r="BE709" s="5"/>
      <c r="BF709" s="5"/>
      <c r="BG709" s="5"/>
      <c r="BH709" s="5"/>
      <c r="BI709" s="5"/>
      <c r="BJ709" s="5"/>
      <c r="BK709" s="5"/>
      <c r="BL709" s="5"/>
      <c r="BM709" s="5"/>
      <c r="BN709" s="5"/>
      <c r="BO709" s="5"/>
      <c r="BP709" s="5"/>
      <c r="BQ709" s="5"/>
      <c r="BR709" s="5"/>
      <c r="BS709" s="5"/>
    </row>
    <row r="710" spans="1:71" ht="13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  <c r="AT710" s="5"/>
      <c r="AU710" s="5"/>
      <c r="AV710" s="5"/>
      <c r="AW710" s="5"/>
      <c r="AX710" s="5"/>
      <c r="AY710" s="5"/>
      <c r="AZ710" s="5"/>
      <c r="BA710" s="5"/>
      <c r="BB710" s="5"/>
      <c r="BC710" s="5"/>
      <c r="BD710" s="5"/>
      <c r="BE710" s="5"/>
      <c r="BF710" s="5"/>
      <c r="BG710" s="5"/>
      <c r="BH710" s="5"/>
      <c r="BI710" s="5"/>
      <c r="BJ710" s="5"/>
      <c r="BK710" s="5"/>
      <c r="BL710" s="5"/>
      <c r="BM710" s="5"/>
      <c r="BN710" s="5"/>
      <c r="BO710" s="5"/>
      <c r="BP710" s="5"/>
      <c r="BQ710" s="5"/>
      <c r="BR710" s="5"/>
      <c r="BS710" s="5"/>
    </row>
    <row r="711" spans="1:71" ht="13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  <c r="AT711" s="5"/>
      <c r="AU711" s="5"/>
      <c r="AV711" s="5"/>
      <c r="AW711" s="5"/>
      <c r="AX711" s="5"/>
      <c r="AY711" s="5"/>
      <c r="AZ711" s="5"/>
      <c r="BA711" s="5"/>
      <c r="BB711" s="5"/>
      <c r="BC711" s="5"/>
      <c r="BD711" s="5"/>
      <c r="BE711" s="5"/>
      <c r="BF711" s="5"/>
      <c r="BG711" s="5"/>
      <c r="BH711" s="5"/>
      <c r="BI711" s="5"/>
      <c r="BJ711" s="5"/>
      <c r="BK711" s="5"/>
      <c r="BL711" s="5"/>
      <c r="BM711" s="5"/>
      <c r="BN711" s="5"/>
      <c r="BO711" s="5"/>
      <c r="BP711" s="5"/>
      <c r="BQ711" s="5"/>
      <c r="BR711" s="5"/>
      <c r="BS711" s="5"/>
    </row>
    <row r="712" spans="1:71" ht="13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  <c r="AT712" s="5"/>
      <c r="AU712" s="5"/>
      <c r="AV712" s="5"/>
      <c r="AW712" s="5"/>
      <c r="AX712" s="5"/>
      <c r="AY712" s="5"/>
      <c r="AZ712" s="5"/>
      <c r="BA712" s="5"/>
      <c r="BB712" s="5"/>
      <c r="BC712" s="5"/>
      <c r="BD712" s="5"/>
      <c r="BE712" s="5"/>
      <c r="BF712" s="5"/>
      <c r="BG712" s="5"/>
      <c r="BH712" s="5"/>
      <c r="BI712" s="5"/>
      <c r="BJ712" s="5"/>
      <c r="BK712" s="5"/>
      <c r="BL712" s="5"/>
      <c r="BM712" s="5"/>
      <c r="BN712" s="5"/>
      <c r="BO712" s="5"/>
      <c r="BP712" s="5"/>
      <c r="BQ712" s="5"/>
      <c r="BR712" s="5"/>
      <c r="BS712" s="5"/>
    </row>
    <row r="713" spans="1:71" ht="13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  <c r="AT713" s="5"/>
      <c r="AU713" s="5"/>
      <c r="AV713" s="5"/>
      <c r="AW713" s="5"/>
      <c r="AX713" s="5"/>
      <c r="AY713" s="5"/>
      <c r="AZ713" s="5"/>
      <c r="BA713" s="5"/>
      <c r="BB713" s="5"/>
      <c r="BC713" s="5"/>
      <c r="BD713" s="5"/>
      <c r="BE713" s="5"/>
      <c r="BF713" s="5"/>
      <c r="BG713" s="5"/>
      <c r="BH713" s="5"/>
      <c r="BI713" s="5"/>
      <c r="BJ713" s="5"/>
      <c r="BK713" s="5"/>
      <c r="BL713" s="5"/>
      <c r="BM713" s="5"/>
      <c r="BN713" s="5"/>
      <c r="BO713" s="5"/>
      <c r="BP713" s="5"/>
      <c r="BQ713" s="5"/>
      <c r="BR713" s="5"/>
      <c r="BS713" s="5"/>
    </row>
    <row r="714" spans="1:71" ht="13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  <c r="AX714" s="5"/>
      <c r="AY714" s="5"/>
      <c r="AZ714" s="5"/>
      <c r="BA714" s="5"/>
      <c r="BB714" s="5"/>
      <c r="BC714" s="5"/>
      <c r="BD714" s="5"/>
      <c r="BE714" s="5"/>
      <c r="BF714" s="5"/>
      <c r="BG714" s="5"/>
      <c r="BH714" s="5"/>
      <c r="BI714" s="5"/>
      <c r="BJ714" s="5"/>
      <c r="BK714" s="5"/>
      <c r="BL714" s="5"/>
      <c r="BM714" s="5"/>
      <c r="BN714" s="5"/>
      <c r="BO714" s="5"/>
      <c r="BP714" s="5"/>
      <c r="BQ714" s="5"/>
      <c r="BR714" s="5"/>
      <c r="BS714" s="5"/>
    </row>
    <row r="715" spans="1:71" ht="13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  <c r="AT715" s="5"/>
      <c r="AU715" s="5"/>
      <c r="AV715" s="5"/>
      <c r="AW715" s="5"/>
      <c r="AX715" s="5"/>
      <c r="AY715" s="5"/>
      <c r="AZ715" s="5"/>
      <c r="BA715" s="5"/>
      <c r="BB715" s="5"/>
      <c r="BC715" s="5"/>
      <c r="BD715" s="5"/>
      <c r="BE715" s="5"/>
      <c r="BF715" s="5"/>
      <c r="BG715" s="5"/>
      <c r="BH715" s="5"/>
      <c r="BI715" s="5"/>
      <c r="BJ715" s="5"/>
      <c r="BK715" s="5"/>
      <c r="BL715" s="5"/>
      <c r="BM715" s="5"/>
      <c r="BN715" s="5"/>
      <c r="BO715" s="5"/>
      <c r="BP715" s="5"/>
      <c r="BQ715" s="5"/>
      <c r="BR715" s="5"/>
      <c r="BS715" s="5"/>
    </row>
    <row r="716" spans="1:71" ht="13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  <c r="AX716" s="5"/>
      <c r="AY716" s="5"/>
      <c r="AZ716" s="5"/>
      <c r="BA716" s="5"/>
      <c r="BB716" s="5"/>
      <c r="BC716" s="5"/>
      <c r="BD716" s="5"/>
      <c r="BE716" s="5"/>
      <c r="BF716" s="5"/>
      <c r="BG716" s="5"/>
      <c r="BH716" s="5"/>
      <c r="BI716" s="5"/>
      <c r="BJ716" s="5"/>
      <c r="BK716" s="5"/>
      <c r="BL716" s="5"/>
      <c r="BM716" s="5"/>
      <c r="BN716" s="5"/>
      <c r="BO716" s="5"/>
      <c r="BP716" s="5"/>
      <c r="BQ716" s="5"/>
      <c r="BR716" s="5"/>
      <c r="BS716" s="5"/>
    </row>
    <row r="717" spans="1:71" ht="13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  <c r="AX717" s="5"/>
      <c r="AY717" s="5"/>
      <c r="AZ717" s="5"/>
      <c r="BA717" s="5"/>
      <c r="BB717" s="5"/>
      <c r="BC717" s="5"/>
      <c r="BD717" s="5"/>
      <c r="BE717" s="5"/>
      <c r="BF717" s="5"/>
      <c r="BG717" s="5"/>
      <c r="BH717" s="5"/>
      <c r="BI717" s="5"/>
      <c r="BJ717" s="5"/>
      <c r="BK717" s="5"/>
      <c r="BL717" s="5"/>
      <c r="BM717" s="5"/>
      <c r="BN717" s="5"/>
      <c r="BO717" s="5"/>
      <c r="BP717" s="5"/>
      <c r="BQ717" s="5"/>
      <c r="BR717" s="5"/>
      <c r="BS717" s="5"/>
    </row>
    <row r="718" spans="1:71" ht="13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  <c r="AX718" s="5"/>
      <c r="AY718" s="5"/>
      <c r="AZ718" s="5"/>
      <c r="BA718" s="5"/>
      <c r="BB718" s="5"/>
      <c r="BC718" s="5"/>
      <c r="BD718" s="5"/>
      <c r="BE718" s="5"/>
      <c r="BF718" s="5"/>
      <c r="BG718" s="5"/>
      <c r="BH718" s="5"/>
      <c r="BI718" s="5"/>
      <c r="BJ718" s="5"/>
      <c r="BK718" s="5"/>
      <c r="BL718" s="5"/>
      <c r="BM718" s="5"/>
      <c r="BN718" s="5"/>
      <c r="BO718" s="5"/>
      <c r="BP718" s="5"/>
      <c r="BQ718" s="5"/>
      <c r="BR718" s="5"/>
      <c r="BS718" s="5"/>
    </row>
    <row r="719" spans="1:71" ht="13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  <c r="AX719" s="5"/>
      <c r="AY719" s="5"/>
      <c r="AZ719" s="5"/>
      <c r="BA719" s="5"/>
      <c r="BB719" s="5"/>
      <c r="BC719" s="5"/>
      <c r="BD719" s="5"/>
      <c r="BE719" s="5"/>
      <c r="BF719" s="5"/>
      <c r="BG719" s="5"/>
      <c r="BH719" s="5"/>
      <c r="BI719" s="5"/>
      <c r="BJ719" s="5"/>
      <c r="BK719" s="5"/>
      <c r="BL719" s="5"/>
      <c r="BM719" s="5"/>
      <c r="BN719" s="5"/>
      <c r="BO719" s="5"/>
      <c r="BP719" s="5"/>
      <c r="BQ719" s="5"/>
      <c r="BR719" s="5"/>
      <c r="BS719" s="5"/>
    </row>
    <row r="720" spans="1:71" ht="13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  <c r="AX720" s="5"/>
      <c r="AY720" s="5"/>
      <c r="AZ720" s="5"/>
      <c r="BA720" s="5"/>
      <c r="BB720" s="5"/>
      <c r="BC720" s="5"/>
      <c r="BD720" s="5"/>
      <c r="BE720" s="5"/>
      <c r="BF720" s="5"/>
      <c r="BG720" s="5"/>
      <c r="BH720" s="5"/>
      <c r="BI720" s="5"/>
      <c r="BJ720" s="5"/>
      <c r="BK720" s="5"/>
      <c r="BL720" s="5"/>
      <c r="BM720" s="5"/>
      <c r="BN720" s="5"/>
      <c r="BO720" s="5"/>
      <c r="BP720" s="5"/>
      <c r="BQ720" s="5"/>
      <c r="BR720" s="5"/>
      <c r="BS720" s="5"/>
    </row>
    <row r="721" spans="1:71" ht="13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  <c r="AX721" s="5"/>
      <c r="AY721" s="5"/>
      <c r="AZ721" s="5"/>
      <c r="BA721" s="5"/>
      <c r="BB721" s="5"/>
      <c r="BC721" s="5"/>
      <c r="BD721" s="5"/>
      <c r="BE721" s="5"/>
      <c r="BF721" s="5"/>
      <c r="BG721" s="5"/>
      <c r="BH721" s="5"/>
      <c r="BI721" s="5"/>
      <c r="BJ721" s="5"/>
      <c r="BK721" s="5"/>
      <c r="BL721" s="5"/>
      <c r="BM721" s="5"/>
      <c r="BN721" s="5"/>
      <c r="BO721" s="5"/>
      <c r="BP721" s="5"/>
      <c r="BQ721" s="5"/>
      <c r="BR721" s="5"/>
      <c r="BS721" s="5"/>
    </row>
    <row r="722" spans="1:71" ht="13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  <c r="AT722" s="5"/>
      <c r="AU722" s="5"/>
      <c r="AV722" s="5"/>
      <c r="AW722" s="5"/>
      <c r="AX722" s="5"/>
      <c r="AY722" s="5"/>
      <c r="AZ722" s="5"/>
      <c r="BA722" s="5"/>
      <c r="BB722" s="5"/>
      <c r="BC722" s="5"/>
      <c r="BD722" s="5"/>
      <c r="BE722" s="5"/>
      <c r="BF722" s="5"/>
      <c r="BG722" s="5"/>
      <c r="BH722" s="5"/>
      <c r="BI722" s="5"/>
      <c r="BJ722" s="5"/>
      <c r="BK722" s="5"/>
      <c r="BL722" s="5"/>
      <c r="BM722" s="5"/>
      <c r="BN722" s="5"/>
      <c r="BO722" s="5"/>
      <c r="BP722" s="5"/>
      <c r="BQ722" s="5"/>
      <c r="BR722" s="5"/>
      <c r="BS722" s="5"/>
    </row>
    <row r="723" spans="1:71" ht="13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  <c r="AX723" s="5"/>
      <c r="AY723" s="5"/>
      <c r="AZ723" s="5"/>
      <c r="BA723" s="5"/>
      <c r="BB723" s="5"/>
      <c r="BC723" s="5"/>
      <c r="BD723" s="5"/>
      <c r="BE723" s="5"/>
      <c r="BF723" s="5"/>
      <c r="BG723" s="5"/>
      <c r="BH723" s="5"/>
      <c r="BI723" s="5"/>
      <c r="BJ723" s="5"/>
      <c r="BK723" s="5"/>
      <c r="BL723" s="5"/>
      <c r="BM723" s="5"/>
      <c r="BN723" s="5"/>
      <c r="BO723" s="5"/>
      <c r="BP723" s="5"/>
      <c r="BQ723" s="5"/>
      <c r="BR723" s="5"/>
      <c r="BS723" s="5"/>
    </row>
    <row r="724" spans="1:71" ht="13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  <c r="AX724" s="5"/>
      <c r="AY724" s="5"/>
      <c r="AZ724" s="5"/>
      <c r="BA724" s="5"/>
      <c r="BB724" s="5"/>
      <c r="BC724" s="5"/>
      <c r="BD724" s="5"/>
      <c r="BE724" s="5"/>
      <c r="BF724" s="5"/>
      <c r="BG724" s="5"/>
      <c r="BH724" s="5"/>
      <c r="BI724" s="5"/>
      <c r="BJ724" s="5"/>
      <c r="BK724" s="5"/>
      <c r="BL724" s="5"/>
      <c r="BM724" s="5"/>
      <c r="BN724" s="5"/>
      <c r="BO724" s="5"/>
      <c r="BP724" s="5"/>
      <c r="BQ724" s="5"/>
      <c r="BR724" s="5"/>
      <c r="BS724" s="5"/>
    </row>
    <row r="725" spans="1:71" ht="13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  <c r="AT725" s="5"/>
      <c r="AU725" s="5"/>
      <c r="AV725" s="5"/>
      <c r="AW725" s="5"/>
      <c r="AX725" s="5"/>
      <c r="AY725" s="5"/>
      <c r="AZ725" s="5"/>
      <c r="BA725" s="5"/>
      <c r="BB725" s="5"/>
      <c r="BC725" s="5"/>
      <c r="BD725" s="5"/>
      <c r="BE725" s="5"/>
      <c r="BF725" s="5"/>
      <c r="BG725" s="5"/>
      <c r="BH725" s="5"/>
      <c r="BI725" s="5"/>
      <c r="BJ725" s="5"/>
      <c r="BK725" s="5"/>
      <c r="BL725" s="5"/>
      <c r="BM725" s="5"/>
      <c r="BN725" s="5"/>
      <c r="BO725" s="5"/>
      <c r="BP725" s="5"/>
      <c r="BQ725" s="5"/>
      <c r="BR725" s="5"/>
      <c r="BS725" s="5"/>
    </row>
    <row r="726" spans="1:71" ht="13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  <c r="AT726" s="5"/>
      <c r="AU726" s="5"/>
      <c r="AV726" s="5"/>
      <c r="AW726" s="5"/>
      <c r="AX726" s="5"/>
      <c r="AY726" s="5"/>
      <c r="AZ726" s="5"/>
      <c r="BA726" s="5"/>
      <c r="BB726" s="5"/>
      <c r="BC726" s="5"/>
      <c r="BD726" s="5"/>
      <c r="BE726" s="5"/>
      <c r="BF726" s="5"/>
      <c r="BG726" s="5"/>
      <c r="BH726" s="5"/>
      <c r="BI726" s="5"/>
      <c r="BJ726" s="5"/>
      <c r="BK726" s="5"/>
      <c r="BL726" s="5"/>
      <c r="BM726" s="5"/>
      <c r="BN726" s="5"/>
      <c r="BO726" s="5"/>
      <c r="BP726" s="5"/>
      <c r="BQ726" s="5"/>
      <c r="BR726" s="5"/>
      <c r="BS726" s="5"/>
    </row>
    <row r="727" spans="1:71" ht="13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  <c r="AT727" s="5"/>
      <c r="AU727" s="5"/>
      <c r="AV727" s="5"/>
      <c r="AW727" s="5"/>
      <c r="AX727" s="5"/>
      <c r="AY727" s="5"/>
      <c r="AZ727" s="5"/>
      <c r="BA727" s="5"/>
      <c r="BB727" s="5"/>
      <c r="BC727" s="5"/>
      <c r="BD727" s="5"/>
      <c r="BE727" s="5"/>
      <c r="BF727" s="5"/>
      <c r="BG727" s="5"/>
      <c r="BH727" s="5"/>
      <c r="BI727" s="5"/>
      <c r="BJ727" s="5"/>
      <c r="BK727" s="5"/>
      <c r="BL727" s="5"/>
      <c r="BM727" s="5"/>
      <c r="BN727" s="5"/>
      <c r="BO727" s="5"/>
      <c r="BP727" s="5"/>
      <c r="BQ727" s="5"/>
      <c r="BR727" s="5"/>
      <c r="BS727" s="5"/>
    </row>
    <row r="728" spans="1:71" ht="13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  <c r="AT728" s="5"/>
      <c r="AU728" s="5"/>
      <c r="AV728" s="5"/>
      <c r="AW728" s="5"/>
      <c r="AX728" s="5"/>
      <c r="AY728" s="5"/>
      <c r="AZ728" s="5"/>
      <c r="BA728" s="5"/>
      <c r="BB728" s="5"/>
      <c r="BC728" s="5"/>
      <c r="BD728" s="5"/>
      <c r="BE728" s="5"/>
      <c r="BF728" s="5"/>
      <c r="BG728" s="5"/>
      <c r="BH728" s="5"/>
      <c r="BI728" s="5"/>
      <c r="BJ728" s="5"/>
      <c r="BK728" s="5"/>
      <c r="BL728" s="5"/>
      <c r="BM728" s="5"/>
      <c r="BN728" s="5"/>
      <c r="BO728" s="5"/>
      <c r="BP728" s="5"/>
      <c r="BQ728" s="5"/>
      <c r="BR728" s="5"/>
      <c r="BS728" s="5"/>
    </row>
    <row r="729" spans="1:71" ht="13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  <c r="AT729" s="5"/>
      <c r="AU729" s="5"/>
      <c r="AV729" s="5"/>
      <c r="AW729" s="5"/>
      <c r="AX729" s="5"/>
      <c r="AY729" s="5"/>
      <c r="AZ729" s="5"/>
      <c r="BA729" s="5"/>
      <c r="BB729" s="5"/>
      <c r="BC729" s="5"/>
      <c r="BD729" s="5"/>
      <c r="BE729" s="5"/>
      <c r="BF729" s="5"/>
      <c r="BG729" s="5"/>
      <c r="BH729" s="5"/>
      <c r="BI729" s="5"/>
      <c r="BJ729" s="5"/>
      <c r="BK729" s="5"/>
      <c r="BL729" s="5"/>
      <c r="BM729" s="5"/>
      <c r="BN729" s="5"/>
      <c r="BO729" s="5"/>
      <c r="BP729" s="5"/>
      <c r="BQ729" s="5"/>
      <c r="BR729" s="5"/>
      <c r="BS729" s="5"/>
    </row>
    <row r="730" spans="1:71" ht="13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  <c r="AT730" s="5"/>
      <c r="AU730" s="5"/>
      <c r="AV730" s="5"/>
      <c r="AW730" s="5"/>
      <c r="AX730" s="5"/>
      <c r="AY730" s="5"/>
      <c r="AZ730" s="5"/>
      <c r="BA730" s="5"/>
      <c r="BB730" s="5"/>
      <c r="BC730" s="5"/>
      <c r="BD730" s="5"/>
      <c r="BE730" s="5"/>
      <c r="BF730" s="5"/>
      <c r="BG730" s="5"/>
      <c r="BH730" s="5"/>
      <c r="BI730" s="5"/>
      <c r="BJ730" s="5"/>
      <c r="BK730" s="5"/>
      <c r="BL730" s="5"/>
      <c r="BM730" s="5"/>
      <c r="BN730" s="5"/>
      <c r="BO730" s="5"/>
      <c r="BP730" s="5"/>
      <c r="BQ730" s="5"/>
      <c r="BR730" s="5"/>
      <c r="BS730" s="5"/>
    </row>
    <row r="731" spans="1:71" ht="13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  <c r="AX731" s="5"/>
      <c r="AY731" s="5"/>
      <c r="AZ731" s="5"/>
      <c r="BA731" s="5"/>
      <c r="BB731" s="5"/>
      <c r="BC731" s="5"/>
      <c r="BD731" s="5"/>
      <c r="BE731" s="5"/>
      <c r="BF731" s="5"/>
      <c r="BG731" s="5"/>
      <c r="BH731" s="5"/>
      <c r="BI731" s="5"/>
      <c r="BJ731" s="5"/>
      <c r="BK731" s="5"/>
      <c r="BL731" s="5"/>
      <c r="BM731" s="5"/>
      <c r="BN731" s="5"/>
      <c r="BO731" s="5"/>
      <c r="BP731" s="5"/>
      <c r="BQ731" s="5"/>
      <c r="BR731" s="5"/>
      <c r="BS731" s="5"/>
    </row>
    <row r="732" spans="1:71" ht="13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  <c r="AX732" s="5"/>
      <c r="AY732" s="5"/>
      <c r="AZ732" s="5"/>
      <c r="BA732" s="5"/>
      <c r="BB732" s="5"/>
      <c r="BC732" s="5"/>
      <c r="BD732" s="5"/>
      <c r="BE732" s="5"/>
      <c r="BF732" s="5"/>
      <c r="BG732" s="5"/>
      <c r="BH732" s="5"/>
      <c r="BI732" s="5"/>
      <c r="BJ732" s="5"/>
      <c r="BK732" s="5"/>
      <c r="BL732" s="5"/>
      <c r="BM732" s="5"/>
      <c r="BN732" s="5"/>
      <c r="BO732" s="5"/>
      <c r="BP732" s="5"/>
      <c r="BQ732" s="5"/>
      <c r="BR732" s="5"/>
      <c r="BS732" s="5"/>
    </row>
    <row r="733" spans="1:71" ht="13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  <c r="AT733" s="5"/>
      <c r="AU733" s="5"/>
      <c r="AV733" s="5"/>
      <c r="AW733" s="5"/>
      <c r="AX733" s="5"/>
      <c r="AY733" s="5"/>
      <c r="AZ733" s="5"/>
      <c r="BA733" s="5"/>
      <c r="BB733" s="5"/>
      <c r="BC733" s="5"/>
      <c r="BD733" s="5"/>
      <c r="BE733" s="5"/>
      <c r="BF733" s="5"/>
      <c r="BG733" s="5"/>
      <c r="BH733" s="5"/>
      <c r="BI733" s="5"/>
      <c r="BJ733" s="5"/>
      <c r="BK733" s="5"/>
      <c r="BL733" s="5"/>
      <c r="BM733" s="5"/>
      <c r="BN733" s="5"/>
      <c r="BO733" s="5"/>
      <c r="BP733" s="5"/>
      <c r="BQ733" s="5"/>
      <c r="BR733" s="5"/>
      <c r="BS733" s="5"/>
    </row>
    <row r="734" spans="1:71" ht="13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  <c r="AT734" s="5"/>
      <c r="AU734" s="5"/>
      <c r="AV734" s="5"/>
      <c r="AW734" s="5"/>
      <c r="AX734" s="5"/>
      <c r="AY734" s="5"/>
      <c r="AZ734" s="5"/>
      <c r="BA734" s="5"/>
      <c r="BB734" s="5"/>
      <c r="BC734" s="5"/>
      <c r="BD734" s="5"/>
      <c r="BE734" s="5"/>
      <c r="BF734" s="5"/>
      <c r="BG734" s="5"/>
      <c r="BH734" s="5"/>
      <c r="BI734" s="5"/>
      <c r="BJ734" s="5"/>
      <c r="BK734" s="5"/>
      <c r="BL734" s="5"/>
      <c r="BM734" s="5"/>
      <c r="BN734" s="5"/>
      <c r="BO734" s="5"/>
      <c r="BP734" s="5"/>
      <c r="BQ734" s="5"/>
      <c r="BR734" s="5"/>
      <c r="BS734" s="5"/>
    </row>
    <row r="735" spans="1:71" ht="13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  <c r="AT735" s="5"/>
      <c r="AU735" s="5"/>
      <c r="AV735" s="5"/>
      <c r="AW735" s="5"/>
      <c r="AX735" s="5"/>
      <c r="AY735" s="5"/>
      <c r="AZ735" s="5"/>
      <c r="BA735" s="5"/>
      <c r="BB735" s="5"/>
      <c r="BC735" s="5"/>
      <c r="BD735" s="5"/>
      <c r="BE735" s="5"/>
      <c r="BF735" s="5"/>
      <c r="BG735" s="5"/>
      <c r="BH735" s="5"/>
      <c r="BI735" s="5"/>
      <c r="BJ735" s="5"/>
      <c r="BK735" s="5"/>
      <c r="BL735" s="5"/>
      <c r="BM735" s="5"/>
      <c r="BN735" s="5"/>
      <c r="BO735" s="5"/>
      <c r="BP735" s="5"/>
      <c r="BQ735" s="5"/>
      <c r="BR735" s="5"/>
      <c r="BS735" s="5"/>
    </row>
    <row r="736" spans="1:71" ht="13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  <c r="AT736" s="5"/>
      <c r="AU736" s="5"/>
      <c r="AV736" s="5"/>
      <c r="AW736" s="5"/>
      <c r="AX736" s="5"/>
      <c r="AY736" s="5"/>
      <c r="AZ736" s="5"/>
      <c r="BA736" s="5"/>
      <c r="BB736" s="5"/>
      <c r="BC736" s="5"/>
      <c r="BD736" s="5"/>
      <c r="BE736" s="5"/>
      <c r="BF736" s="5"/>
      <c r="BG736" s="5"/>
      <c r="BH736" s="5"/>
      <c r="BI736" s="5"/>
      <c r="BJ736" s="5"/>
      <c r="BK736" s="5"/>
      <c r="BL736" s="5"/>
      <c r="BM736" s="5"/>
      <c r="BN736" s="5"/>
      <c r="BO736" s="5"/>
      <c r="BP736" s="5"/>
      <c r="BQ736" s="5"/>
      <c r="BR736" s="5"/>
      <c r="BS736" s="5"/>
    </row>
    <row r="737" spans="1:71" ht="13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  <c r="AX737" s="5"/>
      <c r="AY737" s="5"/>
      <c r="AZ737" s="5"/>
      <c r="BA737" s="5"/>
      <c r="BB737" s="5"/>
      <c r="BC737" s="5"/>
      <c r="BD737" s="5"/>
      <c r="BE737" s="5"/>
      <c r="BF737" s="5"/>
      <c r="BG737" s="5"/>
      <c r="BH737" s="5"/>
      <c r="BI737" s="5"/>
      <c r="BJ737" s="5"/>
      <c r="BK737" s="5"/>
      <c r="BL737" s="5"/>
      <c r="BM737" s="5"/>
      <c r="BN737" s="5"/>
      <c r="BO737" s="5"/>
      <c r="BP737" s="5"/>
      <c r="BQ737" s="5"/>
      <c r="BR737" s="5"/>
      <c r="BS737" s="5"/>
    </row>
    <row r="738" spans="1:71" ht="13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  <c r="AX738" s="5"/>
      <c r="AY738" s="5"/>
      <c r="AZ738" s="5"/>
      <c r="BA738" s="5"/>
      <c r="BB738" s="5"/>
      <c r="BC738" s="5"/>
      <c r="BD738" s="5"/>
      <c r="BE738" s="5"/>
      <c r="BF738" s="5"/>
      <c r="BG738" s="5"/>
      <c r="BH738" s="5"/>
      <c r="BI738" s="5"/>
      <c r="BJ738" s="5"/>
      <c r="BK738" s="5"/>
      <c r="BL738" s="5"/>
      <c r="BM738" s="5"/>
      <c r="BN738" s="5"/>
      <c r="BO738" s="5"/>
      <c r="BP738" s="5"/>
      <c r="BQ738" s="5"/>
      <c r="BR738" s="5"/>
      <c r="BS738" s="5"/>
    </row>
    <row r="739" spans="1:71" ht="13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  <c r="AT739" s="5"/>
      <c r="AU739" s="5"/>
      <c r="AV739" s="5"/>
      <c r="AW739" s="5"/>
      <c r="AX739" s="5"/>
      <c r="AY739" s="5"/>
      <c r="AZ739" s="5"/>
      <c r="BA739" s="5"/>
      <c r="BB739" s="5"/>
      <c r="BC739" s="5"/>
      <c r="BD739" s="5"/>
      <c r="BE739" s="5"/>
      <c r="BF739" s="5"/>
      <c r="BG739" s="5"/>
      <c r="BH739" s="5"/>
      <c r="BI739" s="5"/>
      <c r="BJ739" s="5"/>
      <c r="BK739" s="5"/>
      <c r="BL739" s="5"/>
      <c r="BM739" s="5"/>
      <c r="BN739" s="5"/>
      <c r="BO739" s="5"/>
      <c r="BP739" s="5"/>
      <c r="BQ739" s="5"/>
      <c r="BR739" s="5"/>
      <c r="BS739" s="5"/>
    </row>
    <row r="740" spans="1:71" ht="13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  <c r="AX740" s="5"/>
      <c r="AY740" s="5"/>
      <c r="AZ740" s="5"/>
      <c r="BA740" s="5"/>
      <c r="BB740" s="5"/>
      <c r="BC740" s="5"/>
      <c r="BD740" s="5"/>
      <c r="BE740" s="5"/>
      <c r="BF740" s="5"/>
      <c r="BG740" s="5"/>
      <c r="BH740" s="5"/>
      <c r="BI740" s="5"/>
      <c r="BJ740" s="5"/>
      <c r="BK740" s="5"/>
      <c r="BL740" s="5"/>
      <c r="BM740" s="5"/>
      <c r="BN740" s="5"/>
      <c r="BO740" s="5"/>
      <c r="BP740" s="5"/>
      <c r="BQ740" s="5"/>
      <c r="BR740" s="5"/>
      <c r="BS740" s="5"/>
    </row>
    <row r="741" spans="1:71" ht="13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  <c r="AX741" s="5"/>
      <c r="AY741" s="5"/>
      <c r="AZ741" s="5"/>
      <c r="BA741" s="5"/>
      <c r="BB741" s="5"/>
      <c r="BC741" s="5"/>
      <c r="BD741" s="5"/>
      <c r="BE741" s="5"/>
      <c r="BF741" s="5"/>
      <c r="BG741" s="5"/>
      <c r="BH741" s="5"/>
      <c r="BI741" s="5"/>
      <c r="BJ741" s="5"/>
      <c r="BK741" s="5"/>
      <c r="BL741" s="5"/>
      <c r="BM741" s="5"/>
      <c r="BN741" s="5"/>
      <c r="BO741" s="5"/>
      <c r="BP741" s="5"/>
      <c r="BQ741" s="5"/>
      <c r="BR741" s="5"/>
      <c r="BS741" s="5"/>
    </row>
    <row r="742" spans="1:71" ht="13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  <c r="AX742" s="5"/>
      <c r="AY742" s="5"/>
      <c r="AZ742" s="5"/>
      <c r="BA742" s="5"/>
      <c r="BB742" s="5"/>
      <c r="BC742" s="5"/>
      <c r="BD742" s="5"/>
      <c r="BE742" s="5"/>
      <c r="BF742" s="5"/>
      <c r="BG742" s="5"/>
      <c r="BH742" s="5"/>
      <c r="BI742" s="5"/>
      <c r="BJ742" s="5"/>
      <c r="BK742" s="5"/>
      <c r="BL742" s="5"/>
      <c r="BM742" s="5"/>
      <c r="BN742" s="5"/>
      <c r="BO742" s="5"/>
      <c r="BP742" s="5"/>
      <c r="BQ742" s="5"/>
      <c r="BR742" s="5"/>
      <c r="BS742" s="5"/>
    </row>
    <row r="743" spans="1:71" ht="13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  <c r="AX743" s="5"/>
      <c r="AY743" s="5"/>
      <c r="AZ743" s="5"/>
      <c r="BA743" s="5"/>
      <c r="BB743" s="5"/>
      <c r="BC743" s="5"/>
      <c r="BD743" s="5"/>
      <c r="BE743" s="5"/>
      <c r="BF743" s="5"/>
      <c r="BG743" s="5"/>
      <c r="BH743" s="5"/>
      <c r="BI743" s="5"/>
      <c r="BJ743" s="5"/>
      <c r="BK743" s="5"/>
      <c r="BL743" s="5"/>
      <c r="BM743" s="5"/>
      <c r="BN743" s="5"/>
      <c r="BO743" s="5"/>
      <c r="BP743" s="5"/>
      <c r="BQ743" s="5"/>
      <c r="BR743" s="5"/>
      <c r="BS743" s="5"/>
    </row>
    <row r="744" spans="1:71" ht="13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5"/>
      <c r="AY744" s="5"/>
      <c r="AZ744" s="5"/>
      <c r="BA744" s="5"/>
      <c r="BB744" s="5"/>
      <c r="BC744" s="5"/>
      <c r="BD744" s="5"/>
      <c r="BE744" s="5"/>
      <c r="BF744" s="5"/>
      <c r="BG744" s="5"/>
      <c r="BH744" s="5"/>
      <c r="BI744" s="5"/>
      <c r="BJ744" s="5"/>
      <c r="BK744" s="5"/>
      <c r="BL744" s="5"/>
      <c r="BM744" s="5"/>
      <c r="BN744" s="5"/>
      <c r="BO744" s="5"/>
      <c r="BP744" s="5"/>
      <c r="BQ744" s="5"/>
      <c r="BR744" s="5"/>
      <c r="BS744" s="5"/>
    </row>
    <row r="745" spans="1:71" ht="13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  <c r="AY745" s="5"/>
      <c r="AZ745" s="5"/>
      <c r="BA745" s="5"/>
      <c r="BB745" s="5"/>
      <c r="BC745" s="5"/>
      <c r="BD745" s="5"/>
      <c r="BE745" s="5"/>
      <c r="BF745" s="5"/>
      <c r="BG745" s="5"/>
      <c r="BH745" s="5"/>
      <c r="BI745" s="5"/>
      <c r="BJ745" s="5"/>
      <c r="BK745" s="5"/>
      <c r="BL745" s="5"/>
      <c r="BM745" s="5"/>
      <c r="BN745" s="5"/>
      <c r="BO745" s="5"/>
      <c r="BP745" s="5"/>
      <c r="BQ745" s="5"/>
      <c r="BR745" s="5"/>
      <c r="BS745" s="5"/>
    </row>
    <row r="746" spans="1:71" ht="13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  <c r="AT746" s="5"/>
      <c r="AU746" s="5"/>
      <c r="AV746" s="5"/>
      <c r="AW746" s="5"/>
      <c r="AX746" s="5"/>
      <c r="AY746" s="5"/>
      <c r="AZ746" s="5"/>
      <c r="BA746" s="5"/>
      <c r="BB746" s="5"/>
      <c r="BC746" s="5"/>
      <c r="BD746" s="5"/>
      <c r="BE746" s="5"/>
      <c r="BF746" s="5"/>
      <c r="BG746" s="5"/>
      <c r="BH746" s="5"/>
      <c r="BI746" s="5"/>
      <c r="BJ746" s="5"/>
      <c r="BK746" s="5"/>
      <c r="BL746" s="5"/>
      <c r="BM746" s="5"/>
      <c r="BN746" s="5"/>
      <c r="BO746" s="5"/>
      <c r="BP746" s="5"/>
      <c r="BQ746" s="5"/>
      <c r="BR746" s="5"/>
      <c r="BS746" s="5"/>
    </row>
    <row r="747" spans="1:71" ht="13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  <c r="AT747" s="5"/>
      <c r="AU747" s="5"/>
      <c r="AV747" s="5"/>
      <c r="AW747" s="5"/>
      <c r="AX747" s="5"/>
      <c r="AY747" s="5"/>
      <c r="AZ747" s="5"/>
      <c r="BA747" s="5"/>
      <c r="BB747" s="5"/>
      <c r="BC747" s="5"/>
      <c r="BD747" s="5"/>
      <c r="BE747" s="5"/>
      <c r="BF747" s="5"/>
      <c r="BG747" s="5"/>
      <c r="BH747" s="5"/>
      <c r="BI747" s="5"/>
      <c r="BJ747" s="5"/>
      <c r="BK747" s="5"/>
      <c r="BL747" s="5"/>
      <c r="BM747" s="5"/>
      <c r="BN747" s="5"/>
      <c r="BO747" s="5"/>
      <c r="BP747" s="5"/>
      <c r="BQ747" s="5"/>
      <c r="BR747" s="5"/>
      <c r="BS747" s="5"/>
    </row>
    <row r="748" spans="1:71" ht="13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  <c r="AT748" s="5"/>
      <c r="AU748" s="5"/>
      <c r="AV748" s="5"/>
      <c r="AW748" s="5"/>
      <c r="AX748" s="5"/>
      <c r="AY748" s="5"/>
      <c r="AZ748" s="5"/>
      <c r="BA748" s="5"/>
      <c r="BB748" s="5"/>
      <c r="BC748" s="5"/>
      <c r="BD748" s="5"/>
      <c r="BE748" s="5"/>
      <c r="BF748" s="5"/>
      <c r="BG748" s="5"/>
      <c r="BH748" s="5"/>
      <c r="BI748" s="5"/>
      <c r="BJ748" s="5"/>
      <c r="BK748" s="5"/>
      <c r="BL748" s="5"/>
      <c r="BM748" s="5"/>
      <c r="BN748" s="5"/>
      <c r="BO748" s="5"/>
      <c r="BP748" s="5"/>
      <c r="BQ748" s="5"/>
      <c r="BR748" s="5"/>
      <c r="BS748" s="5"/>
    </row>
    <row r="749" spans="1:71" ht="13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  <c r="AT749" s="5"/>
      <c r="AU749" s="5"/>
      <c r="AV749" s="5"/>
      <c r="AW749" s="5"/>
      <c r="AX749" s="5"/>
      <c r="AY749" s="5"/>
      <c r="AZ749" s="5"/>
      <c r="BA749" s="5"/>
      <c r="BB749" s="5"/>
      <c r="BC749" s="5"/>
      <c r="BD749" s="5"/>
      <c r="BE749" s="5"/>
      <c r="BF749" s="5"/>
      <c r="BG749" s="5"/>
      <c r="BH749" s="5"/>
      <c r="BI749" s="5"/>
      <c r="BJ749" s="5"/>
      <c r="BK749" s="5"/>
      <c r="BL749" s="5"/>
      <c r="BM749" s="5"/>
      <c r="BN749" s="5"/>
      <c r="BO749" s="5"/>
      <c r="BP749" s="5"/>
      <c r="BQ749" s="5"/>
      <c r="BR749" s="5"/>
      <c r="BS749" s="5"/>
    </row>
    <row r="750" spans="1:71" ht="13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  <c r="AT750" s="5"/>
      <c r="AU750" s="5"/>
      <c r="AV750" s="5"/>
      <c r="AW750" s="5"/>
      <c r="AX750" s="5"/>
      <c r="AY750" s="5"/>
      <c r="AZ750" s="5"/>
      <c r="BA750" s="5"/>
      <c r="BB750" s="5"/>
      <c r="BC750" s="5"/>
      <c r="BD750" s="5"/>
      <c r="BE750" s="5"/>
      <c r="BF750" s="5"/>
      <c r="BG750" s="5"/>
      <c r="BH750" s="5"/>
      <c r="BI750" s="5"/>
      <c r="BJ750" s="5"/>
      <c r="BK750" s="5"/>
      <c r="BL750" s="5"/>
      <c r="BM750" s="5"/>
      <c r="BN750" s="5"/>
      <c r="BO750" s="5"/>
      <c r="BP750" s="5"/>
      <c r="BQ750" s="5"/>
      <c r="BR750" s="5"/>
      <c r="BS750" s="5"/>
    </row>
    <row r="751" spans="1:71" ht="13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5"/>
      <c r="AX751" s="5"/>
      <c r="AY751" s="5"/>
      <c r="AZ751" s="5"/>
      <c r="BA751" s="5"/>
      <c r="BB751" s="5"/>
      <c r="BC751" s="5"/>
      <c r="BD751" s="5"/>
      <c r="BE751" s="5"/>
      <c r="BF751" s="5"/>
      <c r="BG751" s="5"/>
      <c r="BH751" s="5"/>
      <c r="BI751" s="5"/>
      <c r="BJ751" s="5"/>
      <c r="BK751" s="5"/>
      <c r="BL751" s="5"/>
      <c r="BM751" s="5"/>
      <c r="BN751" s="5"/>
      <c r="BO751" s="5"/>
      <c r="BP751" s="5"/>
      <c r="BQ751" s="5"/>
      <c r="BR751" s="5"/>
      <c r="BS751" s="5"/>
    </row>
    <row r="752" spans="1:71" ht="13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  <c r="AX752" s="5"/>
      <c r="AY752" s="5"/>
      <c r="AZ752" s="5"/>
      <c r="BA752" s="5"/>
      <c r="BB752" s="5"/>
      <c r="BC752" s="5"/>
      <c r="BD752" s="5"/>
      <c r="BE752" s="5"/>
      <c r="BF752" s="5"/>
      <c r="BG752" s="5"/>
      <c r="BH752" s="5"/>
      <c r="BI752" s="5"/>
      <c r="BJ752" s="5"/>
      <c r="BK752" s="5"/>
      <c r="BL752" s="5"/>
      <c r="BM752" s="5"/>
      <c r="BN752" s="5"/>
      <c r="BO752" s="5"/>
      <c r="BP752" s="5"/>
      <c r="BQ752" s="5"/>
      <c r="BR752" s="5"/>
      <c r="BS752" s="5"/>
    </row>
    <row r="753" spans="1:71" ht="13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  <c r="AT753" s="5"/>
      <c r="AU753" s="5"/>
      <c r="AV753" s="5"/>
      <c r="AW753" s="5"/>
      <c r="AX753" s="5"/>
      <c r="AY753" s="5"/>
      <c r="AZ753" s="5"/>
      <c r="BA753" s="5"/>
      <c r="BB753" s="5"/>
      <c r="BC753" s="5"/>
      <c r="BD753" s="5"/>
      <c r="BE753" s="5"/>
      <c r="BF753" s="5"/>
      <c r="BG753" s="5"/>
      <c r="BH753" s="5"/>
      <c r="BI753" s="5"/>
      <c r="BJ753" s="5"/>
      <c r="BK753" s="5"/>
      <c r="BL753" s="5"/>
      <c r="BM753" s="5"/>
      <c r="BN753" s="5"/>
      <c r="BO753" s="5"/>
      <c r="BP753" s="5"/>
      <c r="BQ753" s="5"/>
      <c r="BR753" s="5"/>
      <c r="BS753" s="5"/>
    </row>
    <row r="754" spans="1:71" ht="13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  <c r="AT754" s="5"/>
      <c r="AU754" s="5"/>
      <c r="AV754" s="5"/>
      <c r="AW754" s="5"/>
      <c r="AX754" s="5"/>
      <c r="AY754" s="5"/>
      <c r="AZ754" s="5"/>
      <c r="BA754" s="5"/>
      <c r="BB754" s="5"/>
      <c r="BC754" s="5"/>
      <c r="BD754" s="5"/>
      <c r="BE754" s="5"/>
      <c r="BF754" s="5"/>
      <c r="BG754" s="5"/>
      <c r="BH754" s="5"/>
      <c r="BI754" s="5"/>
      <c r="BJ754" s="5"/>
      <c r="BK754" s="5"/>
      <c r="BL754" s="5"/>
      <c r="BM754" s="5"/>
      <c r="BN754" s="5"/>
      <c r="BO754" s="5"/>
      <c r="BP754" s="5"/>
      <c r="BQ754" s="5"/>
      <c r="BR754" s="5"/>
      <c r="BS754" s="5"/>
    </row>
    <row r="755" spans="1:71" ht="13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  <c r="AT755" s="5"/>
      <c r="AU755" s="5"/>
      <c r="AV755" s="5"/>
      <c r="AW755" s="5"/>
      <c r="AX755" s="5"/>
      <c r="AY755" s="5"/>
      <c r="AZ755" s="5"/>
      <c r="BA755" s="5"/>
      <c r="BB755" s="5"/>
      <c r="BC755" s="5"/>
      <c r="BD755" s="5"/>
      <c r="BE755" s="5"/>
      <c r="BF755" s="5"/>
      <c r="BG755" s="5"/>
      <c r="BH755" s="5"/>
      <c r="BI755" s="5"/>
      <c r="BJ755" s="5"/>
      <c r="BK755" s="5"/>
      <c r="BL755" s="5"/>
      <c r="BM755" s="5"/>
      <c r="BN755" s="5"/>
      <c r="BO755" s="5"/>
      <c r="BP755" s="5"/>
      <c r="BQ755" s="5"/>
      <c r="BR755" s="5"/>
      <c r="BS755" s="5"/>
    </row>
    <row r="756" spans="1:71" ht="13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  <c r="AT756" s="5"/>
      <c r="AU756" s="5"/>
      <c r="AV756" s="5"/>
      <c r="AW756" s="5"/>
      <c r="AX756" s="5"/>
      <c r="AY756" s="5"/>
      <c r="AZ756" s="5"/>
      <c r="BA756" s="5"/>
      <c r="BB756" s="5"/>
      <c r="BC756" s="5"/>
      <c r="BD756" s="5"/>
      <c r="BE756" s="5"/>
      <c r="BF756" s="5"/>
      <c r="BG756" s="5"/>
      <c r="BH756" s="5"/>
      <c r="BI756" s="5"/>
      <c r="BJ756" s="5"/>
      <c r="BK756" s="5"/>
      <c r="BL756" s="5"/>
      <c r="BM756" s="5"/>
      <c r="BN756" s="5"/>
      <c r="BO756" s="5"/>
      <c r="BP756" s="5"/>
      <c r="BQ756" s="5"/>
      <c r="BR756" s="5"/>
      <c r="BS756" s="5"/>
    </row>
    <row r="757" spans="1:71" ht="13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  <c r="AT757" s="5"/>
      <c r="AU757" s="5"/>
      <c r="AV757" s="5"/>
      <c r="AW757" s="5"/>
      <c r="AX757" s="5"/>
      <c r="AY757" s="5"/>
      <c r="AZ757" s="5"/>
      <c r="BA757" s="5"/>
      <c r="BB757" s="5"/>
      <c r="BC757" s="5"/>
      <c r="BD757" s="5"/>
      <c r="BE757" s="5"/>
      <c r="BF757" s="5"/>
      <c r="BG757" s="5"/>
      <c r="BH757" s="5"/>
      <c r="BI757" s="5"/>
      <c r="BJ757" s="5"/>
      <c r="BK757" s="5"/>
      <c r="BL757" s="5"/>
      <c r="BM757" s="5"/>
      <c r="BN757" s="5"/>
      <c r="BO757" s="5"/>
      <c r="BP757" s="5"/>
      <c r="BQ757" s="5"/>
      <c r="BR757" s="5"/>
      <c r="BS757" s="5"/>
    </row>
    <row r="758" spans="1:71" ht="13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  <c r="AX758" s="5"/>
      <c r="AY758" s="5"/>
      <c r="AZ758" s="5"/>
      <c r="BA758" s="5"/>
      <c r="BB758" s="5"/>
      <c r="BC758" s="5"/>
      <c r="BD758" s="5"/>
      <c r="BE758" s="5"/>
      <c r="BF758" s="5"/>
      <c r="BG758" s="5"/>
      <c r="BH758" s="5"/>
      <c r="BI758" s="5"/>
      <c r="BJ758" s="5"/>
      <c r="BK758" s="5"/>
      <c r="BL758" s="5"/>
      <c r="BM758" s="5"/>
      <c r="BN758" s="5"/>
      <c r="BO758" s="5"/>
      <c r="BP758" s="5"/>
      <c r="BQ758" s="5"/>
      <c r="BR758" s="5"/>
      <c r="BS758" s="5"/>
    </row>
    <row r="759" spans="1:71" ht="13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  <c r="AT759" s="5"/>
      <c r="AU759" s="5"/>
      <c r="AV759" s="5"/>
      <c r="AW759" s="5"/>
      <c r="AX759" s="5"/>
      <c r="AY759" s="5"/>
      <c r="AZ759" s="5"/>
      <c r="BA759" s="5"/>
      <c r="BB759" s="5"/>
      <c r="BC759" s="5"/>
      <c r="BD759" s="5"/>
      <c r="BE759" s="5"/>
      <c r="BF759" s="5"/>
      <c r="BG759" s="5"/>
      <c r="BH759" s="5"/>
      <c r="BI759" s="5"/>
      <c r="BJ759" s="5"/>
      <c r="BK759" s="5"/>
      <c r="BL759" s="5"/>
      <c r="BM759" s="5"/>
      <c r="BN759" s="5"/>
      <c r="BO759" s="5"/>
      <c r="BP759" s="5"/>
      <c r="BQ759" s="5"/>
      <c r="BR759" s="5"/>
      <c r="BS759" s="5"/>
    </row>
    <row r="760" spans="1:71" ht="13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  <c r="AT760" s="5"/>
      <c r="AU760" s="5"/>
      <c r="AV760" s="5"/>
      <c r="AW760" s="5"/>
      <c r="AX760" s="5"/>
      <c r="AY760" s="5"/>
      <c r="AZ760" s="5"/>
      <c r="BA760" s="5"/>
      <c r="BB760" s="5"/>
      <c r="BC760" s="5"/>
      <c r="BD760" s="5"/>
      <c r="BE760" s="5"/>
      <c r="BF760" s="5"/>
      <c r="BG760" s="5"/>
      <c r="BH760" s="5"/>
      <c r="BI760" s="5"/>
      <c r="BJ760" s="5"/>
      <c r="BK760" s="5"/>
      <c r="BL760" s="5"/>
      <c r="BM760" s="5"/>
      <c r="BN760" s="5"/>
      <c r="BO760" s="5"/>
      <c r="BP760" s="5"/>
      <c r="BQ760" s="5"/>
      <c r="BR760" s="5"/>
      <c r="BS760" s="5"/>
    </row>
    <row r="761" spans="1:71" ht="13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  <c r="AT761" s="5"/>
      <c r="AU761" s="5"/>
      <c r="AV761" s="5"/>
      <c r="AW761" s="5"/>
      <c r="AX761" s="5"/>
      <c r="AY761" s="5"/>
      <c r="AZ761" s="5"/>
      <c r="BA761" s="5"/>
      <c r="BB761" s="5"/>
      <c r="BC761" s="5"/>
      <c r="BD761" s="5"/>
      <c r="BE761" s="5"/>
      <c r="BF761" s="5"/>
      <c r="BG761" s="5"/>
      <c r="BH761" s="5"/>
      <c r="BI761" s="5"/>
      <c r="BJ761" s="5"/>
      <c r="BK761" s="5"/>
      <c r="BL761" s="5"/>
      <c r="BM761" s="5"/>
      <c r="BN761" s="5"/>
      <c r="BO761" s="5"/>
      <c r="BP761" s="5"/>
      <c r="BQ761" s="5"/>
      <c r="BR761" s="5"/>
      <c r="BS761" s="5"/>
    </row>
    <row r="762" spans="1:71" ht="13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  <c r="AT762" s="5"/>
      <c r="AU762" s="5"/>
      <c r="AV762" s="5"/>
      <c r="AW762" s="5"/>
      <c r="AX762" s="5"/>
      <c r="AY762" s="5"/>
      <c r="AZ762" s="5"/>
      <c r="BA762" s="5"/>
      <c r="BB762" s="5"/>
      <c r="BC762" s="5"/>
      <c r="BD762" s="5"/>
      <c r="BE762" s="5"/>
      <c r="BF762" s="5"/>
      <c r="BG762" s="5"/>
      <c r="BH762" s="5"/>
      <c r="BI762" s="5"/>
      <c r="BJ762" s="5"/>
      <c r="BK762" s="5"/>
      <c r="BL762" s="5"/>
      <c r="BM762" s="5"/>
      <c r="BN762" s="5"/>
      <c r="BO762" s="5"/>
      <c r="BP762" s="5"/>
      <c r="BQ762" s="5"/>
      <c r="BR762" s="5"/>
      <c r="BS762" s="5"/>
    </row>
    <row r="763" spans="1:71" ht="13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  <c r="AT763" s="5"/>
      <c r="AU763" s="5"/>
      <c r="AV763" s="5"/>
      <c r="AW763" s="5"/>
      <c r="AX763" s="5"/>
      <c r="AY763" s="5"/>
      <c r="AZ763" s="5"/>
      <c r="BA763" s="5"/>
      <c r="BB763" s="5"/>
      <c r="BC763" s="5"/>
      <c r="BD763" s="5"/>
      <c r="BE763" s="5"/>
      <c r="BF763" s="5"/>
      <c r="BG763" s="5"/>
      <c r="BH763" s="5"/>
      <c r="BI763" s="5"/>
      <c r="BJ763" s="5"/>
      <c r="BK763" s="5"/>
      <c r="BL763" s="5"/>
      <c r="BM763" s="5"/>
      <c r="BN763" s="5"/>
      <c r="BO763" s="5"/>
      <c r="BP763" s="5"/>
      <c r="BQ763" s="5"/>
      <c r="BR763" s="5"/>
      <c r="BS763" s="5"/>
    </row>
    <row r="764" spans="1:71" ht="13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  <c r="AT764" s="5"/>
      <c r="AU764" s="5"/>
      <c r="AV764" s="5"/>
      <c r="AW764" s="5"/>
      <c r="AX764" s="5"/>
      <c r="AY764" s="5"/>
      <c r="AZ764" s="5"/>
      <c r="BA764" s="5"/>
      <c r="BB764" s="5"/>
      <c r="BC764" s="5"/>
      <c r="BD764" s="5"/>
      <c r="BE764" s="5"/>
      <c r="BF764" s="5"/>
      <c r="BG764" s="5"/>
      <c r="BH764" s="5"/>
      <c r="BI764" s="5"/>
      <c r="BJ764" s="5"/>
      <c r="BK764" s="5"/>
      <c r="BL764" s="5"/>
      <c r="BM764" s="5"/>
      <c r="BN764" s="5"/>
      <c r="BO764" s="5"/>
      <c r="BP764" s="5"/>
      <c r="BQ764" s="5"/>
      <c r="BR764" s="5"/>
      <c r="BS764" s="5"/>
    </row>
    <row r="765" spans="1:71" ht="13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  <c r="AX765" s="5"/>
      <c r="AY765" s="5"/>
      <c r="AZ765" s="5"/>
      <c r="BA765" s="5"/>
      <c r="BB765" s="5"/>
      <c r="BC765" s="5"/>
      <c r="BD765" s="5"/>
      <c r="BE765" s="5"/>
      <c r="BF765" s="5"/>
      <c r="BG765" s="5"/>
      <c r="BH765" s="5"/>
      <c r="BI765" s="5"/>
      <c r="BJ765" s="5"/>
      <c r="BK765" s="5"/>
      <c r="BL765" s="5"/>
      <c r="BM765" s="5"/>
      <c r="BN765" s="5"/>
      <c r="BO765" s="5"/>
      <c r="BP765" s="5"/>
      <c r="BQ765" s="5"/>
      <c r="BR765" s="5"/>
      <c r="BS765" s="5"/>
    </row>
    <row r="766" spans="1:71" ht="13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  <c r="AX766" s="5"/>
      <c r="AY766" s="5"/>
      <c r="AZ766" s="5"/>
      <c r="BA766" s="5"/>
      <c r="BB766" s="5"/>
      <c r="BC766" s="5"/>
      <c r="BD766" s="5"/>
      <c r="BE766" s="5"/>
      <c r="BF766" s="5"/>
      <c r="BG766" s="5"/>
      <c r="BH766" s="5"/>
      <c r="BI766" s="5"/>
      <c r="BJ766" s="5"/>
      <c r="BK766" s="5"/>
      <c r="BL766" s="5"/>
      <c r="BM766" s="5"/>
      <c r="BN766" s="5"/>
      <c r="BO766" s="5"/>
      <c r="BP766" s="5"/>
      <c r="BQ766" s="5"/>
      <c r="BR766" s="5"/>
      <c r="BS766" s="5"/>
    </row>
    <row r="767" spans="1:71" ht="13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  <c r="AT767" s="5"/>
      <c r="AU767" s="5"/>
      <c r="AV767" s="5"/>
      <c r="AW767" s="5"/>
      <c r="AX767" s="5"/>
      <c r="AY767" s="5"/>
      <c r="AZ767" s="5"/>
      <c r="BA767" s="5"/>
      <c r="BB767" s="5"/>
      <c r="BC767" s="5"/>
      <c r="BD767" s="5"/>
      <c r="BE767" s="5"/>
      <c r="BF767" s="5"/>
      <c r="BG767" s="5"/>
      <c r="BH767" s="5"/>
      <c r="BI767" s="5"/>
      <c r="BJ767" s="5"/>
      <c r="BK767" s="5"/>
      <c r="BL767" s="5"/>
      <c r="BM767" s="5"/>
      <c r="BN767" s="5"/>
      <c r="BO767" s="5"/>
      <c r="BP767" s="5"/>
      <c r="BQ767" s="5"/>
      <c r="BR767" s="5"/>
      <c r="BS767" s="5"/>
    </row>
    <row r="768" spans="1:71" ht="13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  <c r="AT768" s="5"/>
      <c r="AU768" s="5"/>
      <c r="AV768" s="5"/>
      <c r="AW768" s="5"/>
      <c r="AX768" s="5"/>
      <c r="AY768" s="5"/>
      <c r="AZ768" s="5"/>
      <c r="BA768" s="5"/>
      <c r="BB768" s="5"/>
      <c r="BC768" s="5"/>
      <c r="BD768" s="5"/>
      <c r="BE768" s="5"/>
      <c r="BF768" s="5"/>
      <c r="BG768" s="5"/>
      <c r="BH768" s="5"/>
      <c r="BI768" s="5"/>
      <c r="BJ768" s="5"/>
      <c r="BK768" s="5"/>
      <c r="BL768" s="5"/>
      <c r="BM768" s="5"/>
      <c r="BN768" s="5"/>
      <c r="BO768" s="5"/>
      <c r="BP768" s="5"/>
      <c r="BQ768" s="5"/>
      <c r="BR768" s="5"/>
      <c r="BS768" s="5"/>
    </row>
    <row r="769" spans="1:71" ht="13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  <c r="AT769" s="5"/>
      <c r="AU769" s="5"/>
      <c r="AV769" s="5"/>
      <c r="AW769" s="5"/>
      <c r="AX769" s="5"/>
      <c r="AY769" s="5"/>
      <c r="AZ769" s="5"/>
      <c r="BA769" s="5"/>
      <c r="BB769" s="5"/>
      <c r="BC769" s="5"/>
      <c r="BD769" s="5"/>
      <c r="BE769" s="5"/>
      <c r="BF769" s="5"/>
      <c r="BG769" s="5"/>
      <c r="BH769" s="5"/>
      <c r="BI769" s="5"/>
      <c r="BJ769" s="5"/>
      <c r="BK769" s="5"/>
      <c r="BL769" s="5"/>
      <c r="BM769" s="5"/>
      <c r="BN769" s="5"/>
      <c r="BO769" s="5"/>
      <c r="BP769" s="5"/>
      <c r="BQ769" s="5"/>
      <c r="BR769" s="5"/>
      <c r="BS769" s="5"/>
    </row>
    <row r="770" spans="1:71" ht="13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  <c r="AT770" s="5"/>
      <c r="AU770" s="5"/>
      <c r="AV770" s="5"/>
      <c r="AW770" s="5"/>
      <c r="AX770" s="5"/>
      <c r="AY770" s="5"/>
      <c r="AZ770" s="5"/>
      <c r="BA770" s="5"/>
      <c r="BB770" s="5"/>
      <c r="BC770" s="5"/>
      <c r="BD770" s="5"/>
      <c r="BE770" s="5"/>
      <c r="BF770" s="5"/>
      <c r="BG770" s="5"/>
      <c r="BH770" s="5"/>
      <c r="BI770" s="5"/>
      <c r="BJ770" s="5"/>
      <c r="BK770" s="5"/>
      <c r="BL770" s="5"/>
      <c r="BM770" s="5"/>
      <c r="BN770" s="5"/>
      <c r="BO770" s="5"/>
      <c r="BP770" s="5"/>
      <c r="BQ770" s="5"/>
      <c r="BR770" s="5"/>
      <c r="BS770" s="5"/>
    </row>
    <row r="771" spans="1:71" ht="13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  <c r="AT771" s="5"/>
      <c r="AU771" s="5"/>
      <c r="AV771" s="5"/>
      <c r="AW771" s="5"/>
      <c r="AX771" s="5"/>
      <c r="AY771" s="5"/>
      <c r="AZ771" s="5"/>
      <c r="BA771" s="5"/>
      <c r="BB771" s="5"/>
      <c r="BC771" s="5"/>
      <c r="BD771" s="5"/>
      <c r="BE771" s="5"/>
      <c r="BF771" s="5"/>
      <c r="BG771" s="5"/>
      <c r="BH771" s="5"/>
      <c r="BI771" s="5"/>
      <c r="BJ771" s="5"/>
      <c r="BK771" s="5"/>
      <c r="BL771" s="5"/>
      <c r="BM771" s="5"/>
      <c r="BN771" s="5"/>
      <c r="BO771" s="5"/>
      <c r="BP771" s="5"/>
      <c r="BQ771" s="5"/>
      <c r="BR771" s="5"/>
      <c r="BS771" s="5"/>
    </row>
    <row r="772" spans="1:71" ht="13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5"/>
      <c r="AU772" s="5"/>
      <c r="AV772" s="5"/>
      <c r="AW772" s="5"/>
      <c r="AX772" s="5"/>
      <c r="AY772" s="5"/>
      <c r="AZ772" s="5"/>
      <c r="BA772" s="5"/>
      <c r="BB772" s="5"/>
      <c r="BC772" s="5"/>
      <c r="BD772" s="5"/>
      <c r="BE772" s="5"/>
      <c r="BF772" s="5"/>
      <c r="BG772" s="5"/>
      <c r="BH772" s="5"/>
      <c r="BI772" s="5"/>
      <c r="BJ772" s="5"/>
      <c r="BK772" s="5"/>
      <c r="BL772" s="5"/>
      <c r="BM772" s="5"/>
      <c r="BN772" s="5"/>
      <c r="BO772" s="5"/>
      <c r="BP772" s="5"/>
      <c r="BQ772" s="5"/>
      <c r="BR772" s="5"/>
      <c r="BS772" s="5"/>
    </row>
    <row r="773" spans="1:71" ht="13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  <c r="AX773" s="5"/>
      <c r="AY773" s="5"/>
      <c r="AZ773" s="5"/>
      <c r="BA773" s="5"/>
      <c r="BB773" s="5"/>
      <c r="BC773" s="5"/>
      <c r="BD773" s="5"/>
      <c r="BE773" s="5"/>
      <c r="BF773" s="5"/>
      <c r="BG773" s="5"/>
      <c r="BH773" s="5"/>
      <c r="BI773" s="5"/>
      <c r="BJ773" s="5"/>
      <c r="BK773" s="5"/>
      <c r="BL773" s="5"/>
      <c r="BM773" s="5"/>
      <c r="BN773" s="5"/>
      <c r="BO773" s="5"/>
      <c r="BP773" s="5"/>
      <c r="BQ773" s="5"/>
      <c r="BR773" s="5"/>
      <c r="BS773" s="5"/>
    </row>
    <row r="774" spans="1:71" ht="13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  <c r="AT774" s="5"/>
      <c r="AU774" s="5"/>
      <c r="AV774" s="5"/>
      <c r="AW774" s="5"/>
      <c r="AX774" s="5"/>
      <c r="AY774" s="5"/>
      <c r="AZ774" s="5"/>
      <c r="BA774" s="5"/>
      <c r="BB774" s="5"/>
      <c r="BC774" s="5"/>
      <c r="BD774" s="5"/>
      <c r="BE774" s="5"/>
      <c r="BF774" s="5"/>
      <c r="BG774" s="5"/>
      <c r="BH774" s="5"/>
      <c r="BI774" s="5"/>
      <c r="BJ774" s="5"/>
      <c r="BK774" s="5"/>
      <c r="BL774" s="5"/>
      <c r="BM774" s="5"/>
      <c r="BN774" s="5"/>
      <c r="BO774" s="5"/>
      <c r="BP774" s="5"/>
      <c r="BQ774" s="5"/>
      <c r="BR774" s="5"/>
      <c r="BS774" s="5"/>
    </row>
    <row r="775" spans="1:71" ht="13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  <c r="AQ775" s="5"/>
      <c r="AR775" s="5"/>
      <c r="AS775" s="5"/>
      <c r="AT775" s="5"/>
      <c r="AU775" s="5"/>
      <c r="AV775" s="5"/>
      <c r="AW775" s="5"/>
      <c r="AX775" s="5"/>
      <c r="AY775" s="5"/>
      <c r="AZ775" s="5"/>
      <c r="BA775" s="5"/>
      <c r="BB775" s="5"/>
      <c r="BC775" s="5"/>
      <c r="BD775" s="5"/>
      <c r="BE775" s="5"/>
      <c r="BF775" s="5"/>
      <c r="BG775" s="5"/>
      <c r="BH775" s="5"/>
      <c r="BI775" s="5"/>
      <c r="BJ775" s="5"/>
      <c r="BK775" s="5"/>
      <c r="BL775" s="5"/>
      <c r="BM775" s="5"/>
      <c r="BN775" s="5"/>
      <c r="BO775" s="5"/>
      <c r="BP775" s="5"/>
      <c r="BQ775" s="5"/>
      <c r="BR775" s="5"/>
      <c r="BS775" s="5"/>
    </row>
    <row r="776" spans="1:71" ht="13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  <c r="AQ776" s="5"/>
      <c r="AR776" s="5"/>
      <c r="AS776" s="5"/>
      <c r="AT776" s="5"/>
      <c r="AU776" s="5"/>
      <c r="AV776" s="5"/>
      <c r="AW776" s="5"/>
      <c r="AX776" s="5"/>
      <c r="AY776" s="5"/>
      <c r="AZ776" s="5"/>
      <c r="BA776" s="5"/>
      <c r="BB776" s="5"/>
      <c r="BC776" s="5"/>
      <c r="BD776" s="5"/>
      <c r="BE776" s="5"/>
      <c r="BF776" s="5"/>
      <c r="BG776" s="5"/>
      <c r="BH776" s="5"/>
      <c r="BI776" s="5"/>
      <c r="BJ776" s="5"/>
      <c r="BK776" s="5"/>
      <c r="BL776" s="5"/>
      <c r="BM776" s="5"/>
      <c r="BN776" s="5"/>
      <c r="BO776" s="5"/>
      <c r="BP776" s="5"/>
      <c r="BQ776" s="5"/>
      <c r="BR776" s="5"/>
      <c r="BS776" s="5"/>
    </row>
    <row r="777" spans="1:71" ht="13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  <c r="AT777" s="5"/>
      <c r="AU777" s="5"/>
      <c r="AV777" s="5"/>
      <c r="AW777" s="5"/>
      <c r="AX777" s="5"/>
      <c r="AY777" s="5"/>
      <c r="AZ777" s="5"/>
      <c r="BA777" s="5"/>
      <c r="BB777" s="5"/>
      <c r="BC777" s="5"/>
      <c r="BD777" s="5"/>
      <c r="BE777" s="5"/>
      <c r="BF777" s="5"/>
      <c r="BG777" s="5"/>
      <c r="BH777" s="5"/>
      <c r="BI777" s="5"/>
      <c r="BJ777" s="5"/>
      <c r="BK777" s="5"/>
      <c r="BL777" s="5"/>
      <c r="BM777" s="5"/>
      <c r="BN777" s="5"/>
      <c r="BO777" s="5"/>
      <c r="BP777" s="5"/>
      <c r="BQ777" s="5"/>
      <c r="BR777" s="5"/>
      <c r="BS777" s="5"/>
    </row>
    <row r="778" spans="1:71" ht="13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  <c r="AQ778" s="5"/>
      <c r="AR778" s="5"/>
      <c r="AS778" s="5"/>
      <c r="AT778" s="5"/>
      <c r="AU778" s="5"/>
      <c r="AV778" s="5"/>
      <c r="AW778" s="5"/>
      <c r="AX778" s="5"/>
      <c r="AY778" s="5"/>
      <c r="AZ778" s="5"/>
      <c r="BA778" s="5"/>
      <c r="BB778" s="5"/>
      <c r="BC778" s="5"/>
      <c r="BD778" s="5"/>
      <c r="BE778" s="5"/>
      <c r="BF778" s="5"/>
      <c r="BG778" s="5"/>
      <c r="BH778" s="5"/>
      <c r="BI778" s="5"/>
      <c r="BJ778" s="5"/>
      <c r="BK778" s="5"/>
      <c r="BL778" s="5"/>
      <c r="BM778" s="5"/>
      <c r="BN778" s="5"/>
      <c r="BO778" s="5"/>
      <c r="BP778" s="5"/>
      <c r="BQ778" s="5"/>
      <c r="BR778" s="5"/>
      <c r="BS778" s="5"/>
    </row>
    <row r="779" spans="1:71" ht="13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  <c r="AX779" s="5"/>
      <c r="AY779" s="5"/>
      <c r="AZ779" s="5"/>
      <c r="BA779" s="5"/>
      <c r="BB779" s="5"/>
      <c r="BC779" s="5"/>
      <c r="BD779" s="5"/>
      <c r="BE779" s="5"/>
      <c r="BF779" s="5"/>
      <c r="BG779" s="5"/>
      <c r="BH779" s="5"/>
      <c r="BI779" s="5"/>
      <c r="BJ779" s="5"/>
      <c r="BK779" s="5"/>
      <c r="BL779" s="5"/>
      <c r="BM779" s="5"/>
      <c r="BN779" s="5"/>
      <c r="BO779" s="5"/>
      <c r="BP779" s="5"/>
      <c r="BQ779" s="5"/>
      <c r="BR779" s="5"/>
      <c r="BS779" s="5"/>
    </row>
    <row r="780" spans="1:71" ht="13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  <c r="AX780" s="5"/>
      <c r="AY780" s="5"/>
      <c r="AZ780" s="5"/>
      <c r="BA780" s="5"/>
      <c r="BB780" s="5"/>
      <c r="BC780" s="5"/>
      <c r="BD780" s="5"/>
      <c r="BE780" s="5"/>
      <c r="BF780" s="5"/>
      <c r="BG780" s="5"/>
      <c r="BH780" s="5"/>
      <c r="BI780" s="5"/>
      <c r="BJ780" s="5"/>
      <c r="BK780" s="5"/>
      <c r="BL780" s="5"/>
      <c r="BM780" s="5"/>
      <c r="BN780" s="5"/>
      <c r="BO780" s="5"/>
      <c r="BP780" s="5"/>
      <c r="BQ780" s="5"/>
      <c r="BR780" s="5"/>
      <c r="BS780" s="5"/>
    </row>
    <row r="781" spans="1:71" ht="13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  <c r="AT781" s="5"/>
      <c r="AU781" s="5"/>
      <c r="AV781" s="5"/>
      <c r="AW781" s="5"/>
      <c r="AX781" s="5"/>
      <c r="AY781" s="5"/>
      <c r="AZ781" s="5"/>
      <c r="BA781" s="5"/>
      <c r="BB781" s="5"/>
      <c r="BC781" s="5"/>
      <c r="BD781" s="5"/>
      <c r="BE781" s="5"/>
      <c r="BF781" s="5"/>
      <c r="BG781" s="5"/>
      <c r="BH781" s="5"/>
      <c r="BI781" s="5"/>
      <c r="BJ781" s="5"/>
      <c r="BK781" s="5"/>
      <c r="BL781" s="5"/>
      <c r="BM781" s="5"/>
      <c r="BN781" s="5"/>
      <c r="BO781" s="5"/>
      <c r="BP781" s="5"/>
      <c r="BQ781" s="5"/>
      <c r="BR781" s="5"/>
      <c r="BS781" s="5"/>
    </row>
    <row r="782" spans="1:71" ht="13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  <c r="AT782" s="5"/>
      <c r="AU782" s="5"/>
      <c r="AV782" s="5"/>
      <c r="AW782" s="5"/>
      <c r="AX782" s="5"/>
      <c r="AY782" s="5"/>
      <c r="AZ782" s="5"/>
      <c r="BA782" s="5"/>
      <c r="BB782" s="5"/>
      <c r="BC782" s="5"/>
      <c r="BD782" s="5"/>
      <c r="BE782" s="5"/>
      <c r="BF782" s="5"/>
      <c r="BG782" s="5"/>
      <c r="BH782" s="5"/>
      <c r="BI782" s="5"/>
      <c r="BJ782" s="5"/>
      <c r="BK782" s="5"/>
      <c r="BL782" s="5"/>
      <c r="BM782" s="5"/>
      <c r="BN782" s="5"/>
      <c r="BO782" s="5"/>
      <c r="BP782" s="5"/>
      <c r="BQ782" s="5"/>
      <c r="BR782" s="5"/>
      <c r="BS782" s="5"/>
    </row>
    <row r="783" spans="1:71" ht="13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  <c r="AT783" s="5"/>
      <c r="AU783" s="5"/>
      <c r="AV783" s="5"/>
      <c r="AW783" s="5"/>
      <c r="AX783" s="5"/>
      <c r="AY783" s="5"/>
      <c r="AZ783" s="5"/>
      <c r="BA783" s="5"/>
      <c r="BB783" s="5"/>
      <c r="BC783" s="5"/>
      <c r="BD783" s="5"/>
      <c r="BE783" s="5"/>
      <c r="BF783" s="5"/>
      <c r="BG783" s="5"/>
      <c r="BH783" s="5"/>
      <c r="BI783" s="5"/>
      <c r="BJ783" s="5"/>
      <c r="BK783" s="5"/>
      <c r="BL783" s="5"/>
      <c r="BM783" s="5"/>
      <c r="BN783" s="5"/>
      <c r="BO783" s="5"/>
      <c r="BP783" s="5"/>
      <c r="BQ783" s="5"/>
      <c r="BR783" s="5"/>
      <c r="BS783" s="5"/>
    </row>
    <row r="784" spans="1:71" ht="13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  <c r="AT784" s="5"/>
      <c r="AU784" s="5"/>
      <c r="AV784" s="5"/>
      <c r="AW784" s="5"/>
      <c r="AX784" s="5"/>
      <c r="AY784" s="5"/>
      <c r="AZ784" s="5"/>
      <c r="BA784" s="5"/>
      <c r="BB784" s="5"/>
      <c r="BC784" s="5"/>
      <c r="BD784" s="5"/>
      <c r="BE784" s="5"/>
      <c r="BF784" s="5"/>
      <c r="BG784" s="5"/>
      <c r="BH784" s="5"/>
      <c r="BI784" s="5"/>
      <c r="BJ784" s="5"/>
      <c r="BK784" s="5"/>
      <c r="BL784" s="5"/>
      <c r="BM784" s="5"/>
      <c r="BN784" s="5"/>
      <c r="BO784" s="5"/>
      <c r="BP784" s="5"/>
      <c r="BQ784" s="5"/>
      <c r="BR784" s="5"/>
      <c r="BS784" s="5"/>
    </row>
    <row r="785" spans="1:71" ht="13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  <c r="AT785" s="5"/>
      <c r="AU785" s="5"/>
      <c r="AV785" s="5"/>
      <c r="AW785" s="5"/>
      <c r="AX785" s="5"/>
      <c r="AY785" s="5"/>
      <c r="AZ785" s="5"/>
      <c r="BA785" s="5"/>
      <c r="BB785" s="5"/>
      <c r="BC785" s="5"/>
      <c r="BD785" s="5"/>
      <c r="BE785" s="5"/>
      <c r="BF785" s="5"/>
      <c r="BG785" s="5"/>
      <c r="BH785" s="5"/>
      <c r="BI785" s="5"/>
      <c r="BJ785" s="5"/>
      <c r="BK785" s="5"/>
      <c r="BL785" s="5"/>
      <c r="BM785" s="5"/>
      <c r="BN785" s="5"/>
      <c r="BO785" s="5"/>
      <c r="BP785" s="5"/>
      <c r="BQ785" s="5"/>
      <c r="BR785" s="5"/>
      <c r="BS785" s="5"/>
    </row>
    <row r="786" spans="1:71" ht="13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  <c r="AX786" s="5"/>
      <c r="AY786" s="5"/>
      <c r="AZ786" s="5"/>
      <c r="BA786" s="5"/>
      <c r="BB786" s="5"/>
      <c r="BC786" s="5"/>
      <c r="BD786" s="5"/>
      <c r="BE786" s="5"/>
      <c r="BF786" s="5"/>
      <c r="BG786" s="5"/>
      <c r="BH786" s="5"/>
      <c r="BI786" s="5"/>
      <c r="BJ786" s="5"/>
      <c r="BK786" s="5"/>
      <c r="BL786" s="5"/>
      <c r="BM786" s="5"/>
      <c r="BN786" s="5"/>
      <c r="BO786" s="5"/>
      <c r="BP786" s="5"/>
      <c r="BQ786" s="5"/>
      <c r="BR786" s="5"/>
      <c r="BS786" s="5"/>
    </row>
    <row r="787" spans="1:71" ht="13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  <c r="AT787" s="5"/>
      <c r="AU787" s="5"/>
      <c r="AV787" s="5"/>
      <c r="AW787" s="5"/>
      <c r="AX787" s="5"/>
      <c r="AY787" s="5"/>
      <c r="AZ787" s="5"/>
      <c r="BA787" s="5"/>
      <c r="BB787" s="5"/>
      <c r="BC787" s="5"/>
      <c r="BD787" s="5"/>
      <c r="BE787" s="5"/>
      <c r="BF787" s="5"/>
      <c r="BG787" s="5"/>
      <c r="BH787" s="5"/>
      <c r="BI787" s="5"/>
      <c r="BJ787" s="5"/>
      <c r="BK787" s="5"/>
      <c r="BL787" s="5"/>
      <c r="BM787" s="5"/>
      <c r="BN787" s="5"/>
      <c r="BO787" s="5"/>
      <c r="BP787" s="5"/>
      <c r="BQ787" s="5"/>
      <c r="BR787" s="5"/>
      <c r="BS787" s="5"/>
    </row>
    <row r="788" spans="1:71" ht="13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  <c r="AT788" s="5"/>
      <c r="AU788" s="5"/>
      <c r="AV788" s="5"/>
      <c r="AW788" s="5"/>
      <c r="AX788" s="5"/>
      <c r="AY788" s="5"/>
      <c r="AZ788" s="5"/>
      <c r="BA788" s="5"/>
      <c r="BB788" s="5"/>
      <c r="BC788" s="5"/>
      <c r="BD788" s="5"/>
      <c r="BE788" s="5"/>
      <c r="BF788" s="5"/>
      <c r="BG788" s="5"/>
      <c r="BH788" s="5"/>
      <c r="BI788" s="5"/>
      <c r="BJ788" s="5"/>
      <c r="BK788" s="5"/>
      <c r="BL788" s="5"/>
      <c r="BM788" s="5"/>
      <c r="BN788" s="5"/>
      <c r="BO788" s="5"/>
      <c r="BP788" s="5"/>
      <c r="BQ788" s="5"/>
      <c r="BR788" s="5"/>
      <c r="BS788" s="5"/>
    </row>
    <row r="789" spans="1:71" ht="13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  <c r="AT789" s="5"/>
      <c r="AU789" s="5"/>
      <c r="AV789" s="5"/>
      <c r="AW789" s="5"/>
      <c r="AX789" s="5"/>
      <c r="AY789" s="5"/>
      <c r="AZ789" s="5"/>
      <c r="BA789" s="5"/>
      <c r="BB789" s="5"/>
      <c r="BC789" s="5"/>
      <c r="BD789" s="5"/>
      <c r="BE789" s="5"/>
      <c r="BF789" s="5"/>
      <c r="BG789" s="5"/>
      <c r="BH789" s="5"/>
      <c r="BI789" s="5"/>
      <c r="BJ789" s="5"/>
      <c r="BK789" s="5"/>
      <c r="BL789" s="5"/>
      <c r="BM789" s="5"/>
      <c r="BN789" s="5"/>
      <c r="BO789" s="5"/>
      <c r="BP789" s="5"/>
      <c r="BQ789" s="5"/>
      <c r="BR789" s="5"/>
      <c r="BS789" s="5"/>
    </row>
    <row r="790" spans="1:71" ht="13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  <c r="AT790" s="5"/>
      <c r="AU790" s="5"/>
      <c r="AV790" s="5"/>
      <c r="AW790" s="5"/>
      <c r="AX790" s="5"/>
      <c r="AY790" s="5"/>
      <c r="AZ790" s="5"/>
      <c r="BA790" s="5"/>
      <c r="BB790" s="5"/>
      <c r="BC790" s="5"/>
      <c r="BD790" s="5"/>
      <c r="BE790" s="5"/>
      <c r="BF790" s="5"/>
      <c r="BG790" s="5"/>
      <c r="BH790" s="5"/>
      <c r="BI790" s="5"/>
      <c r="BJ790" s="5"/>
      <c r="BK790" s="5"/>
      <c r="BL790" s="5"/>
      <c r="BM790" s="5"/>
      <c r="BN790" s="5"/>
      <c r="BO790" s="5"/>
      <c r="BP790" s="5"/>
      <c r="BQ790" s="5"/>
      <c r="BR790" s="5"/>
      <c r="BS790" s="5"/>
    </row>
    <row r="791" spans="1:71" ht="13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  <c r="AQ791" s="5"/>
      <c r="AR791" s="5"/>
      <c r="AS791" s="5"/>
      <c r="AT791" s="5"/>
      <c r="AU791" s="5"/>
      <c r="AV791" s="5"/>
      <c r="AW791" s="5"/>
      <c r="AX791" s="5"/>
      <c r="AY791" s="5"/>
      <c r="AZ791" s="5"/>
      <c r="BA791" s="5"/>
      <c r="BB791" s="5"/>
      <c r="BC791" s="5"/>
      <c r="BD791" s="5"/>
      <c r="BE791" s="5"/>
      <c r="BF791" s="5"/>
      <c r="BG791" s="5"/>
      <c r="BH791" s="5"/>
      <c r="BI791" s="5"/>
      <c r="BJ791" s="5"/>
      <c r="BK791" s="5"/>
      <c r="BL791" s="5"/>
      <c r="BM791" s="5"/>
      <c r="BN791" s="5"/>
      <c r="BO791" s="5"/>
      <c r="BP791" s="5"/>
      <c r="BQ791" s="5"/>
      <c r="BR791" s="5"/>
      <c r="BS791" s="5"/>
    </row>
    <row r="792" spans="1:71" ht="13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  <c r="AQ792" s="5"/>
      <c r="AR792" s="5"/>
      <c r="AS792" s="5"/>
      <c r="AT792" s="5"/>
      <c r="AU792" s="5"/>
      <c r="AV792" s="5"/>
      <c r="AW792" s="5"/>
      <c r="AX792" s="5"/>
      <c r="AY792" s="5"/>
      <c r="AZ792" s="5"/>
      <c r="BA792" s="5"/>
      <c r="BB792" s="5"/>
      <c r="BC792" s="5"/>
      <c r="BD792" s="5"/>
      <c r="BE792" s="5"/>
      <c r="BF792" s="5"/>
      <c r="BG792" s="5"/>
      <c r="BH792" s="5"/>
      <c r="BI792" s="5"/>
      <c r="BJ792" s="5"/>
      <c r="BK792" s="5"/>
      <c r="BL792" s="5"/>
      <c r="BM792" s="5"/>
      <c r="BN792" s="5"/>
      <c r="BO792" s="5"/>
      <c r="BP792" s="5"/>
      <c r="BQ792" s="5"/>
      <c r="BR792" s="5"/>
      <c r="BS792" s="5"/>
    </row>
    <row r="793" spans="1:71" ht="13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  <c r="AX793" s="5"/>
      <c r="AY793" s="5"/>
      <c r="AZ793" s="5"/>
      <c r="BA793" s="5"/>
      <c r="BB793" s="5"/>
      <c r="BC793" s="5"/>
      <c r="BD793" s="5"/>
      <c r="BE793" s="5"/>
      <c r="BF793" s="5"/>
      <c r="BG793" s="5"/>
      <c r="BH793" s="5"/>
      <c r="BI793" s="5"/>
      <c r="BJ793" s="5"/>
      <c r="BK793" s="5"/>
      <c r="BL793" s="5"/>
      <c r="BM793" s="5"/>
      <c r="BN793" s="5"/>
      <c r="BO793" s="5"/>
      <c r="BP793" s="5"/>
      <c r="BQ793" s="5"/>
      <c r="BR793" s="5"/>
      <c r="BS793" s="5"/>
    </row>
    <row r="794" spans="1:71" ht="13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  <c r="AX794" s="5"/>
      <c r="AY794" s="5"/>
      <c r="AZ794" s="5"/>
      <c r="BA794" s="5"/>
      <c r="BB794" s="5"/>
      <c r="BC794" s="5"/>
      <c r="BD794" s="5"/>
      <c r="BE794" s="5"/>
      <c r="BF794" s="5"/>
      <c r="BG794" s="5"/>
      <c r="BH794" s="5"/>
      <c r="BI794" s="5"/>
      <c r="BJ794" s="5"/>
      <c r="BK794" s="5"/>
      <c r="BL794" s="5"/>
      <c r="BM794" s="5"/>
      <c r="BN794" s="5"/>
      <c r="BO794" s="5"/>
      <c r="BP794" s="5"/>
      <c r="BQ794" s="5"/>
      <c r="BR794" s="5"/>
      <c r="BS794" s="5"/>
    </row>
    <row r="795" spans="1:71" ht="13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  <c r="AQ795" s="5"/>
      <c r="AR795" s="5"/>
      <c r="AS795" s="5"/>
      <c r="AT795" s="5"/>
      <c r="AU795" s="5"/>
      <c r="AV795" s="5"/>
      <c r="AW795" s="5"/>
      <c r="AX795" s="5"/>
      <c r="AY795" s="5"/>
      <c r="AZ795" s="5"/>
      <c r="BA795" s="5"/>
      <c r="BB795" s="5"/>
      <c r="BC795" s="5"/>
      <c r="BD795" s="5"/>
      <c r="BE795" s="5"/>
      <c r="BF795" s="5"/>
      <c r="BG795" s="5"/>
      <c r="BH795" s="5"/>
      <c r="BI795" s="5"/>
      <c r="BJ795" s="5"/>
      <c r="BK795" s="5"/>
      <c r="BL795" s="5"/>
      <c r="BM795" s="5"/>
      <c r="BN795" s="5"/>
      <c r="BO795" s="5"/>
      <c r="BP795" s="5"/>
      <c r="BQ795" s="5"/>
      <c r="BR795" s="5"/>
      <c r="BS795" s="5"/>
    </row>
    <row r="796" spans="1:71" ht="13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  <c r="AT796" s="5"/>
      <c r="AU796" s="5"/>
      <c r="AV796" s="5"/>
      <c r="AW796" s="5"/>
      <c r="AX796" s="5"/>
      <c r="AY796" s="5"/>
      <c r="AZ796" s="5"/>
      <c r="BA796" s="5"/>
      <c r="BB796" s="5"/>
      <c r="BC796" s="5"/>
      <c r="BD796" s="5"/>
      <c r="BE796" s="5"/>
      <c r="BF796" s="5"/>
      <c r="BG796" s="5"/>
      <c r="BH796" s="5"/>
      <c r="BI796" s="5"/>
      <c r="BJ796" s="5"/>
      <c r="BK796" s="5"/>
      <c r="BL796" s="5"/>
      <c r="BM796" s="5"/>
      <c r="BN796" s="5"/>
      <c r="BO796" s="5"/>
      <c r="BP796" s="5"/>
      <c r="BQ796" s="5"/>
      <c r="BR796" s="5"/>
      <c r="BS796" s="5"/>
    </row>
    <row r="797" spans="1:71" ht="13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  <c r="AT797" s="5"/>
      <c r="AU797" s="5"/>
      <c r="AV797" s="5"/>
      <c r="AW797" s="5"/>
      <c r="AX797" s="5"/>
      <c r="AY797" s="5"/>
      <c r="AZ797" s="5"/>
      <c r="BA797" s="5"/>
      <c r="BB797" s="5"/>
      <c r="BC797" s="5"/>
      <c r="BD797" s="5"/>
      <c r="BE797" s="5"/>
      <c r="BF797" s="5"/>
      <c r="BG797" s="5"/>
      <c r="BH797" s="5"/>
      <c r="BI797" s="5"/>
      <c r="BJ797" s="5"/>
      <c r="BK797" s="5"/>
      <c r="BL797" s="5"/>
      <c r="BM797" s="5"/>
      <c r="BN797" s="5"/>
      <c r="BO797" s="5"/>
      <c r="BP797" s="5"/>
      <c r="BQ797" s="5"/>
      <c r="BR797" s="5"/>
      <c r="BS797" s="5"/>
    </row>
    <row r="798" spans="1:71" ht="13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  <c r="AT798" s="5"/>
      <c r="AU798" s="5"/>
      <c r="AV798" s="5"/>
      <c r="AW798" s="5"/>
      <c r="AX798" s="5"/>
      <c r="AY798" s="5"/>
      <c r="AZ798" s="5"/>
      <c r="BA798" s="5"/>
      <c r="BB798" s="5"/>
      <c r="BC798" s="5"/>
      <c r="BD798" s="5"/>
      <c r="BE798" s="5"/>
      <c r="BF798" s="5"/>
      <c r="BG798" s="5"/>
      <c r="BH798" s="5"/>
      <c r="BI798" s="5"/>
      <c r="BJ798" s="5"/>
      <c r="BK798" s="5"/>
      <c r="BL798" s="5"/>
      <c r="BM798" s="5"/>
      <c r="BN798" s="5"/>
      <c r="BO798" s="5"/>
      <c r="BP798" s="5"/>
      <c r="BQ798" s="5"/>
      <c r="BR798" s="5"/>
      <c r="BS798" s="5"/>
    </row>
    <row r="799" spans="1:71" ht="13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  <c r="AT799" s="5"/>
      <c r="AU799" s="5"/>
      <c r="AV799" s="5"/>
      <c r="AW799" s="5"/>
      <c r="AX799" s="5"/>
      <c r="AY799" s="5"/>
      <c r="AZ799" s="5"/>
      <c r="BA799" s="5"/>
      <c r="BB799" s="5"/>
      <c r="BC799" s="5"/>
      <c r="BD799" s="5"/>
      <c r="BE799" s="5"/>
      <c r="BF799" s="5"/>
      <c r="BG799" s="5"/>
      <c r="BH799" s="5"/>
      <c r="BI799" s="5"/>
      <c r="BJ799" s="5"/>
      <c r="BK799" s="5"/>
      <c r="BL799" s="5"/>
      <c r="BM799" s="5"/>
      <c r="BN799" s="5"/>
      <c r="BO799" s="5"/>
      <c r="BP799" s="5"/>
      <c r="BQ799" s="5"/>
      <c r="BR799" s="5"/>
      <c r="BS799" s="5"/>
    </row>
    <row r="800" spans="1:71" ht="13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  <c r="AX800" s="5"/>
      <c r="AY800" s="5"/>
      <c r="AZ800" s="5"/>
      <c r="BA800" s="5"/>
      <c r="BB800" s="5"/>
      <c r="BC800" s="5"/>
      <c r="BD800" s="5"/>
      <c r="BE800" s="5"/>
      <c r="BF800" s="5"/>
      <c r="BG800" s="5"/>
      <c r="BH800" s="5"/>
      <c r="BI800" s="5"/>
      <c r="BJ800" s="5"/>
      <c r="BK800" s="5"/>
      <c r="BL800" s="5"/>
      <c r="BM800" s="5"/>
      <c r="BN800" s="5"/>
      <c r="BO800" s="5"/>
      <c r="BP800" s="5"/>
      <c r="BQ800" s="5"/>
      <c r="BR800" s="5"/>
      <c r="BS800" s="5"/>
    </row>
    <row r="801" spans="1:71" ht="13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  <c r="AX801" s="5"/>
      <c r="AY801" s="5"/>
      <c r="AZ801" s="5"/>
      <c r="BA801" s="5"/>
      <c r="BB801" s="5"/>
      <c r="BC801" s="5"/>
      <c r="BD801" s="5"/>
      <c r="BE801" s="5"/>
      <c r="BF801" s="5"/>
      <c r="BG801" s="5"/>
      <c r="BH801" s="5"/>
      <c r="BI801" s="5"/>
      <c r="BJ801" s="5"/>
      <c r="BK801" s="5"/>
      <c r="BL801" s="5"/>
      <c r="BM801" s="5"/>
      <c r="BN801" s="5"/>
      <c r="BO801" s="5"/>
      <c r="BP801" s="5"/>
      <c r="BQ801" s="5"/>
      <c r="BR801" s="5"/>
      <c r="BS801" s="5"/>
    </row>
    <row r="802" spans="1:71" ht="13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  <c r="AT802" s="5"/>
      <c r="AU802" s="5"/>
      <c r="AV802" s="5"/>
      <c r="AW802" s="5"/>
      <c r="AX802" s="5"/>
      <c r="AY802" s="5"/>
      <c r="AZ802" s="5"/>
      <c r="BA802" s="5"/>
      <c r="BB802" s="5"/>
      <c r="BC802" s="5"/>
      <c r="BD802" s="5"/>
      <c r="BE802" s="5"/>
      <c r="BF802" s="5"/>
      <c r="BG802" s="5"/>
      <c r="BH802" s="5"/>
      <c r="BI802" s="5"/>
      <c r="BJ802" s="5"/>
      <c r="BK802" s="5"/>
      <c r="BL802" s="5"/>
      <c r="BM802" s="5"/>
      <c r="BN802" s="5"/>
      <c r="BO802" s="5"/>
      <c r="BP802" s="5"/>
      <c r="BQ802" s="5"/>
      <c r="BR802" s="5"/>
      <c r="BS802" s="5"/>
    </row>
    <row r="803" spans="1:71" ht="13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  <c r="AT803" s="5"/>
      <c r="AU803" s="5"/>
      <c r="AV803" s="5"/>
      <c r="AW803" s="5"/>
      <c r="AX803" s="5"/>
      <c r="AY803" s="5"/>
      <c r="AZ803" s="5"/>
      <c r="BA803" s="5"/>
      <c r="BB803" s="5"/>
      <c r="BC803" s="5"/>
      <c r="BD803" s="5"/>
      <c r="BE803" s="5"/>
      <c r="BF803" s="5"/>
      <c r="BG803" s="5"/>
      <c r="BH803" s="5"/>
      <c r="BI803" s="5"/>
      <c r="BJ803" s="5"/>
      <c r="BK803" s="5"/>
      <c r="BL803" s="5"/>
      <c r="BM803" s="5"/>
      <c r="BN803" s="5"/>
      <c r="BO803" s="5"/>
      <c r="BP803" s="5"/>
      <c r="BQ803" s="5"/>
      <c r="BR803" s="5"/>
      <c r="BS803" s="5"/>
    </row>
    <row r="804" spans="1:71" ht="13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  <c r="AT804" s="5"/>
      <c r="AU804" s="5"/>
      <c r="AV804" s="5"/>
      <c r="AW804" s="5"/>
      <c r="AX804" s="5"/>
      <c r="AY804" s="5"/>
      <c r="AZ804" s="5"/>
      <c r="BA804" s="5"/>
      <c r="BB804" s="5"/>
      <c r="BC804" s="5"/>
      <c r="BD804" s="5"/>
      <c r="BE804" s="5"/>
      <c r="BF804" s="5"/>
      <c r="BG804" s="5"/>
      <c r="BH804" s="5"/>
      <c r="BI804" s="5"/>
      <c r="BJ804" s="5"/>
      <c r="BK804" s="5"/>
      <c r="BL804" s="5"/>
      <c r="BM804" s="5"/>
      <c r="BN804" s="5"/>
      <c r="BO804" s="5"/>
      <c r="BP804" s="5"/>
      <c r="BQ804" s="5"/>
      <c r="BR804" s="5"/>
      <c r="BS804" s="5"/>
    </row>
    <row r="805" spans="1:71" ht="13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  <c r="AT805" s="5"/>
      <c r="AU805" s="5"/>
      <c r="AV805" s="5"/>
      <c r="AW805" s="5"/>
      <c r="AX805" s="5"/>
      <c r="AY805" s="5"/>
      <c r="AZ805" s="5"/>
      <c r="BA805" s="5"/>
      <c r="BB805" s="5"/>
      <c r="BC805" s="5"/>
      <c r="BD805" s="5"/>
      <c r="BE805" s="5"/>
      <c r="BF805" s="5"/>
      <c r="BG805" s="5"/>
      <c r="BH805" s="5"/>
      <c r="BI805" s="5"/>
      <c r="BJ805" s="5"/>
      <c r="BK805" s="5"/>
      <c r="BL805" s="5"/>
      <c r="BM805" s="5"/>
      <c r="BN805" s="5"/>
      <c r="BO805" s="5"/>
      <c r="BP805" s="5"/>
      <c r="BQ805" s="5"/>
      <c r="BR805" s="5"/>
      <c r="BS805" s="5"/>
    </row>
    <row r="806" spans="1:71" ht="13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  <c r="AQ806" s="5"/>
      <c r="AR806" s="5"/>
      <c r="AS806" s="5"/>
      <c r="AT806" s="5"/>
      <c r="AU806" s="5"/>
      <c r="AV806" s="5"/>
      <c r="AW806" s="5"/>
      <c r="AX806" s="5"/>
      <c r="AY806" s="5"/>
      <c r="AZ806" s="5"/>
      <c r="BA806" s="5"/>
      <c r="BB806" s="5"/>
      <c r="BC806" s="5"/>
      <c r="BD806" s="5"/>
      <c r="BE806" s="5"/>
      <c r="BF806" s="5"/>
      <c r="BG806" s="5"/>
      <c r="BH806" s="5"/>
      <c r="BI806" s="5"/>
      <c r="BJ806" s="5"/>
      <c r="BK806" s="5"/>
      <c r="BL806" s="5"/>
      <c r="BM806" s="5"/>
      <c r="BN806" s="5"/>
      <c r="BO806" s="5"/>
      <c r="BP806" s="5"/>
      <c r="BQ806" s="5"/>
      <c r="BR806" s="5"/>
      <c r="BS806" s="5"/>
    </row>
    <row r="807" spans="1:71" ht="13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  <c r="AT807" s="5"/>
      <c r="AU807" s="5"/>
      <c r="AV807" s="5"/>
      <c r="AW807" s="5"/>
      <c r="AX807" s="5"/>
      <c r="AY807" s="5"/>
      <c r="AZ807" s="5"/>
      <c r="BA807" s="5"/>
      <c r="BB807" s="5"/>
      <c r="BC807" s="5"/>
      <c r="BD807" s="5"/>
      <c r="BE807" s="5"/>
      <c r="BF807" s="5"/>
      <c r="BG807" s="5"/>
      <c r="BH807" s="5"/>
      <c r="BI807" s="5"/>
      <c r="BJ807" s="5"/>
      <c r="BK807" s="5"/>
      <c r="BL807" s="5"/>
      <c r="BM807" s="5"/>
      <c r="BN807" s="5"/>
      <c r="BO807" s="5"/>
      <c r="BP807" s="5"/>
      <c r="BQ807" s="5"/>
      <c r="BR807" s="5"/>
      <c r="BS807" s="5"/>
    </row>
    <row r="808" spans="1:71" ht="13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  <c r="AX808" s="5"/>
      <c r="AY808" s="5"/>
      <c r="AZ808" s="5"/>
      <c r="BA808" s="5"/>
      <c r="BB808" s="5"/>
      <c r="BC808" s="5"/>
      <c r="BD808" s="5"/>
      <c r="BE808" s="5"/>
      <c r="BF808" s="5"/>
      <c r="BG808" s="5"/>
      <c r="BH808" s="5"/>
      <c r="BI808" s="5"/>
      <c r="BJ808" s="5"/>
      <c r="BK808" s="5"/>
      <c r="BL808" s="5"/>
      <c r="BM808" s="5"/>
      <c r="BN808" s="5"/>
      <c r="BO808" s="5"/>
      <c r="BP808" s="5"/>
      <c r="BQ808" s="5"/>
      <c r="BR808" s="5"/>
      <c r="BS808" s="5"/>
    </row>
    <row r="809" spans="1:71" ht="13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  <c r="AT809" s="5"/>
      <c r="AU809" s="5"/>
      <c r="AV809" s="5"/>
      <c r="AW809" s="5"/>
      <c r="AX809" s="5"/>
      <c r="AY809" s="5"/>
      <c r="AZ809" s="5"/>
      <c r="BA809" s="5"/>
      <c r="BB809" s="5"/>
      <c r="BC809" s="5"/>
      <c r="BD809" s="5"/>
      <c r="BE809" s="5"/>
      <c r="BF809" s="5"/>
      <c r="BG809" s="5"/>
      <c r="BH809" s="5"/>
      <c r="BI809" s="5"/>
      <c r="BJ809" s="5"/>
      <c r="BK809" s="5"/>
      <c r="BL809" s="5"/>
      <c r="BM809" s="5"/>
      <c r="BN809" s="5"/>
      <c r="BO809" s="5"/>
      <c r="BP809" s="5"/>
      <c r="BQ809" s="5"/>
      <c r="BR809" s="5"/>
      <c r="BS809" s="5"/>
    </row>
    <row r="810" spans="1:71" ht="13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  <c r="AX810" s="5"/>
      <c r="AY810" s="5"/>
      <c r="AZ810" s="5"/>
      <c r="BA810" s="5"/>
      <c r="BB810" s="5"/>
      <c r="BC810" s="5"/>
      <c r="BD810" s="5"/>
      <c r="BE810" s="5"/>
      <c r="BF810" s="5"/>
      <c r="BG810" s="5"/>
      <c r="BH810" s="5"/>
      <c r="BI810" s="5"/>
      <c r="BJ810" s="5"/>
      <c r="BK810" s="5"/>
      <c r="BL810" s="5"/>
      <c r="BM810" s="5"/>
      <c r="BN810" s="5"/>
      <c r="BO810" s="5"/>
      <c r="BP810" s="5"/>
      <c r="BQ810" s="5"/>
      <c r="BR810" s="5"/>
      <c r="BS810" s="5"/>
    </row>
    <row r="811" spans="1:71" ht="13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  <c r="AT811" s="5"/>
      <c r="AU811" s="5"/>
      <c r="AV811" s="5"/>
      <c r="AW811" s="5"/>
      <c r="AX811" s="5"/>
      <c r="AY811" s="5"/>
      <c r="AZ811" s="5"/>
      <c r="BA811" s="5"/>
      <c r="BB811" s="5"/>
      <c r="BC811" s="5"/>
      <c r="BD811" s="5"/>
      <c r="BE811" s="5"/>
      <c r="BF811" s="5"/>
      <c r="BG811" s="5"/>
      <c r="BH811" s="5"/>
      <c r="BI811" s="5"/>
      <c r="BJ811" s="5"/>
      <c r="BK811" s="5"/>
      <c r="BL811" s="5"/>
      <c r="BM811" s="5"/>
      <c r="BN811" s="5"/>
      <c r="BO811" s="5"/>
      <c r="BP811" s="5"/>
      <c r="BQ811" s="5"/>
      <c r="BR811" s="5"/>
      <c r="BS811" s="5"/>
    </row>
    <row r="812" spans="1:71" ht="13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  <c r="AO812" s="5"/>
      <c r="AP812" s="5"/>
      <c r="AQ812" s="5"/>
      <c r="AR812" s="5"/>
      <c r="AS812" s="5"/>
      <c r="AT812" s="5"/>
      <c r="AU812" s="5"/>
      <c r="AV812" s="5"/>
      <c r="AW812" s="5"/>
      <c r="AX812" s="5"/>
      <c r="AY812" s="5"/>
      <c r="AZ812" s="5"/>
      <c r="BA812" s="5"/>
      <c r="BB812" s="5"/>
      <c r="BC812" s="5"/>
      <c r="BD812" s="5"/>
      <c r="BE812" s="5"/>
      <c r="BF812" s="5"/>
      <c r="BG812" s="5"/>
      <c r="BH812" s="5"/>
      <c r="BI812" s="5"/>
      <c r="BJ812" s="5"/>
      <c r="BK812" s="5"/>
      <c r="BL812" s="5"/>
      <c r="BM812" s="5"/>
      <c r="BN812" s="5"/>
      <c r="BO812" s="5"/>
      <c r="BP812" s="5"/>
      <c r="BQ812" s="5"/>
      <c r="BR812" s="5"/>
      <c r="BS812" s="5"/>
    </row>
    <row r="813" spans="1:71" ht="13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  <c r="AO813" s="5"/>
      <c r="AP813" s="5"/>
      <c r="AQ813" s="5"/>
      <c r="AR813" s="5"/>
      <c r="AS813" s="5"/>
      <c r="AT813" s="5"/>
      <c r="AU813" s="5"/>
      <c r="AV813" s="5"/>
      <c r="AW813" s="5"/>
      <c r="AX813" s="5"/>
      <c r="AY813" s="5"/>
      <c r="AZ813" s="5"/>
      <c r="BA813" s="5"/>
      <c r="BB813" s="5"/>
      <c r="BC813" s="5"/>
      <c r="BD813" s="5"/>
      <c r="BE813" s="5"/>
      <c r="BF813" s="5"/>
      <c r="BG813" s="5"/>
      <c r="BH813" s="5"/>
      <c r="BI813" s="5"/>
      <c r="BJ813" s="5"/>
      <c r="BK813" s="5"/>
      <c r="BL813" s="5"/>
      <c r="BM813" s="5"/>
      <c r="BN813" s="5"/>
      <c r="BO813" s="5"/>
      <c r="BP813" s="5"/>
      <c r="BQ813" s="5"/>
      <c r="BR813" s="5"/>
      <c r="BS813" s="5"/>
    </row>
    <row r="814" spans="1:71" ht="13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  <c r="AT814" s="5"/>
      <c r="AU814" s="5"/>
      <c r="AV814" s="5"/>
      <c r="AW814" s="5"/>
      <c r="AX814" s="5"/>
      <c r="AY814" s="5"/>
      <c r="AZ814" s="5"/>
      <c r="BA814" s="5"/>
      <c r="BB814" s="5"/>
      <c r="BC814" s="5"/>
      <c r="BD814" s="5"/>
      <c r="BE814" s="5"/>
      <c r="BF814" s="5"/>
      <c r="BG814" s="5"/>
      <c r="BH814" s="5"/>
      <c r="BI814" s="5"/>
      <c r="BJ814" s="5"/>
      <c r="BK814" s="5"/>
      <c r="BL814" s="5"/>
      <c r="BM814" s="5"/>
      <c r="BN814" s="5"/>
      <c r="BO814" s="5"/>
      <c r="BP814" s="5"/>
      <c r="BQ814" s="5"/>
      <c r="BR814" s="5"/>
      <c r="BS814" s="5"/>
    </row>
    <row r="815" spans="1:71" ht="13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  <c r="AQ815" s="5"/>
      <c r="AR815" s="5"/>
      <c r="AS815" s="5"/>
      <c r="AT815" s="5"/>
      <c r="AU815" s="5"/>
      <c r="AV815" s="5"/>
      <c r="AW815" s="5"/>
      <c r="AX815" s="5"/>
      <c r="AY815" s="5"/>
      <c r="AZ815" s="5"/>
      <c r="BA815" s="5"/>
      <c r="BB815" s="5"/>
      <c r="BC815" s="5"/>
      <c r="BD815" s="5"/>
      <c r="BE815" s="5"/>
      <c r="BF815" s="5"/>
      <c r="BG815" s="5"/>
      <c r="BH815" s="5"/>
      <c r="BI815" s="5"/>
      <c r="BJ815" s="5"/>
      <c r="BK815" s="5"/>
      <c r="BL815" s="5"/>
      <c r="BM815" s="5"/>
      <c r="BN815" s="5"/>
      <c r="BO815" s="5"/>
      <c r="BP815" s="5"/>
      <c r="BQ815" s="5"/>
      <c r="BR815" s="5"/>
      <c r="BS815" s="5"/>
    </row>
    <row r="816" spans="1:71" ht="13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  <c r="AO816" s="5"/>
      <c r="AP816" s="5"/>
      <c r="AQ816" s="5"/>
      <c r="AR816" s="5"/>
      <c r="AS816" s="5"/>
      <c r="AT816" s="5"/>
      <c r="AU816" s="5"/>
      <c r="AV816" s="5"/>
      <c r="AW816" s="5"/>
      <c r="AX816" s="5"/>
      <c r="AY816" s="5"/>
      <c r="AZ816" s="5"/>
      <c r="BA816" s="5"/>
      <c r="BB816" s="5"/>
      <c r="BC816" s="5"/>
      <c r="BD816" s="5"/>
      <c r="BE816" s="5"/>
      <c r="BF816" s="5"/>
      <c r="BG816" s="5"/>
      <c r="BH816" s="5"/>
      <c r="BI816" s="5"/>
      <c r="BJ816" s="5"/>
      <c r="BK816" s="5"/>
      <c r="BL816" s="5"/>
      <c r="BM816" s="5"/>
      <c r="BN816" s="5"/>
      <c r="BO816" s="5"/>
      <c r="BP816" s="5"/>
      <c r="BQ816" s="5"/>
      <c r="BR816" s="5"/>
      <c r="BS816" s="5"/>
    </row>
    <row r="817" spans="1:71" ht="13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  <c r="AO817" s="5"/>
      <c r="AP817" s="5"/>
      <c r="AQ817" s="5"/>
      <c r="AR817" s="5"/>
      <c r="AS817" s="5"/>
      <c r="AT817" s="5"/>
      <c r="AU817" s="5"/>
      <c r="AV817" s="5"/>
      <c r="AW817" s="5"/>
      <c r="AX817" s="5"/>
      <c r="AY817" s="5"/>
      <c r="AZ817" s="5"/>
      <c r="BA817" s="5"/>
      <c r="BB817" s="5"/>
      <c r="BC817" s="5"/>
      <c r="BD817" s="5"/>
      <c r="BE817" s="5"/>
      <c r="BF817" s="5"/>
      <c r="BG817" s="5"/>
      <c r="BH817" s="5"/>
      <c r="BI817" s="5"/>
      <c r="BJ817" s="5"/>
      <c r="BK817" s="5"/>
      <c r="BL817" s="5"/>
      <c r="BM817" s="5"/>
      <c r="BN817" s="5"/>
      <c r="BO817" s="5"/>
      <c r="BP817" s="5"/>
      <c r="BQ817" s="5"/>
      <c r="BR817" s="5"/>
      <c r="BS817" s="5"/>
    </row>
    <row r="818" spans="1:71" ht="13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  <c r="AO818" s="5"/>
      <c r="AP818" s="5"/>
      <c r="AQ818" s="5"/>
      <c r="AR818" s="5"/>
      <c r="AS818" s="5"/>
      <c r="AT818" s="5"/>
      <c r="AU818" s="5"/>
      <c r="AV818" s="5"/>
      <c r="AW818" s="5"/>
      <c r="AX818" s="5"/>
      <c r="AY818" s="5"/>
      <c r="AZ818" s="5"/>
      <c r="BA818" s="5"/>
      <c r="BB818" s="5"/>
      <c r="BC818" s="5"/>
      <c r="BD818" s="5"/>
      <c r="BE818" s="5"/>
      <c r="BF818" s="5"/>
      <c r="BG818" s="5"/>
      <c r="BH818" s="5"/>
      <c r="BI818" s="5"/>
      <c r="BJ818" s="5"/>
      <c r="BK818" s="5"/>
      <c r="BL818" s="5"/>
      <c r="BM818" s="5"/>
      <c r="BN818" s="5"/>
      <c r="BO818" s="5"/>
      <c r="BP818" s="5"/>
      <c r="BQ818" s="5"/>
      <c r="BR818" s="5"/>
      <c r="BS818" s="5"/>
    </row>
    <row r="819" spans="1:71" ht="13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  <c r="AO819" s="5"/>
      <c r="AP819" s="5"/>
      <c r="AQ819" s="5"/>
      <c r="AR819" s="5"/>
      <c r="AS819" s="5"/>
      <c r="AT819" s="5"/>
      <c r="AU819" s="5"/>
      <c r="AV819" s="5"/>
      <c r="AW819" s="5"/>
      <c r="AX819" s="5"/>
      <c r="AY819" s="5"/>
      <c r="AZ819" s="5"/>
      <c r="BA819" s="5"/>
      <c r="BB819" s="5"/>
      <c r="BC819" s="5"/>
      <c r="BD819" s="5"/>
      <c r="BE819" s="5"/>
      <c r="BF819" s="5"/>
      <c r="BG819" s="5"/>
      <c r="BH819" s="5"/>
      <c r="BI819" s="5"/>
      <c r="BJ819" s="5"/>
      <c r="BK819" s="5"/>
      <c r="BL819" s="5"/>
      <c r="BM819" s="5"/>
      <c r="BN819" s="5"/>
      <c r="BO819" s="5"/>
      <c r="BP819" s="5"/>
      <c r="BQ819" s="5"/>
      <c r="BR819" s="5"/>
      <c r="BS819" s="5"/>
    </row>
    <row r="820" spans="1:71" ht="13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  <c r="AO820" s="5"/>
      <c r="AP820" s="5"/>
      <c r="AQ820" s="5"/>
      <c r="AR820" s="5"/>
      <c r="AS820" s="5"/>
      <c r="AT820" s="5"/>
      <c r="AU820" s="5"/>
      <c r="AV820" s="5"/>
      <c r="AW820" s="5"/>
      <c r="AX820" s="5"/>
      <c r="AY820" s="5"/>
      <c r="AZ820" s="5"/>
      <c r="BA820" s="5"/>
      <c r="BB820" s="5"/>
      <c r="BC820" s="5"/>
      <c r="BD820" s="5"/>
      <c r="BE820" s="5"/>
      <c r="BF820" s="5"/>
      <c r="BG820" s="5"/>
      <c r="BH820" s="5"/>
      <c r="BI820" s="5"/>
      <c r="BJ820" s="5"/>
      <c r="BK820" s="5"/>
      <c r="BL820" s="5"/>
      <c r="BM820" s="5"/>
      <c r="BN820" s="5"/>
      <c r="BO820" s="5"/>
      <c r="BP820" s="5"/>
      <c r="BQ820" s="5"/>
      <c r="BR820" s="5"/>
      <c r="BS820" s="5"/>
    </row>
    <row r="821" spans="1:71" ht="13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  <c r="AT821" s="5"/>
      <c r="AU821" s="5"/>
      <c r="AV821" s="5"/>
      <c r="AW821" s="5"/>
      <c r="AX821" s="5"/>
      <c r="AY821" s="5"/>
      <c r="AZ821" s="5"/>
      <c r="BA821" s="5"/>
      <c r="BB821" s="5"/>
      <c r="BC821" s="5"/>
      <c r="BD821" s="5"/>
      <c r="BE821" s="5"/>
      <c r="BF821" s="5"/>
      <c r="BG821" s="5"/>
      <c r="BH821" s="5"/>
      <c r="BI821" s="5"/>
      <c r="BJ821" s="5"/>
      <c r="BK821" s="5"/>
      <c r="BL821" s="5"/>
      <c r="BM821" s="5"/>
      <c r="BN821" s="5"/>
      <c r="BO821" s="5"/>
      <c r="BP821" s="5"/>
      <c r="BQ821" s="5"/>
      <c r="BR821" s="5"/>
      <c r="BS821" s="5"/>
    </row>
    <row r="822" spans="1:71" ht="13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  <c r="AQ822" s="5"/>
      <c r="AR822" s="5"/>
      <c r="AS822" s="5"/>
      <c r="AT822" s="5"/>
      <c r="AU822" s="5"/>
      <c r="AV822" s="5"/>
      <c r="AW822" s="5"/>
      <c r="AX822" s="5"/>
      <c r="AY822" s="5"/>
      <c r="AZ822" s="5"/>
      <c r="BA822" s="5"/>
      <c r="BB822" s="5"/>
      <c r="BC822" s="5"/>
      <c r="BD822" s="5"/>
      <c r="BE822" s="5"/>
      <c r="BF822" s="5"/>
      <c r="BG822" s="5"/>
      <c r="BH822" s="5"/>
      <c r="BI822" s="5"/>
      <c r="BJ822" s="5"/>
      <c r="BK822" s="5"/>
      <c r="BL822" s="5"/>
      <c r="BM822" s="5"/>
      <c r="BN822" s="5"/>
      <c r="BO822" s="5"/>
      <c r="BP822" s="5"/>
      <c r="BQ822" s="5"/>
      <c r="BR822" s="5"/>
      <c r="BS822" s="5"/>
    </row>
    <row r="823" spans="1:71" ht="13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  <c r="AO823" s="5"/>
      <c r="AP823" s="5"/>
      <c r="AQ823" s="5"/>
      <c r="AR823" s="5"/>
      <c r="AS823" s="5"/>
      <c r="AT823" s="5"/>
      <c r="AU823" s="5"/>
      <c r="AV823" s="5"/>
      <c r="AW823" s="5"/>
      <c r="AX823" s="5"/>
      <c r="AY823" s="5"/>
      <c r="AZ823" s="5"/>
      <c r="BA823" s="5"/>
      <c r="BB823" s="5"/>
      <c r="BC823" s="5"/>
      <c r="BD823" s="5"/>
      <c r="BE823" s="5"/>
      <c r="BF823" s="5"/>
      <c r="BG823" s="5"/>
      <c r="BH823" s="5"/>
      <c r="BI823" s="5"/>
      <c r="BJ823" s="5"/>
      <c r="BK823" s="5"/>
      <c r="BL823" s="5"/>
      <c r="BM823" s="5"/>
      <c r="BN823" s="5"/>
      <c r="BO823" s="5"/>
      <c r="BP823" s="5"/>
      <c r="BQ823" s="5"/>
      <c r="BR823" s="5"/>
      <c r="BS823" s="5"/>
    </row>
    <row r="824" spans="1:71" ht="13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  <c r="AO824" s="5"/>
      <c r="AP824" s="5"/>
      <c r="AQ824" s="5"/>
      <c r="AR824" s="5"/>
      <c r="AS824" s="5"/>
      <c r="AT824" s="5"/>
      <c r="AU824" s="5"/>
      <c r="AV824" s="5"/>
      <c r="AW824" s="5"/>
      <c r="AX824" s="5"/>
      <c r="AY824" s="5"/>
      <c r="AZ824" s="5"/>
      <c r="BA824" s="5"/>
      <c r="BB824" s="5"/>
      <c r="BC824" s="5"/>
      <c r="BD824" s="5"/>
      <c r="BE824" s="5"/>
      <c r="BF824" s="5"/>
      <c r="BG824" s="5"/>
      <c r="BH824" s="5"/>
      <c r="BI824" s="5"/>
      <c r="BJ824" s="5"/>
      <c r="BK824" s="5"/>
      <c r="BL824" s="5"/>
      <c r="BM824" s="5"/>
      <c r="BN824" s="5"/>
      <c r="BO824" s="5"/>
      <c r="BP824" s="5"/>
      <c r="BQ824" s="5"/>
      <c r="BR824" s="5"/>
      <c r="BS824" s="5"/>
    </row>
    <row r="825" spans="1:71" ht="13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  <c r="AO825" s="5"/>
      <c r="AP825" s="5"/>
      <c r="AQ825" s="5"/>
      <c r="AR825" s="5"/>
      <c r="AS825" s="5"/>
      <c r="AT825" s="5"/>
      <c r="AU825" s="5"/>
      <c r="AV825" s="5"/>
      <c r="AW825" s="5"/>
      <c r="AX825" s="5"/>
      <c r="AY825" s="5"/>
      <c r="AZ825" s="5"/>
      <c r="BA825" s="5"/>
      <c r="BB825" s="5"/>
      <c r="BC825" s="5"/>
      <c r="BD825" s="5"/>
      <c r="BE825" s="5"/>
      <c r="BF825" s="5"/>
      <c r="BG825" s="5"/>
      <c r="BH825" s="5"/>
      <c r="BI825" s="5"/>
      <c r="BJ825" s="5"/>
      <c r="BK825" s="5"/>
      <c r="BL825" s="5"/>
      <c r="BM825" s="5"/>
      <c r="BN825" s="5"/>
      <c r="BO825" s="5"/>
      <c r="BP825" s="5"/>
      <c r="BQ825" s="5"/>
      <c r="BR825" s="5"/>
      <c r="BS825" s="5"/>
    </row>
    <row r="826" spans="1:71" ht="13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  <c r="AO826" s="5"/>
      <c r="AP826" s="5"/>
      <c r="AQ826" s="5"/>
      <c r="AR826" s="5"/>
      <c r="AS826" s="5"/>
      <c r="AT826" s="5"/>
      <c r="AU826" s="5"/>
      <c r="AV826" s="5"/>
      <c r="AW826" s="5"/>
      <c r="AX826" s="5"/>
      <c r="AY826" s="5"/>
      <c r="AZ826" s="5"/>
      <c r="BA826" s="5"/>
      <c r="BB826" s="5"/>
      <c r="BC826" s="5"/>
      <c r="BD826" s="5"/>
      <c r="BE826" s="5"/>
      <c r="BF826" s="5"/>
      <c r="BG826" s="5"/>
      <c r="BH826" s="5"/>
      <c r="BI826" s="5"/>
      <c r="BJ826" s="5"/>
      <c r="BK826" s="5"/>
      <c r="BL826" s="5"/>
      <c r="BM826" s="5"/>
      <c r="BN826" s="5"/>
      <c r="BO826" s="5"/>
      <c r="BP826" s="5"/>
      <c r="BQ826" s="5"/>
      <c r="BR826" s="5"/>
      <c r="BS826" s="5"/>
    </row>
    <row r="827" spans="1:71" ht="13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  <c r="AO827" s="5"/>
      <c r="AP827" s="5"/>
      <c r="AQ827" s="5"/>
      <c r="AR827" s="5"/>
      <c r="AS827" s="5"/>
      <c r="AT827" s="5"/>
      <c r="AU827" s="5"/>
      <c r="AV827" s="5"/>
      <c r="AW827" s="5"/>
      <c r="AX827" s="5"/>
      <c r="AY827" s="5"/>
      <c r="AZ827" s="5"/>
      <c r="BA827" s="5"/>
      <c r="BB827" s="5"/>
      <c r="BC827" s="5"/>
      <c r="BD827" s="5"/>
      <c r="BE827" s="5"/>
      <c r="BF827" s="5"/>
      <c r="BG827" s="5"/>
      <c r="BH827" s="5"/>
      <c r="BI827" s="5"/>
      <c r="BJ827" s="5"/>
      <c r="BK827" s="5"/>
      <c r="BL827" s="5"/>
      <c r="BM827" s="5"/>
      <c r="BN827" s="5"/>
      <c r="BO827" s="5"/>
      <c r="BP827" s="5"/>
      <c r="BQ827" s="5"/>
      <c r="BR827" s="5"/>
      <c r="BS827" s="5"/>
    </row>
    <row r="828" spans="1:71" ht="13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  <c r="AT828" s="5"/>
      <c r="AU828" s="5"/>
      <c r="AV828" s="5"/>
      <c r="AW828" s="5"/>
      <c r="AX828" s="5"/>
      <c r="AY828" s="5"/>
      <c r="AZ828" s="5"/>
      <c r="BA828" s="5"/>
      <c r="BB828" s="5"/>
      <c r="BC828" s="5"/>
      <c r="BD828" s="5"/>
      <c r="BE828" s="5"/>
      <c r="BF828" s="5"/>
      <c r="BG828" s="5"/>
      <c r="BH828" s="5"/>
      <c r="BI828" s="5"/>
      <c r="BJ828" s="5"/>
      <c r="BK828" s="5"/>
      <c r="BL828" s="5"/>
      <c r="BM828" s="5"/>
      <c r="BN828" s="5"/>
      <c r="BO828" s="5"/>
      <c r="BP828" s="5"/>
      <c r="BQ828" s="5"/>
      <c r="BR828" s="5"/>
      <c r="BS828" s="5"/>
    </row>
    <row r="829" spans="1:71" ht="13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  <c r="AT829" s="5"/>
      <c r="AU829" s="5"/>
      <c r="AV829" s="5"/>
      <c r="AW829" s="5"/>
      <c r="AX829" s="5"/>
      <c r="AY829" s="5"/>
      <c r="AZ829" s="5"/>
      <c r="BA829" s="5"/>
      <c r="BB829" s="5"/>
      <c r="BC829" s="5"/>
      <c r="BD829" s="5"/>
      <c r="BE829" s="5"/>
      <c r="BF829" s="5"/>
      <c r="BG829" s="5"/>
      <c r="BH829" s="5"/>
      <c r="BI829" s="5"/>
      <c r="BJ829" s="5"/>
      <c r="BK829" s="5"/>
      <c r="BL829" s="5"/>
      <c r="BM829" s="5"/>
      <c r="BN829" s="5"/>
      <c r="BO829" s="5"/>
      <c r="BP829" s="5"/>
      <c r="BQ829" s="5"/>
      <c r="BR829" s="5"/>
      <c r="BS829" s="5"/>
    </row>
    <row r="830" spans="1:71" ht="13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  <c r="AO830" s="5"/>
      <c r="AP830" s="5"/>
      <c r="AQ830" s="5"/>
      <c r="AR830" s="5"/>
      <c r="AS830" s="5"/>
      <c r="AT830" s="5"/>
      <c r="AU830" s="5"/>
      <c r="AV830" s="5"/>
      <c r="AW830" s="5"/>
      <c r="AX830" s="5"/>
      <c r="AY830" s="5"/>
      <c r="AZ830" s="5"/>
      <c r="BA830" s="5"/>
      <c r="BB830" s="5"/>
      <c r="BC830" s="5"/>
      <c r="BD830" s="5"/>
      <c r="BE830" s="5"/>
      <c r="BF830" s="5"/>
      <c r="BG830" s="5"/>
      <c r="BH830" s="5"/>
      <c r="BI830" s="5"/>
      <c r="BJ830" s="5"/>
      <c r="BK830" s="5"/>
      <c r="BL830" s="5"/>
      <c r="BM830" s="5"/>
      <c r="BN830" s="5"/>
      <c r="BO830" s="5"/>
      <c r="BP830" s="5"/>
      <c r="BQ830" s="5"/>
      <c r="BR830" s="5"/>
      <c r="BS830" s="5"/>
    </row>
    <row r="831" spans="1:71" ht="13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  <c r="AO831" s="5"/>
      <c r="AP831" s="5"/>
      <c r="AQ831" s="5"/>
      <c r="AR831" s="5"/>
      <c r="AS831" s="5"/>
      <c r="AT831" s="5"/>
      <c r="AU831" s="5"/>
      <c r="AV831" s="5"/>
      <c r="AW831" s="5"/>
      <c r="AX831" s="5"/>
      <c r="AY831" s="5"/>
      <c r="AZ831" s="5"/>
      <c r="BA831" s="5"/>
      <c r="BB831" s="5"/>
      <c r="BC831" s="5"/>
      <c r="BD831" s="5"/>
      <c r="BE831" s="5"/>
      <c r="BF831" s="5"/>
      <c r="BG831" s="5"/>
      <c r="BH831" s="5"/>
      <c r="BI831" s="5"/>
      <c r="BJ831" s="5"/>
      <c r="BK831" s="5"/>
      <c r="BL831" s="5"/>
      <c r="BM831" s="5"/>
      <c r="BN831" s="5"/>
      <c r="BO831" s="5"/>
      <c r="BP831" s="5"/>
      <c r="BQ831" s="5"/>
      <c r="BR831" s="5"/>
      <c r="BS831" s="5"/>
    </row>
    <row r="832" spans="1:71" ht="13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  <c r="AO832" s="5"/>
      <c r="AP832" s="5"/>
      <c r="AQ832" s="5"/>
      <c r="AR832" s="5"/>
      <c r="AS832" s="5"/>
      <c r="AT832" s="5"/>
      <c r="AU832" s="5"/>
      <c r="AV832" s="5"/>
      <c r="AW832" s="5"/>
      <c r="AX832" s="5"/>
      <c r="AY832" s="5"/>
      <c r="AZ832" s="5"/>
      <c r="BA832" s="5"/>
      <c r="BB832" s="5"/>
      <c r="BC832" s="5"/>
      <c r="BD832" s="5"/>
      <c r="BE832" s="5"/>
      <c r="BF832" s="5"/>
      <c r="BG832" s="5"/>
      <c r="BH832" s="5"/>
      <c r="BI832" s="5"/>
      <c r="BJ832" s="5"/>
      <c r="BK832" s="5"/>
      <c r="BL832" s="5"/>
      <c r="BM832" s="5"/>
      <c r="BN832" s="5"/>
      <c r="BO832" s="5"/>
      <c r="BP832" s="5"/>
      <c r="BQ832" s="5"/>
      <c r="BR832" s="5"/>
      <c r="BS832" s="5"/>
    </row>
    <row r="833" spans="1:71" ht="13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  <c r="AO833" s="5"/>
      <c r="AP833" s="5"/>
      <c r="AQ833" s="5"/>
      <c r="AR833" s="5"/>
      <c r="AS833" s="5"/>
      <c r="AT833" s="5"/>
      <c r="AU833" s="5"/>
      <c r="AV833" s="5"/>
      <c r="AW833" s="5"/>
      <c r="AX833" s="5"/>
      <c r="AY833" s="5"/>
      <c r="AZ833" s="5"/>
      <c r="BA833" s="5"/>
      <c r="BB833" s="5"/>
      <c r="BC833" s="5"/>
      <c r="BD833" s="5"/>
      <c r="BE833" s="5"/>
      <c r="BF833" s="5"/>
      <c r="BG833" s="5"/>
      <c r="BH833" s="5"/>
      <c r="BI833" s="5"/>
      <c r="BJ833" s="5"/>
      <c r="BK833" s="5"/>
      <c r="BL833" s="5"/>
      <c r="BM833" s="5"/>
      <c r="BN833" s="5"/>
      <c r="BO833" s="5"/>
      <c r="BP833" s="5"/>
      <c r="BQ833" s="5"/>
      <c r="BR833" s="5"/>
      <c r="BS833" s="5"/>
    </row>
    <row r="834" spans="1:71" ht="13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  <c r="AO834" s="5"/>
      <c r="AP834" s="5"/>
      <c r="AQ834" s="5"/>
      <c r="AR834" s="5"/>
      <c r="AS834" s="5"/>
      <c r="AT834" s="5"/>
      <c r="AU834" s="5"/>
      <c r="AV834" s="5"/>
      <c r="AW834" s="5"/>
      <c r="AX834" s="5"/>
      <c r="AY834" s="5"/>
      <c r="AZ834" s="5"/>
      <c r="BA834" s="5"/>
      <c r="BB834" s="5"/>
      <c r="BC834" s="5"/>
      <c r="BD834" s="5"/>
      <c r="BE834" s="5"/>
      <c r="BF834" s="5"/>
      <c r="BG834" s="5"/>
      <c r="BH834" s="5"/>
      <c r="BI834" s="5"/>
      <c r="BJ834" s="5"/>
      <c r="BK834" s="5"/>
      <c r="BL834" s="5"/>
      <c r="BM834" s="5"/>
      <c r="BN834" s="5"/>
      <c r="BO834" s="5"/>
      <c r="BP834" s="5"/>
      <c r="BQ834" s="5"/>
      <c r="BR834" s="5"/>
      <c r="BS834" s="5"/>
    </row>
    <row r="835" spans="1:71" ht="13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  <c r="AQ835" s="5"/>
      <c r="AR835" s="5"/>
      <c r="AS835" s="5"/>
      <c r="AT835" s="5"/>
      <c r="AU835" s="5"/>
      <c r="AV835" s="5"/>
      <c r="AW835" s="5"/>
      <c r="AX835" s="5"/>
      <c r="AY835" s="5"/>
      <c r="AZ835" s="5"/>
      <c r="BA835" s="5"/>
      <c r="BB835" s="5"/>
      <c r="BC835" s="5"/>
      <c r="BD835" s="5"/>
      <c r="BE835" s="5"/>
      <c r="BF835" s="5"/>
      <c r="BG835" s="5"/>
      <c r="BH835" s="5"/>
      <c r="BI835" s="5"/>
      <c r="BJ835" s="5"/>
      <c r="BK835" s="5"/>
      <c r="BL835" s="5"/>
      <c r="BM835" s="5"/>
      <c r="BN835" s="5"/>
      <c r="BO835" s="5"/>
      <c r="BP835" s="5"/>
      <c r="BQ835" s="5"/>
      <c r="BR835" s="5"/>
      <c r="BS835" s="5"/>
    </row>
    <row r="836" spans="1:71" ht="13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  <c r="AQ836" s="5"/>
      <c r="AR836" s="5"/>
      <c r="AS836" s="5"/>
      <c r="AT836" s="5"/>
      <c r="AU836" s="5"/>
      <c r="AV836" s="5"/>
      <c r="AW836" s="5"/>
      <c r="AX836" s="5"/>
      <c r="AY836" s="5"/>
      <c r="AZ836" s="5"/>
      <c r="BA836" s="5"/>
      <c r="BB836" s="5"/>
      <c r="BC836" s="5"/>
      <c r="BD836" s="5"/>
      <c r="BE836" s="5"/>
      <c r="BF836" s="5"/>
      <c r="BG836" s="5"/>
      <c r="BH836" s="5"/>
      <c r="BI836" s="5"/>
      <c r="BJ836" s="5"/>
      <c r="BK836" s="5"/>
      <c r="BL836" s="5"/>
      <c r="BM836" s="5"/>
      <c r="BN836" s="5"/>
      <c r="BO836" s="5"/>
      <c r="BP836" s="5"/>
      <c r="BQ836" s="5"/>
      <c r="BR836" s="5"/>
      <c r="BS836" s="5"/>
    </row>
    <row r="837" spans="1:71" ht="13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  <c r="AO837" s="5"/>
      <c r="AP837" s="5"/>
      <c r="AQ837" s="5"/>
      <c r="AR837" s="5"/>
      <c r="AS837" s="5"/>
      <c r="AT837" s="5"/>
      <c r="AU837" s="5"/>
      <c r="AV837" s="5"/>
      <c r="AW837" s="5"/>
      <c r="AX837" s="5"/>
      <c r="AY837" s="5"/>
      <c r="AZ837" s="5"/>
      <c r="BA837" s="5"/>
      <c r="BB837" s="5"/>
      <c r="BC837" s="5"/>
      <c r="BD837" s="5"/>
      <c r="BE837" s="5"/>
      <c r="BF837" s="5"/>
      <c r="BG837" s="5"/>
      <c r="BH837" s="5"/>
      <c r="BI837" s="5"/>
      <c r="BJ837" s="5"/>
      <c r="BK837" s="5"/>
      <c r="BL837" s="5"/>
      <c r="BM837" s="5"/>
      <c r="BN837" s="5"/>
      <c r="BO837" s="5"/>
      <c r="BP837" s="5"/>
      <c r="BQ837" s="5"/>
      <c r="BR837" s="5"/>
      <c r="BS837" s="5"/>
    </row>
    <row r="838" spans="1:71" ht="13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  <c r="AO838" s="5"/>
      <c r="AP838" s="5"/>
      <c r="AQ838" s="5"/>
      <c r="AR838" s="5"/>
      <c r="AS838" s="5"/>
      <c r="AT838" s="5"/>
      <c r="AU838" s="5"/>
      <c r="AV838" s="5"/>
      <c r="AW838" s="5"/>
      <c r="AX838" s="5"/>
      <c r="AY838" s="5"/>
      <c r="AZ838" s="5"/>
      <c r="BA838" s="5"/>
      <c r="BB838" s="5"/>
      <c r="BC838" s="5"/>
      <c r="BD838" s="5"/>
      <c r="BE838" s="5"/>
      <c r="BF838" s="5"/>
      <c r="BG838" s="5"/>
      <c r="BH838" s="5"/>
      <c r="BI838" s="5"/>
      <c r="BJ838" s="5"/>
      <c r="BK838" s="5"/>
      <c r="BL838" s="5"/>
      <c r="BM838" s="5"/>
      <c r="BN838" s="5"/>
      <c r="BO838" s="5"/>
      <c r="BP838" s="5"/>
      <c r="BQ838" s="5"/>
      <c r="BR838" s="5"/>
      <c r="BS838" s="5"/>
    </row>
    <row r="839" spans="1:71" ht="13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  <c r="AO839" s="5"/>
      <c r="AP839" s="5"/>
      <c r="AQ839" s="5"/>
      <c r="AR839" s="5"/>
      <c r="AS839" s="5"/>
      <c r="AT839" s="5"/>
      <c r="AU839" s="5"/>
      <c r="AV839" s="5"/>
      <c r="AW839" s="5"/>
      <c r="AX839" s="5"/>
      <c r="AY839" s="5"/>
      <c r="AZ839" s="5"/>
      <c r="BA839" s="5"/>
      <c r="BB839" s="5"/>
      <c r="BC839" s="5"/>
      <c r="BD839" s="5"/>
      <c r="BE839" s="5"/>
      <c r="BF839" s="5"/>
      <c r="BG839" s="5"/>
      <c r="BH839" s="5"/>
      <c r="BI839" s="5"/>
      <c r="BJ839" s="5"/>
      <c r="BK839" s="5"/>
      <c r="BL839" s="5"/>
      <c r="BM839" s="5"/>
      <c r="BN839" s="5"/>
      <c r="BO839" s="5"/>
      <c r="BP839" s="5"/>
      <c r="BQ839" s="5"/>
      <c r="BR839" s="5"/>
      <c r="BS839" s="5"/>
    </row>
    <row r="840" spans="1:71" ht="13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  <c r="AO840" s="5"/>
      <c r="AP840" s="5"/>
      <c r="AQ840" s="5"/>
      <c r="AR840" s="5"/>
      <c r="AS840" s="5"/>
      <c r="AT840" s="5"/>
      <c r="AU840" s="5"/>
      <c r="AV840" s="5"/>
      <c r="AW840" s="5"/>
      <c r="AX840" s="5"/>
      <c r="AY840" s="5"/>
      <c r="AZ840" s="5"/>
      <c r="BA840" s="5"/>
      <c r="BB840" s="5"/>
      <c r="BC840" s="5"/>
      <c r="BD840" s="5"/>
      <c r="BE840" s="5"/>
      <c r="BF840" s="5"/>
      <c r="BG840" s="5"/>
      <c r="BH840" s="5"/>
      <c r="BI840" s="5"/>
      <c r="BJ840" s="5"/>
      <c r="BK840" s="5"/>
      <c r="BL840" s="5"/>
      <c r="BM840" s="5"/>
      <c r="BN840" s="5"/>
      <c r="BO840" s="5"/>
      <c r="BP840" s="5"/>
      <c r="BQ840" s="5"/>
      <c r="BR840" s="5"/>
      <c r="BS840" s="5"/>
    </row>
    <row r="841" spans="1:71" ht="13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  <c r="AO841" s="5"/>
      <c r="AP841" s="5"/>
      <c r="AQ841" s="5"/>
      <c r="AR841" s="5"/>
      <c r="AS841" s="5"/>
      <c r="AT841" s="5"/>
      <c r="AU841" s="5"/>
      <c r="AV841" s="5"/>
      <c r="AW841" s="5"/>
      <c r="AX841" s="5"/>
      <c r="AY841" s="5"/>
      <c r="AZ841" s="5"/>
      <c r="BA841" s="5"/>
      <c r="BB841" s="5"/>
      <c r="BC841" s="5"/>
      <c r="BD841" s="5"/>
      <c r="BE841" s="5"/>
      <c r="BF841" s="5"/>
      <c r="BG841" s="5"/>
      <c r="BH841" s="5"/>
      <c r="BI841" s="5"/>
      <c r="BJ841" s="5"/>
      <c r="BK841" s="5"/>
      <c r="BL841" s="5"/>
      <c r="BM841" s="5"/>
      <c r="BN841" s="5"/>
      <c r="BO841" s="5"/>
      <c r="BP841" s="5"/>
      <c r="BQ841" s="5"/>
      <c r="BR841" s="5"/>
      <c r="BS841" s="5"/>
    </row>
    <row r="842" spans="1:71" ht="13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  <c r="AT842" s="5"/>
      <c r="AU842" s="5"/>
      <c r="AV842" s="5"/>
      <c r="AW842" s="5"/>
      <c r="AX842" s="5"/>
      <c r="AY842" s="5"/>
      <c r="AZ842" s="5"/>
      <c r="BA842" s="5"/>
      <c r="BB842" s="5"/>
      <c r="BC842" s="5"/>
      <c r="BD842" s="5"/>
      <c r="BE842" s="5"/>
      <c r="BF842" s="5"/>
      <c r="BG842" s="5"/>
      <c r="BH842" s="5"/>
      <c r="BI842" s="5"/>
      <c r="BJ842" s="5"/>
      <c r="BK842" s="5"/>
      <c r="BL842" s="5"/>
      <c r="BM842" s="5"/>
      <c r="BN842" s="5"/>
      <c r="BO842" s="5"/>
      <c r="BP842" s="5"/>
      <c r="BQ842" s="5"/>
      <c r="BR842" s="5"/>
      <c r="BS842" s="5"/>
    </row>
    <row r="843" spans="1:71" ht="13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  <c r="AQ843" s="5"/>
      <c r="AR843" s="5"/>
      <c r="AS843" s="5"/>
      <c r="AT843" s="5"/>
      <c r="AU843" s="5"/>
      <c r="AV843" s="5"/>
      <c r="AW843" s="5"/>
      <c r="AX843" s="5"/>
      <c r="AY843" s="5"/>
      <c r="AZ843" s="5"/>
      <c r="BA843" s="5"/>
      <c r="BB843" s="5"/>
      <c r="BC843" s="5"/>
      <c r="BD843" s="5"/>
      <c r="BE843" s="5"/>
      <c r="BF843" s="5"/>
      <c r="BG843" s="5"/>
      <c r="BH843" s="5"/>
      <c r="BI843" s="5"/>
      <c r="BJ843" s="5"/>
      <c r="BK843" s="5"/>
      <c r="BL843" s="5"/>
      <c r="BM843" s="5"/>
      <c r="BN843" s="5"/>
      <c r="BO843" s="5"/>
      <c r="BP843" s="5"/>
      <c r="BQ843" s="5"/>
      <c r="BR843" s="5"/>
      <c r="BS843" s="5"/>
    </row>
    <row r="844" spans="1:71" ht="13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  <c r="AO844" s="5"/>
      <c r="AP844" s="5"/>
      <c r="AQ844" s="5"/>
      <c r="AR844" s="5"/>
      <c r="AS844" s="5"/>
      <c r="AT844" s="5"/>
      <c r="AU844" s="5"/>
      <c r="AV844" s="5"/>
      <c r="AW844" s="5"/>
      <c r="AX844" s="5"/>
      <c r="AY844" s="5"/>
      <c r="AZ844" s="5"/>
      <c r="BA844" s="5"/>
      <c r="BB844" s="5"/>
      <c r="BC844" s="5"/>
      <c r="BD844" s="5"/>
      <c r="BE844" s="5"/>
      <c r="BF844" s="5"/>
      <c r="BG844" s="5"/>
      <c r="BH844" s="5"/>
      <c r="BI844" s="5"/>
      <c r="BJ844" s="5"/>
      <c r="BK844" s="5"/>
      <c r="BL844" s="5"/>
      <c r="BM844" s="5"/>
      <c r="BN844" s="5"/>
      <c r="BO844" s="5"/>
      <c r="BP844" s="5"/>
      <c r="BQ844" s="5"/>
      <c r="BR844" s="5"/>
      <c r="BS844" s="5"/>
    </row>
    <row r="845" spans="1:71" ht="13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  <c r="AO845" s="5"/>
      <c r="AP845" s="5"/>
      <c r="AQ845" s="5"/>
      <c r="AR845" s="5"/>
      <c r="AS845" s="5"/>
      <c r="AT845" s="5"/>
      <c r="AU845" s="5"/>
      <c r="AV845" s="5"/>
      <c r="AW845" s="5"/>
      <c r="AX845" s="5"/>
      <c r="AY845" s="5"/>
      <c r="AZ845" s="5"/>
      <c r="BA845" s="5"/>
      <c r="BB845" s="5"/>
      <c r="BC845" s="5"/>
      <c r="BD845" s="5"/>
      <c r="BE845" s="5"/>
      <c r="BF845" s="5"/>
      <c r="BG845" s="5"/>
      <c r="BH845" s="5"/>
      <c r="BI845" s="5"/>
      <c r="BJ845" s="5"/>
      <c r="BK845" s="5"/>
      <c r="BL845" s="5"/>
      <c r="BM845" s="5"/>
      <c r="BN845" s="5"/>
      <c r="BO845" s="5"/>
      <c r="BP845" s="5"/>
      <c r="BQ845" s="5"/>
      <c r="BR845" s="5"/>
      <c r="BS845" s="5"/>
    </row>
    <row r="846" spans="1:71" ht="13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  <c r="AO846" s="5"/>
      <c r="AP846" s="5"/>
      <c r="AQ846" s="5"/>
      <c r="AR846" s="5"/>
      <c r="AS846" s="5"/>
      <c r="AT846" s="5"/>
      <c r="AU846" s="5"/>
      <c r="AV846" s="5"/>
      <c r="AW846" s="5"/>
      <c r="AX846" s="5"/>
      <c r="AY846" s="5"/>
      <c r="AZ846" s="5"/>
      <c r="BA846" s="5"/>
      <c r="BB846" s="5"/>
      <c r="BC846" s="5"/>
      <c r="BD846" s="5"/>
      <c r="BE846" s="5"/>
      <c r="BF846" s="5"/>
      <c r="BG846" s="5"/>
      <c r="BH846" s="5"/>
      <c r="BI846" s="5"/>
      <c r="BJ846" s="5"/>
      <c r="BK846" s="5"/>
      <c r="BL846" s="5"/>
      <c r="BM846" s="5"/>
      <c r="BN846" s="5"/>
      <c r="BO846" s="5"/>
      <c r="BP846" s="5"/>
      <c r="BQ846" s="5"/>
      <c r="BR846" s="5"/>
      <c r="BS846" s="5"/>
    </row>
    <row r="847" spans="1:71" ht="13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  <c r="AO847" s="5"/>
      <c r="AP847" s="5"/>
      <c r="AQ847" s="5"/>
      <c r="AR847" s="5"/>
      <c r="AS847" s="5"/>
      <c r="AT847" s="5"/>
      <c r="AU847" s="5"/>
      <c r="AV847" s="5"/>
      <c r="AW847" s="5"/>
      <c r="AX847" s="5"/>
      <c r="AY847" s="5"/>
      <c r="AZ847" s="5"/>
      <c r="BA847" s="5"/>
      <c r="BB847" s="5"/>
      <c r="BC847" s="5"/>
      <c r="BD847" s="5"/>
      <c r="BE847" s="5"/>
      <c r="BF847" s="5"/>
      <c r="BG847" s="5"/>
      <c r="BH847" s="5"/>
      <c r="BI847" s="5"/>
      <c r="BJ847" s="5"/>
      <c r="BK847" s="5"/>
      <c r="BL847" s="5"/>
      <c r="BM847" s="5"/>
      <c r="BN847" s="5"/>
      <c r="BO847" s="5"/>
      <c r="BP847" s="5"/>
      <c r="BQ847" s="5"/>
      <c r="BR847" s="5"/>
      <c r="BS847" s="5"/>
    </row>
    <row r="848" spans="1:71" ht="13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  <c r="AO848" s="5"/>
      <c r="AP848" s="5"/>
      <c r="AQ848" s="5"/>
      <c r="AR848" s="5"/>
      <c r="AS848" s="5"/>
      <c r="AT848" s="5"/>
      <c r="AU848" s="5"/>
      <c r="AV848" s="5"/>
      <c r="AW848" s="5"/>
      <c r="AX848" s="5"/>
      <c r="AY848" s="5"/>
      <c r="AZ848" s="5"/>
      <c r="BA848" s="5"/>
      <c r="BB848" s="5"/>
      <c r="BC848" s="5"/>
      <c r="BD848" s="5"/>
      <c r="BE848" s="5"/>
      <c r="BF848" s="5"/>
      <c r="BG848" s="5"/>
      <c r="BH848" s="5"/>
      <c r="BI848" s="5"/>
      <c r="BJ848" s="5"/>
      <c r="BK848" s="5"/>
      <c r="BL848" s="5"/>
      <c r="BM848" s="5"/>
      <c r="BN848" s="5"/>
      <c r="BO848" s="5"/>
      <c r="BP848" s="5"/>
      <c r="BQ848" s="5"/>
      <c r="BR848" s="5"/>
      <c r="BS848" s="5"/>
    </row>
    <row r="849" spans="1:71" ht="13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  <c r="AQ849" s="5"/>
      <c r="AR849" s="5"/>
      <c r="AS849" s="5"/>
      <c r="AT849" s="5"/>
      <c r="AU849" s="5"/>
      <c r="AV849" s="5"/>
      <c r="AW849" s="5"/>
      <c r="AX849" s="5"/>
      <c r="AY849" s="5"/>
      <c r="AZ849" s="5"/>
      <c r="BA849" s="5"/>
      <c r="BB849" s="5"/>
      <c r="BC849" s="5"/>
      <c r="BD849" s="5"/>
      <c r="BE849" s="5"/>
      <c r="BF849" s="5"/>
      <c r="BG849" s="5"/>
      <c r="BH849" s="5"/>
      <c r="BI849" s="5"/>
      <c r="BJ849" s="5"/>
      <c r="BK849" s="5"/>
      <c r="BL849" s="5"/>
      <c r="BM849" s="5"/>
      <c r="BN849" s="5"/>
      <c r="BO849" s="5"/>
      <c r="BP849" s="5"/>
      <c r="BQ849" s="5"/>
      <c r="BR849" s="5"/>
      <c r="BS849" s="5"/>
    </row>
    <row r="850" spans="1:71" ht="13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  <c r="AT850" s="5"/>
      <c r="AU850" s="5"/>
      <c r="AV850" s="5"/>
      <c r="AW850" s="5"/>
      <c r="AX850" s="5"/>
      <c r="AY850" s="5"/>
      <c r="AZ850" s="5"/>
      <c r="BA850" s="5"/>
      <c r="BB850" s="5"/>
      <c r="BC850" s="5"/>
      <c r="BD850" s="5"/>
      <c r="BE850" s="5"/>
      <c r="BF850" s="5"/>
      <c r="BG850" s="5"/>
      <c r="BH850" s="5"/>
      <c r="BI850" s="5"/>
      <c r="BJ850" s="5"/>
      <c r="BK850" s="5"/>
      <c r="BL850" s="5"/>
      <c r="BM850" s="5"/>
      <c r="BN850" s="5"/>
      <c r="BO850" s="5"/>
      <c r="BP850" s="5"/>
      <c r="BQ850" s="5"/>
      <c r="BR850" s="5"/>
      <c r="BS850" s="5"/>
    </row>
    <row r="851" spans="1:71" ht="13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  <c r="AO851" s="5"/>
      <c r="AP851" s="5"/>
      <c r="AQ851" s="5"/>
      <c r="AR851" s="5"/>
      <c r="AS851" s="5"/>
      <c r="AT851" s="5"/>
      <c r="AU851" s="5"/>
      <c r="AV851" s="5"/>
      <c r="AW851" s="5"/>
      <c r="AX851" s="5"/>
      <c r="AY851" s="5"/>
      <c r="AZ851" s="5"/>
      <c r="BA851" s="5"/>
      <c r="BB851" s="5"/>
      <c r="BC851" s="5"/>
      <c r="BD851" s="5"/>
      <c r="BE851" s="5"/>
      <c r="BF851" s="5"/>
      <c r="BG851" s="5"/>
      <c r="BH851" s="5"/>
      <c r="BI851" s="5"/>
      <c r="BJ851" s="5"/>
      <c r="BK851" s="5"/>
      <c r="BL851" s="5"/>
      <c r="BM851" s="5"/>
      <c r="BN851" s="5"/>
      <c r="BO851" s="5"/>
      <c r="BP851" s="5"/>
      <c r="BQ851" s="5"/>
      <c r="BR851" s="5"/>
      <c r="BS851" s="5"/>
    </row>
    <row r="852" spans="1:71" ht="13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  <c r="AO852" s="5"/>
      <c r="AP852" s="5"/>
      <c r="AQ852" s="5"/>
      <c r="AR852" s="5"/>
      <c r="AS852" s="5"/>
      <c r="AT852" s="5"/>
      <c r="AU852" s="5"/>
      <c r="AV852" s="5"/>
      <c r="AW852" s="5"/>
      <c r="AX852" s="5"/>
      <c r="AY852" s="5"/>
      <c r="AZ852" s="5"/>
      <c r="BA852" s="5"/>
      <c r="BB852" s="5"/>
      <c r="BC852" s="5"/>
      <c r="BD852" s="5"/>
      <c r="BE852" s="5"/>
      <c r="BF852" s="5"/>
      <c r="BG852" s="5"/>
      <c r="BH852" s="5"/>
      <c r="BI852" s="5"/>
      <c r="BJ852" s="5"/>
      <c r="BK852" s="5"/>
      <c r="BL852" s="5"/>
      <c r="BM852" s="5"/>
      <c r="BN852" s="5"/>
      <c r="BO852" s="5"/>
      <c r="BP852" s="5"/>
      <c r="BQ852" s="5"/>
      <c r="BR852" s="5"/>
      <c r="BS852" s="5"/>
    </row>
    <row r="853" spans="1:71" ht="13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  <c r="AO853" s="5"/>
      <c r="AP853" s="5"/>
      <c r="AQ853" s="5"/>
      <c r="AR853" s="5"/>
      <c r="AS853" s="5"/>
      <c r="AT853" s="5"/>
      <c r="AU853" s="5"/>
      <c r="AV853" s="5"/>
      <c r="AW853" s="5"/>
      <c r="AX853" s="5"/>
      <c r="AY853" s="5"/>
      <c r="AZ853" s="5"/>
      <c r="BA853" s="5"/>
      <c r="BB853" s="5"/>
      <c r="BC853" s="5"/>
      <c r="BD853" s="5"/>
      <c r="BE853" s="5"/>
      <c r="BF853" s="5"/>
      <c r="BG853" s="5"/>
      <c r="BH853" s="5"/>
      <c r="BI853" s="5"/>
      <c r="BJ853" s="5"/>
      <c r="BK853" s="5"/>
      <c r="BL853" s="5"/>
      <c r="BM853" s="5"/>
      <c r="BN853" s="5"/>
      <c r="BO853" s="5"/>
      <c r="BP853" s="5"/>
      <c r="BQ853" s="5"/>
      <c r="BR853" s="5"/>
      <c r="BS853" s="5"/>
    </row>
    <row r="854" spans="1:71" ht="13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  <c r="AO854" s="5"/>
      <c r="AP854" s="5"/>
      <c r="AQ854" s="5"/>
      <c r="AR854" s="5"/>
      <c r="AS854" s="5"/>
      <c r="AT854" s="5"/>
      <c r="AU854" s="5"/>
      <c r="AV854" s="5"/>
      <c r="AW854" s="5"/>
      <c r="AX854" s="5"/>
      <c r="AY854" s="5"/>
      <c r="AZ854" s="5"/>
      <c r="BA854" s="5"/>
      <c r="BB854" s="5"/>
      <c r="BC854" s="5"/>
      <c r="BD854" s="5"/>
      <c r="BE854" s="5"/>
      <c r="BF854" s="5"/>
      <c r="BG854" s="5"/>
      <c r="BH854" s="5"/>
      <c r="BI854" s="5"/>
      <c r="BJ854" s="5"/>
      <c r="BK854" s="5"/>
      <c r="BL854" s="5"/>
      <c r="BM854" s="5"/>
      <c r="BN854" s="5"/>
      <c r="BO854" s="5"/>
      <c r="BP854" s="5"/>
      <c r="BQ854" s="5"/>
      <c r="BR854" s="5"/>
      <c r="BS854" s="5"/>
    </row>
    <row r="855" spans="1:71" ht="13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  <c r="AO855" s="5"/>
      <c r="AP855" s="5"/>
      <c r="AQ855" s="5"/>
      <c r="AR855" s="5"/>
      <c r="AS855" s="5"/>
      <c r="AT855" s="5"/>
      <c r="AU855" s="5"/>
      <c r="AV855" s="5"/>
      <c r="AW855" s="5"/>
      <c r="AX855" s="5"/>
      <c r="AY855" s="5"/>
      <c r="AZ855" s="5"/>
      <c r="BA855" s="5"/>
      <c r="BB855" s="5"/>
      <c r="BC855" s="5"/>
      <c r="BD855" s="5"/>
      <c r="BE855" s="5"/>
      <c r="BF855" s="5"/>
      <c r="BG855" s="5"/>
      <c r="BH855" s="5"/>
      <c r="BI855" s="5"/>
      <c r="BJ855" s="5"/>
      <c r="BK855" s="5"/>
      <c r="BL855" s="5"/>
      <c r="BM855" s="5"/>
      <c r="BN855" s="5"/>
      <c r="BO855" s="5"/>
      <c r="BP855" s="5"/>
      <c r="BQ855" s="5"/>
      <c r="BR855" s="5"/>
      <c r="BS855" s="5"/>
    </row>
    <row r="856" spans="1:71" ht="13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  <c r="AT856" s="5"/>
      <c r="AU856" s="5"/>
      <c r="AV856" s="5"/>
      <c r="AW856" s="5"/>
      <c r="AX856" s="5"/>
      <c r="AY856" s="5"/>
      <c r="AZ856" s="5"/>
      <c r="BA856" s="5"/>
      <c r="BB856" s="5"/>
      <c r="BC856" s="5"/>
      <c r="BD856" s="5"/>
      <c r="BE856" s="5"/>
      <c r="BF856" s="5"/>
      <c r="BG856" s="5"/>
      <c r="BH856" s="5"/>
      <c r="BI856" s="5"/>
      <c r="BJ856" s="5"/>
      <c r="BK856" s="5"/>
      <c r="BL856" s="5"/>
      <c r="BM856" s="5"/>
      <c r="BN856" s="5"/>
      <c r="BO856" s="5"/>
      <c r="BP856" s="5"/>
      <c r="BQ856" s="5"/>
      <c r="BR856" s="5"/>
      <c r="BS856" s="5"/>
    </row>
    <row r="857" spans="1:71" ht="13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  <c r="AQ857" s="5"/>
      <c r="AR857" s="5"/>
      <c r="AS857" s="5"/>
      <c r="AT857" s="5"/>
      <c r="AU857" s="5"/>
      <c r="AV857" s="5"/>
      <c r="AW857" s="5"/>
      <c r="AX857" s="5"/>
      <c r="AY857" s="5"/>
      <c r="AZ857" s="5"/>
      <c r="BA857" s="5"/>
      <c r="BB857" s="5"/>
      <c r="BC857" s="5"/>
      <c r="BD857" s="5"/>
      <c r="BE857" s="5"/>
      <c r="BF857" s="5"/>
      <c r="BG857" s="5"/>
      <c r="BH857" s="5"/>
      <c r="BI857" s="5"/>
      <c r="BJ857" s="5"/>
      <c r="BK857" s="5"/>
      <c r="BL857" s="5"/>
      <c r="BM857" s="5"/>
      <c r="BN857" s="5"/>
      <c r="BO857" s="5"/>
      <c r="BP857" s="5"/>
      <c r="BQ857" s="5"/>
      <c r="BR857" s="5"/>
      <c r="BS857" s="5"/>
    </row>
    <row r="858" spans="1:71" ht="13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  <c r="AO858" s="5"/>
      <c r="AP858" s="5"/>
      <c r="AQ858" s="5"/>
      <c r="AR858" s="5"/>
      <c r="AS858" s="5"/>
      <c r="AT858" s="5"/>
      <c r="AU858" s="5"/>
      <c r="AV858" s="5"/>
      <c r="AW858" s="5"/>
      <c r="AX858" s="5"/>
      <c r="AY858" s="5"/>
      <c r="AZ858" s="5"/>
      <c r="BA858" s="5"/>
      <c r="BB858" s="5"/>
      <c r="BC858" s="5"/>
      <c r="BD858" s="5"/>
      <c r="BE858" s="5"/>
      <c r="BF858" s="5"/>
      <c r="BG858" s="5"/>
      <c r="BH858" s="5"/>
      <c r="BI858" s="5"/>
      <c r="BJ858" s="5"/>
      <c r="BK858" s="5"/>
      <c r="BL858" s="5"/>
      <c r="BM858" s="5"/>
      <c r="BN858" s="5"/>
      <c r="BO858" s="5"/>
      <c r="BP858" s="5"/>
      <c r="BQ858" s="5"/>
      <c r="BR858" s="5"/>
      <c r="BS858" s="5"/>
    </row>
    <row r="859" spans="1:71" ht="13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  <c r="AO859" s="5"/>
      <c r="AP859" s="5"/>
      <c r="AQ859" s="5"/>
      <c r="AR859" s="5"/>
      <c r="AS859" s="5"/>
      <c r="AT859" s="5"/>
      <c r="AU859" s="5"/>
      <c r="AV859" s="5"/>
      <c r="AW859" s="5"/>
      <c r="AX859" s="5"/>
      <c r="AY859" s="5"/>
      <c r="AZ859" s="5"/>
      <c r="BA859" s="5"/>
      <c r="BB859" s="5"/>
      <c r="BC859" s="5"/>
      <c r="BD859" s="5"/>
      <c r="BE859" s="5"/>
      <c r="BF859" s="5"/>
      <c r="BG859" s="5"/>
      <c r="BH859" s="5"/>
      <c r="BI859" s="5"/>
      <c r="BJ859" s="5"/>
      <c r="BK859" s="5"/>
      <c r="BL859" s="5"/>
      <c r="BM859" s="5"/>
      <c r="BN859" s="5"/>
      <c r="BO859" s="5"/>
      <c r="BP859" s="5"/>
      <c r="BQ859" s="5"/>
      <c r="BR859" s="5"/>
      <c r="BS859" s="5"/>
    </row>
    <row r="860" spans="1:71" ht="13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  <c r="AO860" s="5"/>
      <c r="AP860" s="5"/>
      <c r="AQ860" s="5"/>
      <c r="AR860" s="5"/>
      <c r="AS860" s="5"/>
      <c r="AT860" s="5"/>
      <c r="AU860" s="5"/>
      <c r="AV860" s="5"/>
      <c r="AW860" s="5"/>
      <c r="AX860" s="5"/>
      <c r="AY860" s="5"/>
      <c r="AZ860" s="5"/>
      <c r="BA860" s="5"/>
      <c r="BB860" s="5"/>
      <c r="BC860" s="5"/>
      <c r="BD860" s="5"/>
      <c r="BE860" s="5"/>
      <c r="BF860" s="5"/>
      <c r="BG860" s="5"/>
      <c r="BH860" s="5"/>
      <c r="BI860" s="5"/>
      <c r="BJ860" s="5"/>
      <c r="BK860" s="5"/>
      <c r="BL860" s="5"/>
      <c r="BM860" s="5"/>
      <c r="BN860" s="5"/>
      <c r="BO860" s="5"/>
      <c r="BP860" s="5"/>
      <c r="BQ860" s="5"/>
      <c r="BR860" s="5"/>
      <c r="BS860" s="5"/>
    </row>
    <row r="861" spans="1:71" ht="13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  <c r="AO861" s="5"/>
      <c r="AP861" s="5"/>
      <c r="AQ861" s="5"/>
      <c r="AR861" s="5"/>
      <c r="AS861" s="5"/>
      <c r="AT861" s="5"/>
      <c r="AU861" s="5"/>
      <c r="AV861" s="5"/>
      <c r="AW861" s="5"/>
      <c r="AX861" s="5"/>
      <c r="AY861" s="5"/>
      <c r="AZ861" s="5"/>
      <c r="BA861" s="5"/>
      <c r="BB861" s="5"/>
      <c r="BC861" s="5"/>
      <c r="BD861" s="5"/>
      <c r="BE861" s="5"/>
      <c r="BF861" s="5"/>
      <c r="BG861" s="5"/>
      <c r="BH861" s="5"/>
      <c r="BI861" s="5"/>
      <c r="BJ861" s="5"/>
      <c r="BK861" s="5"/>
      <c r="BL861" s="5"/>
      <c r="BM861" s="5"/>
      <c r="BN861" s="5"/>
      <c r="BO861" s="5"/>
      <c r="BP861" s="5"/>
      <c r="BQ861" s="5"/>
      <c r="BR861" s="5"/>
      <c r="BS861" s="5"/>
    </row>
    <row r="862" spans="1:71" ht="13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  <c r="AO862" s="5"/>
      <c r="AP862" s="5"/>
      <c r="AQ862" s="5"/>
      <c r="AR862" s="5"/>
      <c r="AS862" s="5"/>
      <c r="AT862" s="5"/>
      <c r="AU862" s="5"/>
      <c r="AV862" s="5"/>
      <c r="AW862" s="5"/>
      <c r="AX862" s="5"/>
      <c r="AY862" s="5"/>
      <c r="AZ862" s="5"/>
      <c r="BA862" s="5"/>
      <c r="BB862" s="5"/>
      <c r="BC862" s="5"/>
      <c r="BD862" s="5"/>
      <c r="BE862" s="5"/>
      <c r="BF862" s="5"/>
      <c r="BG862" s="5"/>
      <c r="BH862" s="5"/>
      <c r="BI862" s="5"/>
      <c r="BJ862" s="5"/>
      <c r="BK862" s="5"/>
      <c r="BL862" s="5"/>
      <c r="BM862" s="5"/>
      <c r="BN862" s="5"/>
      <c r="BO862" s="5"/>
      <c r="BP862" s="5"/>
      <c r="BQ862" s="5"/>
      <c r="BR862" s="5"/>
      <c r="BS862" s="5"/>
    </row>
    <row r="863" spans="1:71" ht="13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  <c r="AT863" s="5"/>
      <c r="AU863" s="5"/>
      <c r="AV863" s="5"/>
      <c r="AW863" s="5"/>
      <c r="AX863" s="5"/>
      <c r="AY863" s="5"/>
      <c r="AZ863" s="5"/>
      <c r="BA863" s="5"/>
      <c r="BB863" s="5"/>
      <c r="BC863" s="5"/>
      <c r="BD863" s="5"/>
      <c r="BE863" s="5"/>
      <c r="BF863" s="5"/>
      <c r="BG863" s="5"/>
      <c r="BH863" s="5"/>
      <c r="BI863" s="5"/>
      <c r="BJ863" s="5"/>
      <c r="BK863" s="5"/>
      <c r="BL863" s="5"/>
      <c r="BM863" s="5"/>
      <c r="BN863" s="5"/>
      <c r="BO863" s="5"/>
      <c r="BP863" s="5"/>
      <c r="BQ863" s="5"/>
      <c r="BR863" s="5"/>
      <c r="BS863" s="5"/>
    </row>
    <row r="864" spans="1:71" ht="13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  <c r="AQ864" s="5"/>
      <c r="AR864" s="5"/>
      <c r="AS864" s="5"/>
      <c r="AT864" s="5"/>
      <c r="AU864" s="5"/>
      <c r="AV864" s="5"/>
      <c r="AW864" s="5"/>
      <c r="AX864" s="5"/>
      <c r="AY864" s="5"/>
      <c r="AZ864" s="5"/>
      <c r="BA864" s="5"/>
      <c r="BB864" s="5"/>
      <c r="BC864" s="5"/>
      <c r="BD864" s="5"/>
      <c r="BE864" s="5"/>
      <c r="BF864" s="5"/>
      <c r="BG864" s="5"/>
      <c r="BH864" s="5"/>
      <c r="BI864" s="5"/>
      <c r="BJ864" s="5"/>
      <c r="BK864" s="5"/>
      <c r="BL864" s="5"/>
      <c r="BM864" s="5"/>
      <c r="BN864" s="5"/>
      <c r="BO864" s="5"/>
      <c r="BP864" s="5"/>
      <c r="BQ864" s="5"/>
      <c r="BR864" s="5"/>
      <c r="BS864" s="5"/>
    </row>
    <row r="865" spans="1:71" ht="13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  <c r="AO865" s="5"/>
      <c r="AP865" s="5"/>
      <c r="AQ865" s="5"/>
      <c r="AR865" s="5"/>
      <c r="AS865" s="5"/>
      <c r="AT865" s="5"/>
      <c r="AU865" s="5"/>
      <c r="AV865" s="5"/>
      <c r="AW865" s="5"/>
      <c r="AX865" s="5"/>
      <c r="AY865" s="5"/>
      <c r="AZ865" s="5"/>
      <c r="BA865" s="5"/>
      <c r="BB865" s="5"/>
      <c r="BC865" s="5"/>
      <c r="BD865" s="5"/>
      <c r="BE865" s="5"/>
      <c r="BF865" s="5"/>
      <c r="BG865" s="5"/>
      <c r="BH865" s="5"/>
      <c r="BI865" s="5"/>
      <c r="BJ865" s="5"/>
      <c r="BK865" s="5"/>
      <c r="BL865" s="5"/>
      <c r="BM865" s="5"/>
      <c r="BN865" s="5"/>
      <c r="BO865" s="5"/>
      <c r="BP865" s="5"/>
      <c r="BQ865" s="5"/>
      <c r="BR865" s="5"/>
      <c r="BS865" s="5"/>
    </row>
    <row r="866" spans="1:71" ht="13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  <c r="AO866" s="5"/>
      <c r="AP866" s="5"/>
      <c r="AQ866" s="5"/>
      <c r="AR866" s="5"/>
      <c r="AS866" s="5"/>
      <c r="AT866" s="5"/>
      <c r="AU866" s="5"/>
      <c r="AV866" s="5"/>
      <c r="AW866" s="5"/>
      <c r="AX866" s="5"/>
      <c r="AY866" s="5"/>
      <c r="AZ866" s="5"/>
      <c r="BA866" s="5"/>
      <c r="BB866" s="5"/>
      <c r="BC866" s="5"/>
      <c r="BD866" s="5"/>
      <c r="BE866" s="5"/>
      <c r="BF866" s="5"/>
      <c r="BG866" s="5"/>
      <c r="BH866" s="5"/>
      <c r="BI866" s="5"/>
      <c r="BJ866" s="5"/>
      <c r="BK866" s="5"/>
      <c r="BL866" s="5"/>
      <c r="BM866" s="5"/>
      <c r="BN866" s="5"/>
      <c r="BO866" s="5"/>
      <c r="BP866" s="5"/>
      <c r="BQ866" s="5"/>
      <c r="BR866" s="5"/>
      <c r="BS866" s="5"/>
    </row>
    <row r="867" spans="1:71" ht="13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  <c r="AO867" s="5"/>
      <c r="AP867" s="5"/>
      <c r="AQ867" s="5"/>
      <c r="AR867" s="5"/>
      <c r="AS867" s="5"/>
      <c r="AT867" s="5"/>
      <c r="AU867" s="5"/>
      <c r="AV867" s="5"/>
      <c r="AW867" s="5"/>
      <c r="AX867" s="5"/>
      <c r="AY867" s="5"/>
      <c r="AZ867" s="5"/>
      <c r="BA867" s="5"/>
      <c r="BB867" s="5"/>
      <c r="BC867" s="5"/>
      <c r="BD867" s="5"/>
      <c r="BE867" s="5"/>
      <c r="BF867" s="5"/>
      <c r="BG867" s="5"/>
      <c r="BH867" s="5"/>
      <c r="BI867" s="5"/>
      <c r="BJ867" s="5"/>
      <c r="BK867" s="5"/>
      <c r="BL867" s="5"/>
      <c r="BM867" s="5"/>
      <c r="BN867" s="5"/>
      <c r="BO867" s="5"/>
      <c r="BP867" s="5"/>
      <c r="BQ867" s="5"/>
      <c r="BR867" s="5"/>
      <c r="BS867" s="5"/>
    </row>
    <row r="868" spans="1:71" ht="13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  <c r="AO868" s="5"/>
      <c r="AP868" s="5"/>
      <c r="AQ868" s="5"/>
      <c r="AR868" s="5"/>
      <c r="AS868" s="5"/>
      <c r="AT868" s="5"/>
      <c r="AU868" s="5"/>
      <c r="AV868" s="5"/>
      <c r="AW868" s="5"/>
      <c r="AX868" s="5"/>
      <c r="AY868" s="5"/>
      <c r="AZ868" s="5"/>
      <c r="BA868" s="5"/>
      <c r="BB868" s="5"/>
      <c r="BC868" s="5"/>
      <c r="BD868" s="5"/>
      <c r="BE868" s="5"/>
      <c r="BF868" s="5"/>
      <c r="BG868" s="5"/>
      <c r="BH868" s="5"/>
      <c r="BI868" s="5"/>
      <c r="BJ868" s="5"/>
      <c r="BK868" s="5"/>
      <c r="BL868" s="5"/>
      <c r="BM868" s="5"/>
      <c r="BN868" s="5"/>
      <c r="BO868" s="5"/>
      <c r="BP868" s="5"/>
      <c r="BQ868" s="5"/>
      <c r="BR868" s="5"/>
      <c r="BS868" s="5"/>
    </row>
    <row r="869" spans="1:71" ht="13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  <c r="AO869" s="5"/>
      <c r="AP869" s="5"/>
      <c r="AQ869" s="5"/>
      <c r="AR869" s="5"/>
      <c r="AS869" s="5"/>
      <c r="AT869" s="5"/>
      <c r="AU869" s="5"/>
      <c r="AV869" s="5"/>
      <c r="AW869" s="5"/>
      <c r="AX869" s="5"/>
      <c r="AY869" s="5"/>
      <c r="AZ869" s="5"/>
      <c r="BA869" s="5"/>
      <c r="BB869" s="5"/>
      <c r="BC869" s="5"/>
      <c r="BD869" s="5"/>
      <c r="BE869" s="5"/>
      <c r="BF869" s="5"/>
      <c r="BG869" s="5"/>
      <c r="BH869" s="5"/>
      <c r="BI869" s="5"/>
      <c r="BJ869" s="5"/>
      <c r="BK869" s="5"/>
      <c r="BL869" s="5"/>
      <c r="BM869" s="5"/>
      <c r="BN869" s="5"/>
      <c r="BO869" s="5"/>
      <c r="BP869" s="5"/>
      <c r="BQ869" s="5"/>
      <c r="BR869" s="5"/>
      <c r="BS869" s="5"/>
    </row>
    <row r="870" spans="1:71" ht="13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  <c r="AQ870" s="5"/>
      <c r="AR870" s="5"/>
      <c r="AS870" s="5"/>
      <c r="AT870" s="5"/>
      <c r="AU870" s="5"/>
      <c r="AV870" s="5"/>
      <c r="AW870" s="5"/>
      <c r="AX870" s="5"/>
      <c r="AY870" s="5"/>
      <c r="AZ870" s="5"/>
      <c r="BA870" s="5"/>
      <c r="BB870" s="5"/>
      <c r="BC870" s="5"/>
      <c r="BD870" s="5"/>
      <c r="BE870" s="5"/>
      <c r="BF870" s="5"/>
      <c r="BG870" s="5"/>
      <c r="BH870" s="5"/>
      <c r="BI870" s="5"/>
      <c r="BJ870" s="5"/>
      <c r="BK870" s="5"/>
      <c r="BL870" s="5"/>
      <c r="BM870" s="5"/>
      <c r="BN870" s="5"/>
      <c r="BO870" s="5"/>
      <c r="BP870" s="5"/>
      <c r="BQ870" s="5"/>
      <c r="BR870" s="5"/>
      <c r="BS870" s="5"/>
    </row>
    <row r="871" spans="1:71" ht="13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5"/>
      <c r="AS871" s="5"/>
      <c r="AT871" s="5"/>
      <c r="AU871" s="5"/>
      <c r="AV871" s="5"/>
      <c r="AW871" s="5"/>
      <c r="AX871" s="5"/>
      <c r="AY871" s="5"/>
      <c r="AZ871" s="5"/>
      <c r="BA871" s="5"/>
      <c r="BB871" s="5"/>
      <c r="BC871" s="5"/>
      <c r="BD871" s="5"/>
      <c r="BE871" s="5"/>
      <c r="BF871" s="5"/>
      <c r="BG871" s="5"/>
      <c r="BH871" s="5"/>
      <c r="BI871" s="5"/>
      <c r="BJ871" s="5"/>
      <c r="BK871" s="5"/>
      <c r="BL871" s="5"/>
      <c r="BM871" s="5"/>
      <c r="BN871" s="5"/>
      <c r="BO871" s="5"/>
      <c r="BP871" s="5"/>
      <c r="BQ871" s="5"/>
      <c r="BR871" s="5"/>
      <c r="BS871" s="5"/>
    </row>
    <row r="872" spans="1:71" ht="13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  <c r="AO872" s="5"/>
      <c r="AP872" s="5"/>
      <c r="AQ872" s="5"/>
      <c r="AR872" s="5"/>
      <c r="AS872" s="5"/>
      <c r="AT872" s="5"/>
      <c r="AU872" s="5"/>
      <c r="AV872" s="5"/>
      <c r="AW872" s="5"/>
      <c r="AX872" s="5"/>
      <c r="AY872" s="5"/>
      <c r="AZ872" s="5"/>
      <c r="BA872" s="5"/>
      <c r="BB872" s="5"/>
      <c r="BC872" s="5"/>
      <c r="BD872" s="5"/>
      <c r="BE872" s="5"/>
      <c r="BF872" s="5"/>
      <c r="BG872" s="5"/>
      <c r="BH872" s="5"/>
      <c r="BI872" s="5"/>
      <c r="BJ872" s="5"/>
      <c r="BK872" s="5"/>
      <c r="BL872" s="5"/>
      <c r="BM872" s="5"/>
      <c r="BN872" s="5"/>
      <c r="BO872" s="5"/>
      <c r="BP872" s="5"/>
      <c r="BQ872" s="5"/>
      <c r="BR872" s="5"/>
      <c r="BS872" s="5"/>
    </row>
    <row r="873" spans="1:71" ht="13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  <c r="AO873" s="5"/>
      <c r="AP873" s="5"/>
      <c r="AQ873" s="5"/>
      <c r="AR873" s="5"/>
      <c r="AS873" s="5"/>
      <c r="AT873" s="5"/>
      <c r="AU873" s="5"/>
      <c r="AV873" s="5"/>
      <c r="AW873" s="5"/>
      <c r="AX873" s="5"/>
      <c r="AY873" s="5"/>
      <c r="AZ873" s="5"/>
      <c r="BA873" s="5"/>
      <c r="BB873" s="5"/>
      <c r="BC873" s="5"/>
      <c r="BD873" s="5"/>
      <c r="BE873" s="5"/>
      <c r="BF873" s="5"/>
      <c r="BG873" s="5"/>
      <c r="BH873" s="5"/>
      <c r="BI873" s="5"/>
      <c r="BJ873" s="5"/>
      <c r="BK873" s="5"/>
      <c r="BL873" s="5"/>
      <c r="BM873" s="5"/>
      <c r="BN873" s="5"/>
      <c r="BO873" s="5"/>
      <c r="BP873" s="5"/>
      <c r="BQ873" s="5"/>
      <c r="BR873" s="5"/>
      <c r="BS873" s="5"/>
    </row>
    <row r="874" spans="1:71" ht="13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  <c r="AO874" s="5"/>
      <c r="AP874" s="5"/>
      <c r="AQ874" s="5"/>
      <c r="AR874" s="5"/>
      <c r="AS874" s="5"/>
      <c r="AT874" s="5"/>
      <c r="AU874" s="5"/>
      <c r="AV874" s="5"/>
      <c r="AW874" s="5"/>
      <c r="AX874" s="5"/>
      <c r="AY874" s="5"/>
      <c r="AZ874" s="5"/>
      <c r="BA874" s="5"/>
      <c r="BB874" s="5"/>
      <c r="BC874" s="5"/>
      <c r="BD874" s="5"/>
      <c r="BE874" s="5"/>
      <c r="BF874" s="5"/>
      <c r="BG874" s="5"/>
      <c r="BH874" s="5"/>
      <c r="BI874" s="5"/>
      <c r="BJ874" s="5"/>
      <c r="BK874" s="5"/>
      <c r="BL874" s="5"/>
      <c r="BM874" s="5"/>
      <c r="BN874" s="5"/>
      <c r="BO874" s="5"/>
      <c r="BP874" s="5"/>
      <c r="BQ874" s="5"/>
      <c r="BR874" s="5"/>
      <c r="BS874" s="5"/>
    </row>
    <row r="875" spans="1:71" ht="13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  <c r="AO875" s="5"/>
      <c r="AP875" s="5"/>
      <c r="AQ875" s="5"/>
      <c r="AR875" s="5"/>
      <c r="AS875" s="5"/>
      <c r="AT875" s="5"/>
      <c r="AU875" s="5"/>
      <c r="AV875" s="5"/>
      <c r="AW875" s="5"/>
      <c r="AX875" s="5"/>
      <c r="AY875" s="5"/>
      <c r="AZ875" s="5"/>
      <c r="BA875" s="5"/>
      <c r="BB875" s="5"/>
      <c r="BC875" s="5"/>
      <c r="BD875" s="5"/>
      <c r="BE875" s="5"/>
      <c r="BF875" s="5"/>
      <c r="BG875" s="5"/>
      <c r="BH875" s="5"/>
      <c r="BI875" s="5"/>
      <c r="BJ875" s="5"/>
      <c r="BK875" s="5"/>
      <c r="BL875" s="5"/>
      <c r="BM875" s="5"/>
      <c r="BN875" s="5"/>
      <c r="BO875" s="5"/>
      <c r="BP875" s="5"/>
      <c r="BQ875" s="5"/>
      <c r="BR875" s="5"/>
      <c r="BS875" s="5"/>
    </row>
    <row r="876" spans="1:71" ht="13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  <c r="AO876" s="5"/>
      <c r="AP876" s="5"/>
      <c r="AQ876" s="5"/>
      <c r="AR876" s="5"/>
      <c r="AS876" s="5"/>
      <c r="AT876" s="5"/>
      <c r="AU876" s="5"/>
      <c r="AV876" s="5"/>
      <c r="AW876" s="5"/>
      <c r="AX876" s="5"/>
      <c r="AY876" s="5"/>
      <c r="AZ876" s="5"/>
      <c r="BA876" s="5"/>
      <c r="BB876" s="5"/>
      <c r="BC876" s="5"/>
      <c r="BD876" s="5"/>
      <c r="BE876" s="5"/>
      <c r="BF876" s="5"/>
      <c r="BG876" s="5"/>
      <c r="BH876" s="5"/>
      <c r="BI876" s="5"/>
      <c r="BJ876" s="5"/>
      <c r="BK876" s="5"/>
      <c r="BL876" s="5"/>
      <c r="BM876" s="5"/>
      <c r="BN876" s="5"/>
      <c r="BO876" s="5"/>
      <c r="BP876" s="5"/>
      <c r="BQ876" s="5"/>
      <c r="BR876" s="5"/>
      <c r="BS876" s="5"/>
    </row>
    <row r="877" spans="1:71" ht="13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  <c r="AT877" s="5"/>
      <c r="AU877" s="5"/>
      <c r="AV877" s="5"/>
      <c r="AW877" s="5"/>
      <c r="AX877" s="5"/>
      <c r="AY877" s="5"/>
      <c r="AZ877" s="5"/>
      <c r="BA877" s="5"/>
      <c r="BB877" s="5"/>
      <c r="BC877" s="5"/>
      <c r="BD877" s="5"/>
      <c r="BE877" s="5"/>
      <c r="BF877" s="5"/>
      <c r="BG877" s="5"/>
      <c r="BH877" s="5"/>
      <c r="BI877" s="5"/>
      <c r="BJ877" s="5"/>
      <c r="BK877" s="5"/>
      <c r="BL877" s="5"/>
      <c r="BM877" s="5"/>
      <c r="BN877" s="5"/>
      <c r="BO877" s="5"/>
      <c r="BP877" s="5"/>
      <c r="BQ877" s="5"/>
      <c r="BR877" s="5"/>
      <c r="BS877" s="5"/>
    </row>
    <row r="878" spans="1:71" ht="13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  <c r="AQ878" s="5"/>
      <c r="AR878" s="5"/>
      <c r="AS878" s="5"/>
      <c r="AT878" s="5"/>
      <c r="AU878" s="5"/>
      <c r="AV878" s="5"/>
      <c r="AW878" s="5"/>
      <c r="AX878" s="5"/>
      <c r="AY878" s="5"/>
      <c r="AZ878" s="5"/>
      <c r="BA878" s="5"/>
      <c r="BB878" s="5"/>
      <c r="BC878" s="5"/>
      <c r="BD878" s="5"/>
      <c r="BE878" s="5"/>
      <c r="BF878" s="5"/>
      <c r="BG878" s="5"/>
      <c r="BH878" s="5"/>
      <c r="BI878" s="5"/>
      <c r="BJ878" s="5"/>
      <c r="BK878" s="5"/>
      <c r="BL878" s="5"/>
      <c r="BM878" s="5"/>
      <c r="BN878" s="5"/>
      <c r="BO878" s="5"/>
      <c r="BP878" s="5"/>
      <c r="BQ878" s="5"/>
      <c r="BR878" s="5"/>
      <c r="BS878" s="5"/>
    </row>
    <row r="879" spans="1:71" ht="13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  <c r="AO879" s="5"/>
      <c r="AP879" s="5"/>
      <c r="AQ879" s="5"/>
      <c r="AR879" s="5"/>
      <c r="AS879" s="5"/>
      <c r="AT879" s="5"/>
      <c r="AU879" s="5"/>
      <c r="AV879" s="5"/>
      <c r="AW879" s="5"/>
      <c r="AX879" s="5"/>
      <c r="AY879" s="5"/>
      <c r="AZ879" s="5"/>
      <c r="BA879" s="5"/>
      <c r="BB879" s="5"/>
      <c r="BC879" s="5"/>
      <c r="BD879" s="5"/>
      <c r="BE879" s="5"/>
      <c r="BF879" s="5"/>
      <c r="BG879" s="5"/>
      <c r="BH879" s="5"/>
      <c r="BI879" s="5"/>
      <c r="BJ879" s="5"/>
      <c r="BK879" s="5"/>
      <c r="BL879" s="5"/>
      <c r="BM879" s="5"/>
      <c r="BN879" s="5"/>
      <c r="BO879" s="5"/>
      <c r="BP879" s="5"/>
      <c r="BQ879" s="5"/>
      <c r="BR879" s="5"/>
      <c r="BS879" s="5"/>
    </row>
    <row r="880" spans="1:71" ht="13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  <c r="AO880" s="5"/>
      <c r="AP880" s="5"/>
      <c r="AQ880" s="5"/>
      <c r="AR880" s="5"/>
      <c r="AS880" s="5"/>
      <c r="AT880" s="5"/>
      <c r="AU880" s="5"/>
      <c r="AV880" s="5"/>
      <c r="AW880" s="5"/>
      <c r="AX880" s="5"/>
      <c r="AY880" s="5"/>
      <c r="AZ880" s="5"/>
      <c r="BA880" s="5"/>
      <c r="BB880" s="5"/>
      <c r="BC880" s="5"/>
      <c r="BD880" s="5"/>
      <c r="BE880" s="5"/>
      <c r="BF880" s="5"/>
      <c r="BG880" s="5"/>
      <c r="BH880" s="5"/>
      <c r="BI880" s="5"/>
      <c r="BJ880" s="5"/>
      <c r="BK880" s="5"/>
      <c r="BL880" s="5"/>
      <c r="BM880" s="5"/>
      <c r="BN880" s="5"/>
      <c r="BO880" s="5"/>
      <c r="BP880" s="5"/>
      <c r="BQ880" s="5"/>
      <c r="BR880" s="5"/>
      <c r="BS880" s="5"/>
    </row>
    <row r="881" spans="1:71" ht="13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  <c r="AO881" s="5"/>
      <c r="AP881" s="5"/>
      <c r="AQ881" s="5"/>
      <c r="AR881" s="5"/>
      <c r="AS881" s="5"/>
      <c r="AT881" s="5"/>
      <c r="AU881" s="5"/>
      <c r="AV881" s="5"/>
      <c r="AW881" s="5"/>
      <c r="AX881" s="5"/>
      <c r="AY881" s="5"/>
      <c r="AZ881" s="5"/>
      <c r="BA881" s="5"/>
      <c r="BB881" s="5"/>
      <c r="BC881" s="5"/>
      <c r="BD881" s="5"/>
      <c r="BE881" s="5"/>
      <c r="BF881" s="5"/>
      <c r="BG881" s="5"/>
      <c r="BH881" s="5"/>
      <c r="BI881" s="5"/>
      <c r="BJ881" s="5"/>
      <c r="BK881" s="5"/>
      <c r="BL881" s="5"/>
      <c r="BM881" s="5"/>
      <c r="BN881" s="5"/>
      <c r="BO881" s="5"/>
      <c r="BP881" s="5"/>
      <c r="BQ881" s="5"/>
      <c r="BR881" s="5"/>
      <c r="BS881" s="5"/>
    </row>
    <row r="882" spans="1:71" ht="13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  <c r="AO882" s="5"/>
      <c r="AP882" s="5"/>
      <c r="AQ882" s="5"/>
      <c r="AR882" s="5"/>
      <c r="AS882" s="5"/>
      <c r="AT882" s="5"/>
      <c r="AU882" s="5"/>
      <c r="AV882" s="5"/>
      <c r="AW882" s="5"/>
      <c r="AX882" s="5"/>
      <c r="AY882" s="5"/>
      <c r="AZ882" s="5"/>
      <c r="BA882" s="5"/>
      <c r="BB882" s="5"/>
      <c r="BC882" s="5"/>
      <c r="BD882" s="5"/>
      <c r="BE882" s="5"/>
      <c r="BF882" s="5"/>
      <c r="BG882" s="5"/>
      <c r="BH882" s="5"/>
      <c r="BI882" s="5"/>
      <c r="BJ882" s="5"/>
      <c r="BK882" s="5"/>
      <c r="BL882" s="5"/>
      <c r="BM882" s="5"/>
      <c r="BN882" s="5"/>
      <c r="BO882" s="5"/>
      <c r="BP882" s="5"/>
      <c r="BQ882" s="5"/>
      <c r="BR882" s="5"/>
      <c r="BS882" s="5"/>
    </row>
    <row r="883" spans="1:71" ht="13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  <c r="AO883" s="5"/>
      <c r="AP883" s="5"/>
      <c r="AQ883" s="5"/>
      <c r="AR883" s="5"/>
      <c r="AS883" s="5"/>
      <c r="AT883" s="5"/>
      <c r="AU883" s="5"/>
      <c r="AV883" s="5"/>
      <c r="AW883" s="5"/>
      <c r="AX883" s="5"/>
      <c r="AY883" s="5"/>
      <c r="AZ883" s="5"/>
      <c r="BA883" s="5"/>
      <c r="BB883" s="5"/>
      <c r="BC883" s="5"/>
      <c r="BD883" s="5"/>
      <c r="BE883" s="5"/>
      <c r="BF883" s="5"/>
      <c r="BG883" s="5"/>
      <c r="BH883" s="5"/>
      <c r="BI883" s="5"/>
      <c r="BJ883" s="5"/>
      <c r="BK883" s="5"/>
      <c r="BL883" s="5"/>
      <c r="BM883" s="5"/>
      <c r="BN883" s="5"/>
      <c r="BO883" s="5"/>
      <c r="BP883" s="5"/>
      <c r="BQ883" s="5"/>
      <c r="BR883" s="5"/>
      <c r="BS883" s="5"/>
    </row>
    <row r="884" spans="1:71" ht="13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  <c r="AT884" s="5"/>
      <c r="AU884" s="5"/>
      <c r="AV884" s="5"/>
      <c r="AW884" s="5"/>
      <c r="AX884" s="5"/>
      <c r="AY884" s="5"/>
      <c r="AZ884" s="5"/>
      <c r="BA884" s="5"/>
      <c r="BB884" s="5"/>
      <c r="BC884" s="5"/>
      <c r="BD884" s="5"/>
      <c r="BE884" s="5"/>
      <c r="BF884" s="5"/>
      <c r="BG884" s="5"/>
      <c r="BH884" s="5"/>
      <c r="BI884" s="5"/>
      <c r="BJ884" s="5"/>
      <c r="BK884" s="5"/>
      <c r="BL884" s="5"/>
      <c r="BM884" s="5"/>
      <c r="BN884" s="5"/>
      <c r="BO884" s="5"/>
      <c r="BP884" s="5"/>
      <c r="BQ884" s="5"/>
      <c r="BR884" s="5"/>
      <c r="BS884" s="5"/>
    </row>
    <row r="885" spans="1:71" ht="13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  <c r="AQ885" s="5"/>
      <c r="AR885" s="5"/>
      <c r="AS885" s="5"/>
      <c r="AT885" s="5"/>
      <c r="AU885" s="5"/>
      <c r="AV885" s="5"/>
      <c r="AW885" s="5"/>
      <c r="AX885" s="5"/>
      <c r="AY885" s="5"/>
      <c r="AZ885" s="5"/>
      <c r="BA885" s="5"/>
      <c r="BB885" s="5"/>
      <c r="BC885" s="5"/>
      <c r="BD885" s="5"/>
      <c r="BE885" s="5"/>
      <c r="BF885" s="5"/>
      <c r="BG885" s="5"/>
      <c r="BH885" s="5"/>
      <c r="BI885" s="5"/>
      <c r="BJ885" s="5"/>
      <c r="BK885" s="5"/>
      <c r="BL885" s="5"/>
      <c r="BM885" s="5"/>
      <c r="BN885" s="5"/>
      <c r="BO885" s="5"/>
      <c r="BP885" s="5"/>
      <c r="BQ885" s="5"/>
      <c r="BR885" s="5"/>
      <c r="BS885" s="5"/>
    </row>
    <row r="886" spans="1:71" ht="13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  <c r="AO886" s="5"/>
      <c r="AP886" s="5"/>
      <c r="AQ886" s="5"/>
      <c r="AR886" s="5"/>
      <c r="AS886" s="5"/>
      <c r="AT886" s="5"/>
      <c r="AU886" s="5"/>
      <c r="AV886" s="5"/>
      <c r="AW886" s="5"/>
      <c r="AX886" s="5"/>
      <c r="AY886" s="5"/>
      <c r="AZ886" s="5"/>
      <c r="BA886" s="5"/>
      <c r="BB886" s="5"/>
      <c r="BC886" s="5"/>
      <c r="BD886" s="5"/>
      <c r="BE886" s="5"/>
      <c r="BF886" s="5"/>
      <c r="BG886" s="5"/>
      <c r="BH886" s="5"/>
      <c r="BI886" s="5"/>
      <c r="BJ886" s="5"/>
      <c r="BK886" s="5"/>
      <c r="BL886" s="5"/>
      <c r="BM886" s="5"/>
      <c r="BN886" s="5"/>
      <c r="BO886" s="5"/>
      <c r="BP886" s="5"/>
      <c r="BQ886" s="5"/>
      <c r="BR886" s="5"/>
      <c r="BS886" s="5"/>
    </row>
    <row r="887" spans="1:71" ht="13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  <c r="AO887" s="5"/>
      <c r="AP887" s="5"/>
      <c r="AQ887" s="5"/>
      <c r="AR887" s="5"/>
      <c r="AS887" s="5"/>
      <c r="AT887" s="5"/>
      <c r="AU887" s="5"/>
      <c r="AV887" s="5"/>
      <c r="AW887" s="5"/>
      <c r="AX887" s="5"/>
      <c r="AY887" s="5"/>
      <c r="AZ887" s="5"/>
      <c r="BA887" s="5"/>
      <c r="BB887" s="5"/>
      <c r="BC887" s="5"/>
      <c r="BD887" s="5"/>
      <c r="BE887" s="5"/>
      <c r="BF887" s="5"/>
      <c r="BG887" s="5"/>
      <c r="BH887" s="5"/>
      <c r="BI887" s="5"/>
      <c r="BJ887" s="5"/>
      <c r="BK887" s="5"/>
      <c r="BL887" s="5"/>
      <c r="BM887" s="5"/>
      <c r="BN887" s="5"/>
      <c r="BO887" s="5"/>
      <c r="BP887" s="5"/>
      <c r="BQ887" s="5"/>
      <c r="BR887" s="5"/>
      <c r="BS887" s="5"/>
    </row>
    <row r="888" spans="1:71" ht="13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  <c r="AO888" s="5"/>
      <c r="AP888" s="5"/>
      <c r="AQ888" s="5"/>
      <c r="AR888" s="5"/>
      <c r="AS888" s="5"/>
      <c r="AT888" s="5"/>
      <c r="AU888" s="5"/>
      <c r="AV888" s="5"/>
      <c r="AW888" s="5"/>
      <c r="AX888" s="5"/>
      <c r="AY888" s="5"/>
      <c r="AZ888" s="5"/>
      <c r="BA888" s="5"/>
      <c r="BB888" s="5"/>
      <c r="BC888" s="5"/>
      <c r="BD888" s="5"/>
      <c r="BE888" s="5"/>
      <c r="BF888" s="5"/>
      <c r="BG888" s="5"/>
      <c r="BH888" s="5"/>
      <c r="BI888" s="5"/>
      <c r="BJ888" s="5"/>
      <c r="BK888" s="5"/>
      <c r="BL888" s="5"/>
      <c r="BM888" s="5"/>
      <c r="BN888" s="5"/>
      <c r="BO888" s="5"/>
      <c r="BP888" s="5"/>
      <c r="BQ888" s="5"/>
      <c r="BR888" s="5"/>
      <c r="BS888" s="5"/>
    </row>
    <row r="889" spans="1:71" ht="13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  <c r="AO889" s="5"/>
      <c r="AP889" s="5"/>
      <c r="AQ889" s="5"/>
      <c r="AR889" s="5"/>
      <c r="AS889" s="5"/>
      <c r="AT889" s="5"/>
      <c r="AU889" s="5"/>
      <c r="AV889" s="5"/>
      <c r="AW889" s="5"/>
      <c r="AX889" s="5"/>
      <c r="AY889" s="5"/>
      <c r="AZ889" s="5"/>
      <c r="BA889" s="5"/>
      <c r="BB889" s="5"/>
      <c r="BC889" s="5"/>
      <c r="BD889" s="5"/>
      <c r="BE889" s="5"/>
      <c r="BF889" s="5"/>
      <c r="BG889" s="5"/>
      <c r="BH889" s="5"/>
      <c r="BI889" s="5"/>
      <c r="BJ889" s="5"/>
      <c r="BK889" s="5"/>
      <c r="BL889" s="5"/>
      <c r="BM889" s="5"/>
      <c r="BN889" s="5"/>
      <c r="BO889" s="5"/>
      <c r="BP889" s="5"/>
      <c r="BQ889" s="5"/>
      <c r="BR889" s="5"/>
      <c r="BS889" s="5"/>
    </row>
    <row r="890" spans="1:71" ht="13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  <c r="AO890" s="5"/>
      <c r="AP890" s="5"/>
      <c r="AQ890" s="5"/>
      <c r="AR890" s="5"/>
      <c r="AS890" s="5"/>
      <c r="AT890" s="5"/>
      <c r="AU890" s="5"/>
      <c r="AV890" s="5"/>
      <c r="AW890" s="5"/>
      <c r="AX890" s="5"/>
      <c r="AY890" s="5"/>
      <c r="AZ890" s="5"/>
      <c r="BA890" s="5"/>
      <c r="BB890" s="5"/>
      <c r="BC890" s="5"/>
      <c r="BD890" s="5"/>
      <c r="BE890" s="5"/>
      <c r="BF890" s="5"/>
      <c r="BG890" s="5"/>
      <c r="BH890" s="5"/>
      <c r="BI890" s="5"/>
      <c r="BJ890" s="5"/>
      <c r="BK890" s="5"/>
      <c r="BL890" s="5"/>
      <c r="BM890" s="5"/>
      <c r="BN890" s="5"/>
      <c r="BO890" s="5"/>
      <c r="BP890" s="5"/>
      <c r="BQ890" s="5"/>
      <c r="BR890" s="5"/>
      <c r="BS890" s="5"/>
    </row>
    <row r="891" spans="1:71" ht="13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  <c r="AT891" s="5"/>
      <c r="AU891" s="5"/>
      <c r="AV891" s="5"/>
      <c r="AW891" s="5"/>
      <c r="AX891" s="5"/>
      <c r="AY891" s="5"/>
      <c r="AZ891" s="5"/>
      <c r="BA891" s="5"/>
      <c r="BB891" s="5"/>
      <c r="BC891" s="5"/>
      <c r="BD891" s="5"/>
      <c r="BE891" s="5"/>
      <c r="BF891" s="5"/>
      <c r="BG891" s="5"/>
      <c r="BH891" s="5"/>
      <c r="BI891" s="5"/>
      <c r="BJ891" s="5"/>
      <c r="BK891" s="5"/>
      <c r="BL891" s="5"/>
      <c r="BM891" s="5"/>
      <c r="BN891" s="5"/>
      <c r="BO891" s="5"/>
      <c r="BP891" s="5"/>
      <c r="BQ891" s="5"/>
      <c r="BR891" s="5"/>
      <c r="BS891" s="5"/>
    </row>
    <row r="892" spans="1:71" ht="13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  <c r="AT892" s="5"/>
      <c r="AU892" s="5"/>
      <c r="AV892" s="5"/>
      <c r="AW892" s="5"/>
      <c r="AX892" s="5"/>
      <c r="AY892" s="5"/>
      <c r="AZ892" s="5"/>
      <c r="BA892" s="5"/>
      <c r="BB892" s="5"/>
      <c r="BC892" s="5"/>
      <c r="BD892" s="5"/>
      <c r="BE892" s="5"/>
      <c r="BF892" s="5"/>
      <c r="BG892" s="5"/>
      <c r="BH892" s="5"/>
      <c r="BI892" s="5"/>
      <c r="BJ892" s="5"/>
      <c r="BK892" s="5"/>
      <c r="BL892" s="5"/>
      <c r="BM892" s="5"/>
      <c r="BN892" s="5"/>
      <c r="BO892" s="5"/>
      <c r="BP892" s="5"/>
      <c r="BQ892" s="5"/>
      <c r="BR892" s="5"/>
      <c r="BS892" s="5"/>
    </row>
    <row r="893" spans="1:71" ht="13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  <c r="AO893" s="5"/>
      <c r="AP893" s="5"/>
      <c r="AQ893" s="5"/>
      <c r="AR893" s="5"/>
      <c r="AS893" s="5"/>
      <c r="AT893" s="5"/>
      <c r="AU893" s="5"/>
      <c r="AV893" s="5"/>
      <c r="AW893" s="5"/>
      <c r="AX893" s="5"/>
      <c r="AY893" s="5"/>
      <c r="AZ893" s="5"/>
      <c r="BA893" s="5"/>
      <c r="BB893" s="5"/>
      <c r="BC893" s="5"/>
      <c r="BD893" s="5"/>
      <c r="BE893" s="5"/>
      <c r="BF893" s="5"/>
      <c r="BG893" s="5"/>
      <c r="BH893" s="5"/>
      <c r="BI893" s="5"/>
      <c r="BJ893" s="5"/>
      <c r="BK893" s="5"/>
      <c r="BL893" s="5"/>
      <c r="BM893" s="5"/>
      <c r="BN893" s="5"/>
      <c r="BO893" s="5"/>
      <c r="BP893" s="5"/>
      <c r="BQ893" s="5"/>
      <c r="BR893" s="5"/>
      <c r="BS893" s="5"/>
    </row>
    <row r="894" spans="1:71" ht="13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  <c r="AO894" s="5"/>
      <c r="AP894" s="5"/>
      <c r="AQ894" s="5"/>
      <c r="AR894" s="5"/>
      <c r="AS894" s="5"/>
      <c r="AT894" s="5"/>
      <c r="AU894" s="5"/>
      <c r="AV894" s="5"/>
      <c r="AW894" s="5"/>
      <c r="AX894" s="5"/>
      <c r="AY894" s="5"/>
      <c r="AZ894" s="5"/>
      <c r="BA894" s="5"/>
      <c r="BB894" s="5"/>
      <c r="BC894" s="5"/>
      <c r="BD894" s="5"/>
      <c r="BE894" s="5"/>
      <c r="BF894" s="5"/>
      <c r="BG894" s="5"/>
      <c r="BH894" s="5"/>
      <c r="BI894" s="5"/>
      <c r="BJ894" s="5"/>
      <c r="BK894" s="5"/>
      <c r="BL894" s="5"/>
      <c r="BM894" s="5"/>
      <c r="BN894" s="5"/>
      <c r="BO894" s="5"/>
      <c r="BP894" s="5"/>
      <c r="BQ894" s="5"/>
      <c r="BR894" s="5"/>
      <c r="BS894" s="5"/>
    </row>
    <row r="895" spans="1:71" ht="13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  <c r="AO895" s="5"/>
      <c r="AP895" s="5"/>
      <c r="AQ895" s="5"/>
      <c r="AR895" s="5"/>
      <c r="AS895" s="5"/>
      <c r="AT895" s="5"/>
      <c r="AU895" s="5"/>
      <c r="AV895" s="5"/>
      <c r="AW895" s="5"/>
      <c r="AX895" s="5"/>
      <c r="AY895" s="5"/>
      <c r="AZ895" s="5"/>
      <c r="BA895" s="5"/>
      <c r="BB895" s="5"/>
      <c r="BC895" s="5"/>
      <c r="BD895" s="5"/>
      <c r="BE895" s="5"/>
      <c r="BF895" s="5"/>
      <c r="BG895" s="5"/>
      <c r="BH895" s="5"/>
      <c r="BI895" s="5"/>
      <c r="BJ895" s="5"/>
      <c r="BK895" s="5"/>
      <c r="BL895" s="5"/>
      <c r="BM895" s="5"/>
      <c r="BN895" s="5"/>
      <c r="BO895" s="5"/>
      <c r="BP895" s="5"/>
      <c r="BQ895" s="5"/>
      <c r="BR895" s="5"/>
      <c r="BS895" s="5"/>
    </row>
    <row r="896" spans="1:71" ht="13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  <c r="AO896" s="5"/>
      <c r="AP896" s="5"/>
      <c r="AQ896" s="5"/>
      <c r="AR896" s="5"/>
      <c r="AS896" s="5"/>
      <c r="AT896" s="5"/>
      <c r="AU896" s="5"/>
      <c r="AV896" s="5"/>
      <c r="AW896" s="5"/>
      <c r="AX896" s="5"/>
      <c r="AY896" s="5"/>
      <c r="AZ896" s="5"/>
      <c r="BA896" s="5"/>
      <c r="BB896" s="5"/>
      <c r="BC896" s="5"/>
      <c r="BD896" s="5"/>
      <c r="BE896" s="5"/>
      <c r="BF896" s="5"/>
      <c r="BG896" s="5"/>
      <c r="BH896" s="5"/>
      <c r="BI896" s="5"/>
      <c r="BJ896" s="5"/>
      <c r="BK896" s="5"/>
      <c r="BL896" s="5"/>
      <c r="BM896" s="5"/>
      <c r="BN896" s="5"/>
      <c r="BO896" s="5"/>
      <c r="BP896" s="5"/>
      <c r="BQ896" s="5"/>
      <c r="BR896" s="5"/>
      <c r="BS896" s="5"/>
    </row>
    <row r="897" spans="1:71" ht="13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  <c r="AO897" s="5"/>
      <c r="AP897" s="5"/>
      <c r="AQ897" s="5"/>
      <c r="AR897" s="5"/>
      <c r="AS897" s="5"/>
      <c r="AT897" s="5"/>
      <c r="AU897" s="5"/>
      <c r="AV897" s="5"/>
      <c r="AW897" s="5"/>
      <c r="AX897" s="5"/>
      <c r="AY897" s="5"/>
      <c r="AZ897" s="5"/>
      <c r="BA897" s="5"/>
      <c r="BB897" s="5"/>
      <c r="BC897" s="5"/>
      <c r="BD897" s="5"/>
      <c r="BE897" s="5"/>
      <c r="BF897" s="5"/>
      <c r="BG897" s="5"/>
      <c r="BH897" s="5"/>
      <c r="BI897" s="5"/>
      <c r="BJ897" s="5"/>
      <c r="BK897" s="5"/>
      <c r="BL897" s="5"/>
      <c r="BM897" s="5"/>
      <c r="BN897" s="5"/>
      <c r="BO897" s="5"/>
      <c r="BP897" s="5"/>
      <c r="BQ897" s="5"/>
      <c r="BR897" s="5"/>
      <c r="BS897" s="5"/>
    </row>
    <row r="898" spans="1:71" ht="13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  <c r="AQ898" s="5"/>
      <c r="AR898" s="5"/>
      <c r="AS898" s="5"/>
      <c r="AT898" s="5"/>
      <c r="AU898" s="5"/>
      <c r="AV898" s="5"/>
      <c r="AW898" s="5"/>
      <c r="AX898" s="5"/>
      <c r="AY898" s="5"/>
      <c r="AZ898" s="5"/>
      <c r="BA898" s="5"/>
      <c r="BB898" s="5"/>
      <c r="BC898" s="5"/>
      <c r="BD898" s="5"/>
      <c r="BE898" s="5"/>
      <c r="BF898" s="5"/>
      <c r="BG898" s="5"/>
      <c r="BH898" s="5"/>
      <c r="BI898" s="5"/>
      <c r="BJ898" s="5"/>
      <c r="BK898" s="5"/>
      <c r="BL898" s="5"/>
      <c r="BM898" s="5"/>
      <c r="BN898" s="5"/>
      <c r="BO898" s="5"/>
      <c r="BP898" s="5"/>
      <c r="BQ898" s="5"/>
      <c r="BR898" s="5"/>
      <c r="BS898" s="5"/>
    </row>
    <row r="899" spans="1:71" ht="13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  <c r="AT899" s="5"/>
      <c r="AU899" s="5"/>
      <c r="AV899" s="5"/>
      <c r="AW899" s="5"/>
      <c r="AX899" s="5"/>
      <c r="AY899" s="5"/>
      <c r="AZ899" s="5"/>
      <c r="BA899" s="5"/>
      <c r="BB899" s="5"/>
      <c r="BC899" s="5"/>
      <c r="BD899" s="5"/>
      <c r="BE899" s="5"/>
      <c r="BF899" s="5"/>
      <c r="BG899" s="5"/>
      <c r="BH899" s="5"/>
      <c r="BI899" s="5"/>
      <c r="BJ899" s="5"/>
      <c r="BK899" s="5"/>
      <c r="BL899" s="5"/>
      <c r="BM899" s="5"/>
      <c r="BN899" s="5"/>
      <c r="BO899" s="5"/>
      <c r="BP899" s="5"/>
      <c r="BQ899" s="5"/>
      <c r="BR899" s="5"/>
      <c r="BS899" s="5"/>
    </row>
    <row r="900" spans="1:71" ht="13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  <c r="AO900" s="5"/>
      <c r="AP900" s="5"/>
      <c r="AQ900" s="5"/>
      <c r="AR900" s="5"/>
      <c r="AS900" s="5"/>
      <c r="AT900" s="5"/>
      <c r="AU900" s="5"/>
      <c r="AV900" s="5"/>
      <c r="AW900" s="5"/>
      <c r="AX900" s="5"/>
      <c r="AY900" s="5"/>
      <c r="AZ900" s="5"/>
      <c r="BA900" s="5"/>
      <c r="BB900" s="5"/>
      <c r="BC900" s="5"/>
      <c r="BD900" s="5"/>
      <c r="BE900" s="5"/>
      <c r="BF900" s="5"/>
      <c r="BG900" s="5"/>
      <c r="BH900" s="5"/>
      <c r="BI900" s="5"/>
      <c r="BJ900" s="5"/>
      <c r="BK900" s="5"/>
      <c r="BL900" s="5"/>
      <c r="BM900" s="5"/>
      <c r="BN900" s="5"/>
      <c r="BO900" s="5"/>
      <c r="BP900" s="5"/>
      <c r="BQ900" s="5"/>
      <c r="BR900" s="5"/>
      <c r="BS900" s="5"/>
    </row>
    <row r="901" spans="1:71" ht="13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  <c r="AO901" s="5"/>
      <c r="AP901" s="5"/>
      <c r="AQ901" s="5"/>
      <c r="AR901" s="5"/>
      <c r="AS901" s="5"/>
      <c r="AT901" s="5"/>
      <c r="AU901" s="5"/>
      <c r="AV901" s="5"/>
      <c r="AW901" s="5"/>
      <c r="AX901" s="5"/>
      <c r="AY901" s="5"/>
      <c r="AZ901" s="5"/>
      <c r="BA901" s="5"/>
      <c r="BB901" s="5"/>
      <c r="BC901" s="5"/>
      <c r="BD901" s="5"/>
      <c r="BE901" s="5"/>
      <c r="BF901" s="5"/>
      <c r="BG901" s="5"/>
      <c r="BH901" s="5"/>
      <c r="BI901" s="5"/>
      <c r="BJ901" s="5"/>
      <c r="BK901" s="5"/>
      <c r="BL901" s="5"/>
      <c r="BM901" s="5"/>
      <c r="BN901" s="5"/>
      <c r="BO901" s="5"/>
      <c r="BP901" s="5"/>
      <c r="BQ901" s="5"/>
      <c r="BR901" s="5"/>
      <c r="BS901" s="5"/>
    </row>
    <row r="902" spans="1:71" ht="13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  <c r="AO902" s="5"/>
      <c r="AP902" s="5"/>
      <c r="AQ902" s="5"/>
      <c r="AR902" s="5"/>
      <c r="AS902" s="5"/>
      <c r="AT902" s="5"/>
      <c r="AU902" s="5"/>
      <c r="AV902" s="5"/>
      <c r="AW902" s="5"/>
      <c r="AX902" s="5"/>
      <c r="AY902" s="5"/>
      <c r="AZ902" s="5"/>
      <c r="BA902" s="5"/>
      <c r="BB902" s="5"/>
      <c r="BC902" s="5"/>
      <c r="BD902" s="5"/>
      <c r="BE902" s="5"/>
      <c r="BF902" s="5"/>
      <c r="BG902" s="5"/>
      <c r="BH902" s="5"/>
      <c r="BI902" s="5"/>
      <c r="BJ902" s="5"/>
      <c r="BK902" s="5"/>
      <c r="BL902" s="5"/>
      <c r="BM902" s="5"/>
      <c r="BN902" s="5"/>
      <c r="BO902" s="5"/>
      <c r="BP902" s="5"/>
      <c r="BQ902" s="5"/>
      <c r="BR902" s="5"/>
      <c r="BS902" s="5"/>
    </row>
    <row r="903" spans="1:71" ht="13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  <c r="AN903" s="5"/>
      <c r="AO903" s="5"/>
      <c r="AP903" s="5"/>
      <c r="AQ903" s="5"/>
      <c r="AR903" s="5"/>
      <c r="AS903" s="5"/>
      <c r="AT903" s="5"/>
      <c r="AU903" s="5"/>
      <c r="AV903" s="5"/>
      <c r="AW903" s="5"/>
      <c r="AX903" s="5"/>
      <c r="AY903" s="5"/>
      <c r="AZ903" s="5"/>
      <c r="BA903" s="5"/>
      <c r="BB903" s="5"/>
      <c r="BC903" s="5"/>
      <c r="BD903" s="5"/>
      <c r="BE903" s="5"/>
      <c r="BF903" s="5"/>
      <c r="BG903" s="5"/>
      <c r="BH903" s="5"/>
      <c r="BI903" s="5"/>
      <c r="BJ903" s="5"/>
      <c r="BK903" s="5"/>
      <c r="BL903" s="5"/>
      <c r="BM903" s="5"/>
      <c r="BN903" s="5"/>
      <c r="BO903" s="5"/>
      <c r="BP903" s="5"/>
      <c r="BQ903" s="5"/>
      <c r="BR903" s="5"/>
      <c r="BS903" s="5"/>
    </row>
    <row r="904" spans="1:71" ht="13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  <c r="AN904" s="5"/>
      <c r="AO904" s="5"/>
      <c r="AP904" s="5"/>
      <c r="AQ904" s="5"/>
      <c r="AR904" s="5"/>
      <c r="AS904" s="5"/>
      <c r="AT904" s="5"/>
      <c r="AU904" s="5"/>
      <c r="AV904" s="5"/>
      <c r="AW904" s="5"/>
      <c r="AX904" s="5"/>
      <c r="AY904" s="5"/>
      <c r="AZ904" s="5"/>
      <c r="BA904" s="5"/>
      <c r="BB904" s="5"/>
      <c r="BC904" s="5"/>
      <c r="BD904" s="5"/>
      <c r="BE904" s="5"/>
      <c r="BF904" s="5"/>
      <c r="BG904" s="5"/>
      <c r="BH904" s="5"/>
      <c r="BI904" s="5"/>
      <c r="BJ904" s="5"/>
      <c r="BK904" s="5"/>
      <c r="BL904" s="5"/>
      <c r="BM904" s="5"/>
      <c r="BN904" s="5"/>
      <c r="BO904" s="5"/>
      <c r="BP904" s="5"/>
      <c r="BQ904" s="5"/>
      <c r="BR904" s="5"/>
      <c r="BS904" s="5"/>
    </row>
    <row r="905" spans="1:71" ht="13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  <c r="AO905" s="5"/>
      <c r="AP905" s="5"/>
      <c r="AQ905" s="5"/>
      <c r="AR905" s="5"/>
      <c r="AS905" s="5"/>
      <c r="AT905" s="5"/>
      <c r="AU905" s="5"/>
      <c r="AV905" s="5"/>
      <c r="AW905" s="5"/>
      <c r="AX905" s="5"/>
      <c r="AY905" s="5"/>
      <c r="AZ905" s="5"/>
      <c r="BA905" s="5"/>
      <c r="BB905" s="5"/>
      <c r="BC905" s="5"/>
      <c r="BD905" s="5"/>
      <c r="BE905" s="5"/>
      <c r="BF905" s="5"/>
      <c r="BG905" s="5"/>
      <c r="BH905" s="5"/>
      <c r="BI905" s="5"/>
      <c r="BJ905" s="5"/>
      <c r="BK905" s="5"/>
      <c r="BL905" s="5"/>
      <c r="BM905" s="5"/>
      <c r="BN905" s="5"/>
      <c r="BO905" s="5"/>
      <c r="BP905" s="5"/>
      <c r="BQ905" s="5"/>
      <c r="BR905" s="5"/>
      <c r="BS905" s="5"/>
    </row>
    <row r="906" spans="1:71" ht="13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  <c r="AT906" s="5"/>
      <c r="AU906" s="5"/>
      <c r="AV906" s="5"/>
      <c r="AW906" s="5"/>
      <c r="AX906" s="5"/>
      <c r="AY906" s="5"/>
      <c r="AZ906" s="5"/>
      <c r="BA906" s="5"/>
      <c r="BB906" s="5"/>
      <c r="BC906" s="5"/>
      <c r="BD906" s="5"/>
      <c r="BE906" s="5"/>
      <c r="BF906" s="5"/>
      <c r="BG906" s="5"/>
      <c r="BH906" s="5"/>
      <c r="BI906" s="5"/>
      <c r="BJ906" s="5"/>
      <c r="BK906" s="5"/>
      <c r="BL906" s="5"/>
      <c r="BM906" s="5"/>
      <c r="BN906" s="5"/>
      <c r="BO906" s="5"/>
      <c r="BP906" s="5"/>
      <c r="BQ906" s="5"/>
      <c r="BR906" s="5"/>
      <c r="BS906" s="5"/>
    </row>
    <row r="907" spans="1:71" ht="13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  <c r="AN907" s="5"/>
      <c r="AO907" s="5"/>
      <c r="AP907" s="5"/>
      <c r="AQ907" s="5"/>
      <c r="AR907" s="5"/>
      <c r="AS907" s="5"/>
      <c r="AT907" s="5"/>
      <c r="AU907" s="5"/>
      <c r="AV907" s="5"/>
      <c r="AW907" s="5"/>
      <c r="AX907" s="5"/>
      <c r="AY907" s="5"/>
      <c r="AZ907" s="5"/>
      <c r="BA907" s="5"/>
      <c r="BB907" s="5"/>
      <c r="BC907" s="5"/>
      <c r="BD907" s="5"/>
      <c r="BE907" s="5"/>
      <c r="BF907" s="5"/>
      <c r="BG907" s="5"/>
      <c r="BH907" s="5"/>
      <c r="BI907" s="5"/>
      <c r="BJ907" s="5"/>
      <c r="BK907" s="5"/>
      <c r="BL907" s="5"/>
      <c r="BM907" s="5"/>
      <c r="BN907" s="5"/>
      <c r="BO907" s="5"/>
      <c r="BP907" s="5"/>
      <c r="BQ907" s="5"/>
      <c r="BR907" s="5"/>
      <c r="BS907" s="5"/>
    </row>
    <row r="908" spans="1:71" ht="13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  <c r="AN908" s="5"/>
      <c r="AO908" s="5"/>
      <c r="AP908" s="5"/>
      <c r="AQ908" s="5"/>
      <c r="AR908" s="5"/>
      <c r="AS908" s="5"/>
      <c r="AT908" s="5"/>
      <c r="AU908" s="5"/>
      <c r="AV908" s="5"/>
      <c r="AW908" s="5"/>
      <c r="AX908" s="5"/>
      <c r="AY908" s="5"/>
      <c r="AZ908" s="5"/>
      <c r="BA908" s="5"/>
      <c r="BB908" s="5"/>
      <c r="BC908" s="5"/>
      <c r="BD908" s="5"/>
      <c r="BE908" s="5"/>
      <c r="BF908" s="5"/>
      <c r="BG908" s="5"/>
      <c r="BH908" s="5"/>
      <c r="BI908" s="5"/>
      <c r="BJ908" s="5"/>
      <c r="BK908" s="5"/>
      <c r="BL908" s="5"/>
      <c r="BM908" s="5"/>
      <c r="BN908" s="5"/>
      <c r="BO908" s="5"/>
      <c r="BP908" s="5"/>
      <c r="BQ908" s="5"/>
      <c r="BR908" s="5"/>
      <c r="BS908" s="5"/>
    </row>
    <row r="909" spans="1:71" ht="13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  <c r="AN909" s="5"/>
      <c r="AO909" s="5"/>
      <c r="AP909" s="5"/>
      <c r="AQ909" s="5"/>
      <c r="AR909" s="5"/>
      <c r="AS909" s="5"/>
      <c r="AT909" s="5"/>
      <c r="AU909" s="5"/>
      <c r="AV909" s="5"/>
      <c r="AW909" s="5"/>
      <c r="AX909" s="5"/>
      <c r="AY909" s="5"/>
      <c r="AZ909" s="5"/>
      <c r="BA909" s="5"/>
      <c r="BB909" s="5"/>
      <c r="BC909" s="5"/>
      <c r="BD909" s="5"/>
      <c r="BE909" s="5"/>
      <c r="BF909" s="5"/>
      <c r="BG909" s="5"/>
      <c r="BH909" s="5"/>
      <c r="BI909" s="5"/>
      <c r="BJ909" s="5"/>
      <c r="BK909" s="5"/>
      <c r="BL909" s="5"/>
      <c r="BM909" s="5"/>
      <c r="BN909" s="5"/>
      <c r="BO909" s="5"/>
      <c r="BP909" s="5"/>
      <c r="BQ909" s="5"/>
      <c r="BR909" s="5"/>
      <c r="BS909" s="5"/>
    </row>
    <row r="910" spans="1:71" ht="13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  <c r="AN910" s="5"/>
      <c r="AO910" s="5"/>
      <c r="AP910" s="5"/>
      <c r="AQ910" s="5"/>
      <c r="AR910" s="5"/>
      <c r="AS910" s="5"/>
      <c r="AT910" s="5"/>
      <c r="AU910" s="5"/>
      <c r="AV910" s="5"/>
      <c r="AW910" s="5"/>
      <c r="AX910" s="5"/>
      <c r="AY910" s="5"/>
      <c r="AZ910" s="5"/>
      <c r="BA910" s="5"/>
      <c r="BB910" s="5"/>
      <c r="BC910" s="5"/>
      <c r="BD910" s="5"/>
      <c r="BE910" s="5"/>
      <c r="BF910" s="5"/>
      <c r="BG910" s="5"/>
      <c r="BH910" s="5"/>
      <c r="BI910" s="5"/>
      <c r="BJ910" s="5"/>
      <c r="BK910" s="5"/>
      <c r="BL910" s="5"/>
      <c r="BM910" s="5"/>
      <c r="BN910" s="5"/>
      <c r="BO910" s="5"/>
      <c r="BP910" s="5"/>
      <c r="BQ910" s="5"/>
      <c r="BR910" s="5"/>
      <c r="BS910" s="5"/>
    </row>
    <row r="911" spans="1:71" ht="13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  <c r="AN911" s="5"/>
      <c r="AO911" s="5"/>
      <c r="AP911" s="5"/>
      <c r="AQ911" s="5"/>
      <c r="AR911" s="5"/>
      <c r="AS911" s="5"/>
      <c r="AT911" s="5"/>
      <c r="AU911" s="5"/>
      <c r="AV911" s="5"/>
      <c r="AW911" s="5"/>
      <c r="AX911" s="5"/>
      <c r="AY911" s="5"/>
      <c r="AZ911" s="5"/>
      <c r="BA911" s="5"/>
      <c r="BB911" s="5"/>
      <c r="BC911" s="5"/>
      <c r="BD911" s="5"/>
      <c r="BE911" s="5"/>
      <c r="BF911" s="5"/>
      <c r="BG911" s="5"/>
      <c r="BH911" s="5"/>
      <c r="BI911" s="5"/>
      <c r="BJ911" s="5"/>
      <c r="BK911" s="5"/>
      <c r="BL911" s="5"/>
      <c r="BM911" s="5"/>
      <c r="BN911" s="5"/>
      <c r="BO911" s="5"/>
      <c r="BP911" s="5"/>
      <c r="BQ911" s="5"/>
      <c r="BR911" s="5"/>
      <c r="BS911" s="5"/>
    </row>
    <row r="912" spans="1:71" ht="13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  <c r="AT912" s="5"/>
      <c r="AU912" s="5"/>
      <c r="AV912" s="5"/>
      <c r="AW912" s="5"/>
      <c r="AX912" s="5"/>
      <c r="AY912" s="5"/>
      <c r="AZ912" s="5"/>
      <c r="BA912" s="5"/>
      <c r="BB912" s="5"/>
      <c r="BC912" s="5"/>
      <c r="BD912" s="5"/>
      <c r="BE912" s="5"/>
      <c r="BF912" s="5"/>
      <c r="BG912" s="5"/>
      <c r="BH912" s="5"/>
      <c r="BI912" s="5"/>
      <c r="BJ912" s="5"/>
      <c r="BK912" s="5"/>
      <c r="BL912" s="5"/>
      <c r="BM912" s="5"/>
      <c r="BN912" s="5"/>
      <c r="BO912" s="5"/>
      <c r="BP912" s="5"/>
      <c r="BQ912" s="5"/>
      <c r="BR912" s="5"/>
      <c r="BS912" s="5"/>
    </row>
    <row r="913" spans="1:71" ht="13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  <c r="AT913" s="5"/>
      <c r="AU913" s="5"/>
      <c r="AV913" s="5"/>
      <c r="AW913" s="5"/>
      <c r="AX913" s="5"/>
      <c r="AY913" s="5"/>
      <c r="AZ913" s="5"/>
      <c r="BA913" s="5"/>
      <c r="BB913" s="5"/>
      <c r="BC913" s="5"/>
      <c r="BD913" s="5"/>
      <c r="BE913" s="5"/>
      <c r="BF913" s="5"/>
      <c r="BG913" s="5"/>
      <c r="BH913" s="5"/>
      <c r="BI913" s="5"/>
      <c r="BJ913" s="5"/>
      <c r="BK913" s="5"/>
      <c r="BL913" s="5"/>
      <c r="BM913" s="5"/>
      <c r="BN913" s="5"/>
      <c r="BO913" s="5"/>
      <c r="BP913" s="5"/>
      <c r="BQ913" s="5"/>
      <c r="BR913" s="5"/>
      <c r="BS913" s="5"/>
    </row>
    <row r="914" spans="1:71" ht="13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  <c r="AN914" s="5"/>
      <c r="AO914" s="5"/>
      <c r="AP914" s="5"/>
      <c r="AQ914" s="5"/>
      <c r="AR914" s="5"/>
      <c r="AS914" s="5"/>
      <c r="AT914" s="5"/>
      <c r="AU914" s="5"/>
      <c r="AV914" s="5"/>
      <c r="AW914" s="5"/>
      <c r="AX914" s="5"/>
      <c r="AY914" s="5"/>
      <c r="AZ914" s="5"/>
      <c r="BA914" s="5"/>
      <c r="BB914" s="5"/>
      <c r="BC914" s="5"/>
      <c r="BD914" s="5"/>
      <c r="BE914" s="5"/>
      <c r="BF914" s="5"/>
      <c r="BG914" s="5"/>
      <c r="BH914" s="5"/>
      <c r="BI914" s="5"/>
      <c r="BJ914" s="5"/>
      <c r="BK914" s="5"/>
      <c r="BL914" s="5"/>
      <c r="BM914" s="5"/>
      <c r="BN914" s="5"/>
      <c r="BO914" s="5"/>
      <c r="BP914" s="5"/>
      <c r="BQ914" s="5"/>
      <c r="BR914" s="5"/>
      <c r="BS914" s="5"/>
    </row>
    <row r="915" spans="1:71" ht="13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  <c r="AN915" s="5"/>
      <c r="AO915" s="5"/>
      <c r="AP915" s="5"/>
      <c r="AQ915" s="5"/>
      <c r="AR915" s="5"/>
      <c r="AS915" s="5"/>
      <c r="AT915" s="5"/>
      <c r="AU915" s="5"/>
      <c r="AV915" s="5"/>
      <c r="AW915" s="5"/>
      <c r="AX915" s="5"/>
      <c r="AY915" s="5"/>
      <c r="AZ915" s="5"/>
      <c r="BA915" s="5"/>
      <c r="BB915" s="5"/>
      <c r="BC915" s="5"/>
      <c r="BD915" s="5"/>
      <c r="BE915" s="5"/>
      <c r="BF915" s="5"/>
      <c r="BG915" s="5"/>
      <c r="BH915" s="5"/>
      <c r="BI915" s="5"/>
      <c r="BJ915" s="5"/>
      <c r="BK915" s="5"/>
      <c r="BL915" s="5"/>
      <c r="BM915" s="5"/>
      <c r="BN915" s="5"/>
      <c r="BO915" s="5"/>
      <c r="BP915" s="5"/>
      <c r="BQ915" s="5"/>
      <c r="BR915" s="5"/>
      <c r="BS915" s="5"/>
    </row>
    <row r="916" spans="1:71" ht="13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  <c r="AN916" s="5"/>
      <c r="AO916" s="5"/>
      <c r="AP916" s="5"/>
      <c r="AQ916" s="5"/>
      <c r="AR916" s="5"/>
      <c r="AS916" s="5"/>
      <c r="AT916" s="5"/>
      <c r="AU916" s="5"/>
      <c r="AV916" s="5"/>
      <c r="AW916" s="5"/>
      <c r="AX916" s="5"/>
      <c r="AY916" s="5"/>
      <c r="AZ916" s="5"/>
      <c r="BA916" s="5"/>
      <c r="BB916" s="5"/>
      <c r="BC916" s="5"/>
      <c r="BD916" s="5"/>
      <c r="BE916" s="5"/>
      <c r="BF916" s="5"/>
      <c r="BG916" s="5"/>
      <c r="BH916" s="5"/>
      <c r="BI916" s="5"/>
      <c r="BJ916" s="5"/>
      <c r="BK916" s="5"/>
      <c r="BL916" s="5"/>
      <c r="BM916" s="5"/>
      <c r="BN916" s="5"/>
      <c r="BO916" s="5"/>
      <c r="BP916" s="5"/>
      <c r="BQ916" s="5"/>
      <c r="BR916" s="5"/>
      <c r="BS916" s="5"/>
    </row>
    <row r="917" spans="1:71" ht="13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  <c r="AN917" s="5"/>
      <c r="AO917" s="5"/>
      <c r="AP917" s="5"/>
      <c r="AQ917" s="5"/>
      <c r="AR917" s="5"/>
      <c r="AS917" s="5"/>
      <c r="AT917" s="5"/>
      <c r="AU917" s="5"/>
      <c r="AV917" s="5"/>
      <c r="AW917" s="5"/>
      <c r="AX917" s="5"/>
      <c r="AY917" s="5"/>
      <c r="AZ917" s="5"/>
      <c r="BA917" s="5"/>
      <c r="BB917" s="5"/>
      <c r="BC917" s="5"/>
      <c r="BD917" s="5"/>
      <c r="BE917" s="5"/>
      <c r="BF917" s="5"/>
      <c r="BG917" s="5"/>
      <c r="BH917" s="5"/>
      <c r="BI917" s="5"/>
      <c r="BJ917" s="5"/>
      <c r="BK917" s="5"/>
      <c r="BL917" s="5"/>
      <c r="BM917" s="5"/>
      <c r="BN917" s="5"/>
      <c r="BO917" s="5"/>
      <c r="BP917" s="5"/>
      <c r="BQ917" s="5"/>
      <c r="BR917" s="5"/>
      <c r="BS917" s="5"/>
    </row>
    <row r="918" spans="1:71" ht="13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  <c r="AN918" s="5"/>
      <c r="AO918" s="5"/>
      <c r="AP918" s="5"/>
      <c r="AQ918" s="5"/>
      <c r="AR918" s="5"/>
      <c r="AS918" s="5"/>
      <c r="AT918" s="5"/>
      <c r="AU918" s="5"/>
      <c r="AV918" s="5"/>
      <c r="AW918" s="5"/>
      <c r="AX918" s="5"/>
      <c r="AY918" s="5"/>
      <c r="AZ918" s="5"/>
      <c r="BA918" s="5"/>
      <c r="BB918" s="5"/>
      <c r="BC918" s="5"/>
      <c r="BD918" s="5"/>
      <c r="BE918" s="5"/>
      <c r="BF918" s="5"/>
      <c r="BG918" s="5"/>
      <c r="BH918" s="5"/>
      <c r="BI918" s="5"/>
      <c r="BJ918" s="5"/>
      <c r="BK918" s="5"/>
      <c r="BL918" s="5"/>
      <c r="BM918" s="5"/>
      <c r="BN918" s="5"/>
      <c r="BO918" s="5"/>
      <c r="BP918" s="5"/>
      <c r="BQ918" s="5"/>
      <c r="BR918" s="5"/>
      <c r="BS918" s="5"/>
    </row>
    <row r="919" spans="1:71" ht="13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  <c r="AT919" s="5"/>
      <c r="AU919" s="5"/>
      <c r="AV919" s="5"/>
      <c r="AW919" s="5"/>
      <c r="AX919" s="5"/>
      <c r="AY919" s="5"/>
      <c r="AZ919" s="5"/>
      <c r="BA919" s="5"/>
      <c r="BB919" s="5"/>
      <c r="BC919" s="5"/>
      <c r="BD919" s="5"/>
      <c r="BE919" s="5"/>
      <c r="BF919" s="5"/>
      <c r="BG919" s="5"/>
      <c r="BH919" s="5"/>
      <c r="BI919" s="5"/>
      <c r="BJ919" s="5"/>
      <c r="BK919" s="5"/>
      <c r="BL919" s="5"/>
      <c r="BM919" s="5"/>
      <c r="BN919" s="5"/>
      <c r="BO919" s="5"/>
      <c r="BP919" s="5"/>
      <c r="BQ919" s="5"/>
      <c r="BR919" s="5"/>
      <c r="BS919" s="5"/>
    </row>
    <row r="920" spans="1:71" ht="13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  <c r="AO920" s="5"/>
      <c r="AP920" s="5"/>
      <c r="AQ920" s="5"/>
      <c r="AR920" s="5"/>
      <c r="AS920" s="5"/>
      <c r="AT920" s="5"/>
      <c r="AU920" s="5"/>
      <c r="AV920" s="5"/>
      <c r="AW920" s="5"/>
      <c r="AX920" s="5"/>
      <c r="AY920" s="5"/>
      <c r="AZ920" s="5"/>
      <c r="BA920" s="5"/>
      <c r="BB920" s="5"/>
      <c r="BC920" s="5"/>
      <c r="BD920" s="5"/>
      <c r="BE920" s="5"/>
      <c r="BF920" s="5"/>
      <c r="BG920" s="5"/>
      <c r="BH920" s="5"/>
      <c r="BI920" s="5"/>
      <c r="BJ920" s="5"/>
      <c r="BK920" s="5"/>
      <c r="BL920" s="5"/>
      <c r="BM920" s="5"/>
      <c r="BN920" s="5"/>
      <c r="BO920" s="5"/>
      <c r="BP920" s="5"/>
      <c r="BQ920" s="5"/>
      <c r="BR920" s="5"/>
      <c r="BS920" s="5"/>
    </row>
    <row r="921" spans="1:71" ht="13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  <c r="AN921" s="5"/>
      <c r="AO921" s="5"/>
      <c r="AP921" s="5"/>
      <c r="AQ921" s="5"/>
      <c r="AR921" s="5"/>
      <c r="AS921" s="5"/>
      <c r="AT921" s="5"/>
      <c r="AU921" s="5"/>
      <c r="AV921" s="5"/>
      <c r="AW921" s="5"/>
      <c r="AX921" s="5"/>
      <c r="AY921" s="5"/>
      <c r="AZ921" s="5"/>
      <c r="BA921" s="5"/>
      <c r="BB921" s="5"/>
      <c r="BC921" s="5"/>
      <c r="BD921" s="5"/>
      <c r="BE921" s="5"/>
      <c r="BF921" s="5"/>
      <c r="BG921" s="5"/>
      <c r="BH921" s="5"/>
      <c r="BI921" s="5"/>
      <c r="BJ921" s="5"/>
      <c r="BK921" s="5"/>
      <c r="BL921" s="5"/>
      <c r="BM921" s="5"/>
      <c r="BN921" s="5"/>
      <c r="BO921" s="5"/>
      <c r="BP921" s="5"/>
      <c r="BQ921" s="5"/>
      <c r="BR921" s="5"/>
      <c r="BS921" s="5"/>
    </row>
    <row r="922" spans="1:71" ht="13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  <c r="AN922" s="5"/>
      <c r="AO922" s="5"/>
      <c r="AP922" s="5"/>
      <c r="AQ922" s="5"/>
      <c r="AR922" s="5"/>
      <c r="AS922" s="5"/>
      <c r="AT922" s="5"/>
      <c r="AU922" s="5"/>
      <c r="AV922" s="5"/>
      <c r="AW922" s="5"/>
      <c r="AX922" s="5"/>
      <c r="AY922" s="5"/>
      <c r="AZ922" s="5"/>
      <c r="BA922" s="5"/>
      <c r="BB922" s="5"/>
      <c r="BC922" s="5"/>
      <c r="BD922" s="5"/>
      <c r="BE922" s="5"/>
      <c r="BF922" s="5"/>
      <c r="BG922" s="5"/>
      <c r="BH922" s="5"/>
      <c r="BI922" s="5"/>
      <c r="BJ922" s="5"/>
      <c r="BK922" s="5"/>
      <c r="BL922" s="5"/>
      <c r="BM922" s="5"/>
      <c r="BN922" s="5"/>
      <c r="BO922" s="5"/>
      <c r="BP922" s="5"/>
      <c r="BQ922" s="5"/>
      <c r="BR922" s="5"/>
      <c r="BS922" s="5"/>
    </row>
    <row r="923" spans="1:71" ht="13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  <c r="AN923" s="5"/>
      <c r="AO923" s="5"/>
      <c r="AP923" s="5"/>
      <c r="AQ923" s="5"/>
      <c r="AR923" s="5"/>
      <c r="AS923" s="5"/>
      <c r="AT923" s="5"/>
      <c r="AU923" s="5"/>
      <c r="AV923" s="5"/>
      <c r="AW923" s="5"/>
      <c r="AX923" s="5"/>
      <c r="AY923" s="5"/>
      <c r="AZ923" s="5"/>
      <c r="BA923" s="5"/>
      <c r="BB923" s="5"/>
      <c r="BC923" s="5"/>
      <c r="BD923" s="5"/>
      <c r="BE923" s="5"/>
      <c r="BF923" s="5"/>
      <c r="BG923" s="5"/>
      <c r="BH923" s="5"/>
      <c r="BI923" s="5"/>
      <c r="BJ923" s="5"/>
      <c r="BK923" s="5"/>
      <c r="BL923" s="5"/>
      <c r="BM923" s="5"/>
      <c r="BN923" s="5"/>
      <c r="BO923" s="5"/>
      <c r="BP923" s="5"/>
      <c r="BQ923" s="5"/>
      <c r="BR923" s="5"/>
      <c r="BS923" s="5"/>
    </row>
    <row r="924" spans="1:71" ht="13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  <c r="AN924" s="5"/>
      <c r="AO924" s="5"/>
      <c r="AP924" s="5"/>
      <c r="AQ924" s="5"/>
      <c r="AR924" s="5"/>
      <c r="AS924" s="5"/>
      <c r="AT924" s="5"/>
      <c r="AU924" s="5"/>
      <c r="AV924" s="5"/>
      <c r="AW924" s="5"/>
      <c r="AX924" s="5"/>
      <c r="AY924" s="5"/>
      <c r="AZ924" s="5"/>
      <c r="BA924" s="5"/>
      <c r="BB924" s="5"/>
      <c r="BC924" s="5"/>
      <c r="BD924" s="5"/>
      <c r="BE924" s="5"/>
      <c r="BF924" s="5"/>
      <c r="BG924" s="5"/>
      <c r="BH924" s="5"/>
      <c r="BI924" s="5"/>
      <c r="BJ924" s="5"/>
      <c r="BK924" s="5"/>
      <c r="BL924" s="5"/>
      <c r="BM924" s="5"/>
      <c r="BN924" s="5"/>
      <c r="BO924" s="5"/>
      <c r="BP924" s="5"/>
      <c r="BQ924" s="5"/>
      <c r="BR924" s="5"/>
      <c r="BS924" s="5"/>
    </row>
    <row r="925" spans="1:71" ht="13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  <c r="AN925" s="5"/>
      <c r="AO925" s="5"/>
      <c r="AP925" s="5"/>
      <c r="AQ925" s="5"/>
      <c r="AR925" s="5"/>
      <c r="AS925" s="5"/>
      <c r="AT925" s="5"/>
      <c r="AU925" s="5"/>
      <c r="AV925" s="5"/>
      <c r="AW925" s="5"/>
      <c r="AX925" s="5"/>
      <c r="AY925" s="5"/>
      <c r="AZ925" s="5"/>
      <c r="BA925" s="5"/>
      <c r="BB925" s="5"/>
      <c r="BC925" s="5"/>
      <c r="BD925" s="5"/>
      <c r="BE925" s="5"/>
      <c r="BF925" s="5"/>
      <c r="BG925" s="5"/>
      <c r="BH925" s="5"/>
      <c r="BI925" s="5"/>
      <c r="BJ925" s="5"/>
      <c r="BK925" s="5"/>
      <c r="BL925" s="5"/>
      <c r="BM925" s="5"/>
      <c r="BN925" s="5"/>
      <c r="BO925" s="5"/>
      <c r="BP925" s="5"/>
      <c r="BQ925" s="5"/>
      <c r="BR925" s="5"/>
      <c r="BS925" s="5"/>
    </row>
    <row r="926" spans="1:71" ht="13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  <c r="AT926" s="5"/>
      <c r="AU926" s="5"/>
      <c r="AV926" s="5"/>
      <c r="AW926" s="5"/>
      <c r="AX926" s="5"/>
      <c r="AY926" s="5"/>
      <c r="AZ926" s="5"/>
      <c r="BA926" s="5"/>
      <c r="BB926" s="5"/>
      <c r="BC926" s="5"/>
      <c r="BD926" s="5"/>
      <c r="BE926" s="5"/>
      <c r="BF926" s="5"/>
      <c r="BG926" s="5"/>
      <c r="BH926" s="5"/>
      <c r="BI926" s="5"/>
      <c r="BJ926" s="5"/>
      <c r="BK926" s="5"/>
      <c r="BL926" s="5"/>
      <c r="BM926" s="5"/>
      <c r="BN926" s="5"/>
      <c r="BO926" s="5"/>
      <c r="BP926" s="5"/>
      <c r="BQ926" s="5"/>
      <c r="BR926" s="5"/>
      <c r="BS926" s="5"/>
    </row>
    <row r="927" spans="1:71" ht="13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  <c r="AN927" s="5"/>
      <c r="AO927" s="5"/>
      <c r="AP927" s="5"/>
      <c r="AQ927" s="5"/>
      <c r="AR927" s="5"/>
      <c r="AS927" s="5"/>
      <c r="AT927" s="5"/>
      <c r="AU927" s="5"/>
      <c r="AV927" s="5"/>
      <c r="AW927" s="5"/>
      <c r="AX927" s="5"/>
      <c r="AY927" s="5"/>
      <c r="AZ927" s="5"/>
      <c r="BA927" s="5"/>
      <c r="BB927" s="5"/>
      <c r="BC927" s="5"/>
      <c r="BD927" s="5"/>
      <c r="BE927" s="5"/>
      <c r="BF927" s="5"/>
      <c r="BG927" s="5"/>
      <c r="BH927" s="5"/>
      <c r="BI927" s="5"/>
      <c r="BJ927" s="5"/>
      <c r="BK927" s="5"/>
      <c r="BL927" s="5"/>
      <c r="BM927" s="5"/>
      <c r="BN927" s="5"/>
      <c r="BO927" s="5"/>
      <c r="BP927" s="5"/>
      <c r="BQ927" s="5"/>
      <c r="BR927" s="5"/>
      <c r="BS927" s="5"/>
    </row>
    <row r="928" spans="1:71" ht="13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  <c r="AM928" s="5"/>
      <c r="AN928" s="5"/>
      <c r="AO928" s="5"/>
      <c r="AP928" s="5"/>
      <c r="AQ928" s="5"/>
      <c r="AR928" s="5"/>
      <c r="AS928" s="5"/>
      <c r="AT928" s="5"/>
      <c r="AU928" s="5"/>
      <c r="AV928" s="5"/>
      <c r="AW928" s="5"/>
      <c r="AX928" s="5"/>
      <c r="AY928" s="5"/>
      <c r="AZ928" s="5"/>
      <c r="BA928" s="5"/>
      <c r="BB928" s="5"/>
      <c r="BC928" s="5"/>
      <c r="BD928" s="5"/>
      <c r="BE928" s="5"/>
      <c r="BF928" s="5"/>
      <c r="BG928" s="5"/>
      <c r="BH928" s="5"/>
      <c r="BI928" s="5"/>
      <c r="BJ928" s="5"/>
      <c r="BK928" s="5"/>
      <c r="BL928" s="5"/>
      <c r="BM928" s="5"/>
      <c r="BN928" s="5"/>
      <c r="BO928" s="5"/>
      <c r="BP928" s="5"/>
      <c r="BQ928" s="5"/>
      <c r="BR928" s="5"/>
      <c r="BS928" s="5"/>
    </row>
    <row r="929" spans="1:71" ht="13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  <c r="AM929" s="5"/>
      <c r="AN929" s="5"/>
      <c r="AO929" s="5"/>
      <c r="AP929" s="5"/>
      <c r="AQ929" s="5"/>
      <c r="AR929" s="5"/>
      <c r="AS929" s="5"/>
      <c r="AT929" s="5"/>
      <c r="AU929" s="5"/>
      <c r="AV929" s="5"/>
      <c r="AW929" s="5"/>
      <c r="AX929" s="5"/>
      <c r="AY929" s="5"/>
      <c r="AZ929" s="5"/>
      <c r="BA929" s="5"/>
      <c r="BB929" s="5"/>
      <c r="BC929" s="5"/>
      <c r="BD929" s="5"/>
      <c r="BE929" s="5"/>
      <c r="BF929" s="5"/>
      <c r="BG929" s="5"/>
      <c r="BH929" s="5"/>
      <c r="BI929" s="5"/>
      <c r="BJ929" s="5"/>
      <c r="BK929" s="5"/>
      <c r="BL929" s="5"/>
      <c r="BM929" s="5"/>
      <c r="BN929" s="5"/>
      <c r="BO929" s="5"/>
      <c r="BP929" s="5"/>
      <c r="BQ929" s="5"/>
      <c r="BR929" s="5"/>
      <c r="BS929" s="5"/>
    </row>
    <row r="930" spans="1:71" ht="13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  <c r="AM930" s="5"/>
      <c r="AN930" s="5"/>
      <c r="AO930" s="5"/>
      <c r="AP930" s="5"/>
      <c r="AQ930" s="5"/>
      <c r="AR930" s="5"/>
      <c r="AS930" s="5"/>
      <c r="AT930" s="5"/>
      <c r="AU930" s="5"/>
      <c r="AV930" s="5"/>
      <c r="AW930" s="5"/>
      <c r="AX930" s="5"/>
      <c r="AY930" s="5"/>
      <c r="AZ930" s="5"/>
      <c r="BA930" s="5"/>
      <c r="BB930" s="5"/>
      <c r="BC930" s="5"/>
      <c r="BD930" s="5"/>
      <c r="BE930" s="5"/>
      <c r="BF930" s="5"/>
      <c r="BG930" s="5"/>
      <c r="BH930" s="5"/>
      <c r="BI930" s="5"/>
      <c r="BJ930" s="5"/>
      <c r="BK930" s="5"/>
      <c r="BL930" s="5"/>
      <c r="BM930" s="5"/>
      <c r="BN930" s="5"/>
      <c r="BO930" s="5"/>
      <c r="BP930" s="5"/>
      <c r="BQ930" s="5"/>
      <c r="BR930" s="5"/>
      <c r="BS930" s="5"/>
    </row>
    <row r="931" spans="1:71" ht="13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  <c r="AM931" s="5"/>
      <c r="AN931" s="5"/>
      <c r="AO931" s="5"/>
      <c r="AP931" s="5"/>
      <c r="AQ931" s="5"/>
      <c r="AR931" s="5"/>
      <c r="AS931" s="5"/>
      <c r="AT931" s="5"/>
      <c r="AU931" s="5"/>
      <c r="AV931" s="5"/>
      <c r="AW931" s="5"/>
      <c r="AX931" s="5"/>
      <c r="AY931" s="5"/>
      <c r="AZ931" s="5"/>
      <c r="BA931" s="5"/>
      <c r="BB931" s="5"/>
      <c r="BC931" s="5"/>
      <c r="BD931" s="5"/>
      <c r="BE931" s="5"/>
      <c r="BF931" s="5"/>
      <c r="BG931" s="5"/>
      <c r="BH931" s="5"/>
      <c r="BI931" s="5"/>
      <c r="BJ931" s="5"/>
      <c r="BK931" s="5"/>
      <c r="BL931" s="5"/>
      <c r="BM931" s="5"/>
      <c r="BN931" s="5"/>
      <c r="BO931" s="5"/>
      <c r="BP931" s="5"/>
      <c r="BQ931" s="5"/>
      <c r="BR931" s="5"/>
      <c r="BS931" s="5"/>
    </row>
    <row r="932" spans="1:71" ht="13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  <c r="AM932" s="5"/>
      <c r="AN932" s="5"/>
      <c r="AO932" s="5"/>
      <c r="AP932" s="5"/>
      <c r="AQ932" s="5"/>
      <c r="AR932" s="5"/>
      <c r="AS932" s="5"/>
      <c r="AT932" s="5"/>
      <c r="AU932" s="5"/>
      <c r="AV932" s="5"/>
      <c r="AW932" s="5"/>
      <c r="AX932" s="5"/>
      <c r="AY932" s="5"/>
      <c r="AZ932" s="5"/>
      <c r="BA932" s="5"/>
      <c r="BB932" s="5"/>
      <c r="BC932" s="5"/>
      <c r="BD932" s="5"/>
      <c r="BE932" s="5"/>
      <c r="BF932" s="5"/>
      <c r="BG932" s="5"/>
      <c r="BH932" s="5"/>
      <c r="BI932" s="5"/>
      <c r="BJ932" s="5"/>
      <c r="BK932" s="5"/>
      <c r="BL932" s="5"/>
      <c r="BM932" s="5"/>
      <c r="BN932" s="5"/>
      <c r="BO932" s="5"/>
      <c r="BP932" s="5"/>
      <c r="BQ932" s="5"/>
      <c r="BR932" s="5"/>
      <c r="BS932" s="5"/>
    </row>
    <row r="933" spans="1:71" ht="13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  <c r="AN933" s="5"/>
      <c r="AO933" s="5"/>
      <c r="AP933" s="5"/>
      <c r="AQ933" s="5"/>
      <c r="AR933" s="5"/>
      <c r="AS933" s="5"/>
      <c r="AT933" s="5"/>
      <c r="AU933" s="5"/>
      <c r="AV933" s="5"/>
      <c r="AW933" s="5"/>
      <c r="AX933" s="5"/>
      <c r="AY933" s="5"/>
      <c r="AZ933" s="5"/>
      <c r="BA933" s="5"/>
      <c r="BB933" s="5"/>
      <c r="BC933" s="5"/>
      <c r="BD933" s="5"/>
      <c r="BE933" s="5"/>
      <c r="BF933" s="5"/>
      <c r="BG933" s="5"/>
      <c r="BH933" s="5"/>
      <c r="BI933" s="5"/>
      <c r="BJ933" s="5"/>
      <c r="BK933" s="5"/>
      <c r="BL933" s="5"/>
      <c r="BM933" s="5"/>
      <c r="BN933" s="5"/>
      <c r="BO933" s="5"/>
      <c r="BP933" s="5"/>
      <c r="BQ933" s="5"/>
      <c r="BR933" s="5"/>
      <c r="BS933" s="5"/>
    </row>
    <row r="934" spans="1:71" ht="13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  <c r="AN934" s="5"/>
      <c r="AO934" s="5"/>
      <c r="AP934" s="5"/>
      <c r="AQ934" s="5"/>
      <c r="AR934" s="5"/>
      <c r="AS934" s="5"/>
      <c r="AT934" s="5"/>
      <c r="AU934" s="5"/>
      <c r="AV934" s="5"/>
      <c r="AW934" s="5"/>
      <c r="AX934" s="5"/>
      <c r="AY934" s="5"/>
      <c r="AZ934" s="5"/>
      <c r="BA934" s="5"/>
      <c r="BB934" s="5"/>
      <c r="BC934" s="5"/>
      <c r="BD934" s="5"/>
      <c r="BE934" s="5"/>
      <c r="BF934" s="5"/>
      <c r="BG934" s="5"/>
      <c r="BH934" s="5"/>
      <c r="BI934" s="5"/>
      <c r="BJ934" s="5"/>
      <c r="BK934" s="5"/>
      <c r="BL934" s="5"/>
      <c r="BM934" s="5"/>
      <c r="BN934" s="5"/>
      <c r="BO934" s="5"/>
      <c r="BP934" s="5"/>
      <c r="BQ934" s="5"/>
      <c r="BR934" s="5"/>
      <c r="BS934" s="5"/>
    </row>
    <row r="935" spans="1:71" ht="13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  <c r="AM935" s="5"/>
      <c r="AN935" s="5"/>
      <c r="AO935" s="5"/>
      <c r="AP935" s="5"/>
      <c r="AQ935" s="5"/>
      <c r="AR935" s="5"/>
      <c r="AS935" s="5"/>
      <c r="AT935" s="5"/>
      <c r="AU935" s="5"/>
      <c r="AV935" s="5"/>
      <c r="AW935" s="5"/>
      <c r="AX935" s="5"/>
      <c r="AY935" s="5"/>
      <c r="AZ935" s="5"/>
      <c r="BA935" s="5"/>
      <c r="BB935" s="5"/>
      <c r="BC935" s="5"/>
      <c r="BD935" s="5"/>
      <c r="BE935" s="5"/>
      <c r="BF935" s="5"/>
      <c r="BG935" s="5"/>
      <c r="BH935" s="5"/>
      <c r="BI935" s="5"/>
      <c r="BJ935" s="5"/>
      <c r="BK935" s="5"/>
      <c r="BL935" s="5"/>
      <c r="BM935" s="5"/>
      <c r="BN935" s="5"/>
      <c r="BO935" s="5"/>
      <c r="BP935" s="5"/>
      <c r="BQ935" s="5"/>
      <c r="BR935" s="5"/>
      <c r="BS935" s="5"/>
    </row>
    <row r="936" spans="1:71" ht="13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  <c r="AM936" s="5"/>
      <c r="AN936" s="5"/>
      <c r="AO936" s="5"/>
      <c r="AP936" s="5"/>
      <c r="AQ936" s="5"/>
      <c r="AR936" s="5"/>
      <c r="AS936" s="5"/>
      <c r="AT936" s="5"/>
      <c r="AU936" s="5"/>
      <c r="AV936" s="5"/>
      <c r="AW936" s="5"/>
      <c r="AX936" s="5"/>
      <c r="AY936" s="5"/>
      <c r="AZ936" s="5"/>
      <c r="BA936" s="5"/>
      <c r="BB936" s="5"/>
      <c r="BC936" s="5"/>
      <c r="BD936" s="5"/>
      <c r="BE936" s="5"/>
      <c r="BF936" s="5"/>
      <c r="BG936" s="5"/>
      <c r="BH936" s="5"/>
      <c r="BI936" s="5"/>
      <c r="BJ936" s="5"/>
      <c r="BK936" s="5"/>
      <c r="BL936" s="5"/>
      <c r="BM936" s="5"/>
      <c r="BN936" s="5"/>
      <c r="BO936" s="5"/>
      <c r="BP936" s="5"/>
      <c r="BQ936" s="5"/>
      <c r="BR936" s="5"/>
      <c r="BS936" s="5"/>
    </row>
    <row r="937" spans="1:71" ht="13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  <c r="AM937" s="5"/>
      <c r="AN937" s="5"/>
      <c r="AO937" s="5"/>
      <c r="AP937" s="5"/>
      <c r="AQ937" s="5"/>
      <c r="AR937" s="5"/>
      <c r="AS937" s="5"/>
      <c r="AT937" s="5"/>
      <c r="AU937" s="5"/>
      <c r="AV937" s="5"/>
      <c r="AW937" s="5"/>
      <c r="AX937" s="5"/>
      <c r="AY937" s="5"/>
      <c r="AZ937" s="5"/>
      <c r="BA937" s="5"/>
      <c r="BB937" s="5"/>
      <c r="BC937" s="5"/>
      <c r="BD937" s="5"/>
      <c r="BE937" s="5"/>
      <c r="BF937" s="5"/>
      <c r="BG937" s="5"/>
      <c r="BH937" s="5"/>
      <c r="BI937" s="5"/>
      <c r="BJ937" s="5"/>
      <c r="BK937" s="5"/>
      <c r="BL937" s="5"/>
      <c r="BM937" s="5"/>
      <c r="BN937" s="5"/>
      <c r="BO937" s="5"/>
      <c r="BP937" s="5"/>
      <c r="BQ937" s="5"/>
      <c r="BR937" s="5"/>
      <c r="BS937" s="5"/>
    </row>
    <row r="938" spans="1:71" ht="13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  <c r="AM938" s="5"/>
      <c r="AN938" s="5"/>
      <c r="AO938" s="5"/>
      <c r="AP938" s="5"/>
      <c r="AQ938" s="5"/>
      <c r="AR938" s="5"/>
      <c r="AS938" s="5"/>
      <c r="AT938" s="5"/>
      <c r="AU938" s="5"/>
      <c r="AV938" s="5"/>
      <c r="AW938" s="5"/>
      <c r="AX938" s="5"/>
      <c r="AY938" s="5"/>
      <c r="AZ938" s="5"/>
      <c r="BA938" s="5"/>
      <c r="BB938" s="5"/>
      <c r="BC938" s="5"/>
      <c r="BD938" s="5"/>
      <c r="BE938" s="5"/>
      <c r="BF938" s="5"/>
      <c r="BG938" s="5"/>
      <c r="BH938" s="5"/>
      <c r="BI938" s="5"/>
      <c r="BJ938" s="5"/>
      <c r="BK938" s="5"/>
      <c r="BL938" s="5"/>
      <c r="BM938" s="5"/>
      <c r="BN938" s="5"/>
      <c r="BO938" s="5"/>
      <c r="BP938" s="5"/>
      <c r="BQ938" s="5"/>
      <c r="BR938" s="5"/>
      <c r="BS938" s="5"/>
    </row>
    <row r="939" spans="1:71" ht="13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  <c r="AM939" s="5"/>
      <c r="AN939" s="5"/>
      <c r="AO939" s="5"/>
      <c r="AP939" s="5"/>
      <c r="AQ939" s="5"/>
      <c r="AR939" s="5"/>
      <c r="AS939" s="5"/>
      <c r="AT939" s="5"/>
      <c r="AU939" s="5"/>
      <c r="AV939" s="5"/>
      <c r="AW939" s="5"/>
      <c r="AX939" s="5"/>
      <c r="AY939" s="5"/>
      <c r="AZ939" s="5"/>
      <c r="BA939" s="5"/>
      <c r="BB939" s="5"/>
      <c r="BC939" s="5"/>
      <c r="BD939" s="5"/>
      <c r="BE939" s="5"/>
      <c r="BF939" s="5"/>
      <c r="BG939" s="5"/>
      <c r="BH939" s="5"/>
      <c r="BI939" s="5"/>
      <c r="BJ939" s="5"/>
      <c r="BK939" s="5"/>
      <c r="BL939" s="5"/>
      <c r="BM939" s="5"/>
      <c r="BN939" s="5"/>
      <c r="BO939" s="5"/>
      <c r="BP939" s="5"/>
      <c r="BQ939" s="5"/>
      <c r="BR939" s="5"/>
      <c r="BS939" s="5"/>
    </row>
    <row r="940" spans="1:71" ht="13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  <c r="AN940" s="5"/>
      <c r="AO940" s="5"/>
      <c r="AP940" s="5"/>
      <c r="AQ940" s="5"/>
      <c r="AR940" s="5"/>
      <c r="AS940" s="5"/>
      <c r="AT940" s="5"/>
      <c r="AU940" s="5"/>
      <c r="AV940" s="5"/>
      <c r="AW940" s="5"/>
      <c r="AX940" s="5"/>
      <c r="AY940" s="5"/>
      <c r="AZ940" s="5"/>
      <c r="BA940" s="5"/>
      <c r="BB940" s="5"/>
      <c r="BC940" s="5"/>
      <c r="BD940" s="5"/>
      <c r="BE940" s="5"/>
      <c r="BF940" s="5"/>
      <c r="BG940" s="5"/>
      <c r="BH940" s="5"/>
      <c r="BI940" s="5"/>
      <c r="BJ940" s="5"/>
      <c r="BK940" s="5"/>
      <c r="BL940" s="5"/>
      <c r="BM940" s="5"/>
      <c r="BN940" s="5"/>
      <c r="BO940" s="5"/>
      <c r="BP940" s="5"/>
      <c r="BQ940" s="5"/>
      <c r="BR940" s="5"/>
      <c r="BS940" s="5"/>
    </row>
    <row r="941" spans="1:71" ht="13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  <c r="AN941" s="5"/>
      <c r="AO941" s="5"/>
      <c r="AP941" s="5"/>
      <c r="AQ941" s="5"/>
      <c r="AR941" s="5"/>
      <c r="AS941" s="5"/>
      <c r="AT941" s="5"/>
      <c r="AU941" s="5"/>
      <c r="AV941" s="5"/>
      <c r="AW941" s="5"/>
      <c r="AX941" s="5"/>
      <c r="AY941" s="5"/>
      <c r="AZ941" s="5"/>
      <c r="BA941" s="5"/>
      <c r="BB941" s="5"/>
      <c r="BC941" s="5"/>
      <c r="BD941" s="5"/>
      <c r="BE941" s="5"/>
      <c r="BF941" s="5"/>
      <c r="BG941" s="5"/>
      <c r="BH941" s="5"/>
      <c r="BI941" s="5"/>
      <c r="BJ941" s="5"/>
      <c r="BK941" s="5"/>
      <c r="BL941" s="5"/>
      <c r="BM941" s="5"/>
      <c r="BN941" s="5"/>
      <c r="BO941" s="5"/>
      <c r="BP941" s="5"/>
      <c r="BQ941" s="5"/>
      <c r="BR941" s="5"/>
      <c r="BS941" s="5"/>
    </row>
    <row r="942" spans="1:71" ht="13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  <c r="AM942" s="5"/>
      <c r="AN942" s="5"/>
      <c r="AO942" s="5"/>
      <c r="AP942" s="5"/>
      <c r="AQ942" s="5"/>
      <c r="AR942" s="5"/>
      <c r="AS942" s="5"/>
      <c r="AT942" s="5"/>
      <c r="AU942" s="5"/>
      <c r="AV942" s="5"/>
      <c r="AW942" s="5"/>
      <c r="AX942" s="5"/>
      <c r="AY942" s="5"/>
      <c r="AZ942" s="5"/>
      <c r="BA942" s="5"/>
      <c r="BB942" s="5"/>
      <c r="BC942" s="5"/>
      <c r="BD942" s="5"/>
      <c r="BE942" s="5"/>
      <c r="BF942" s="5"/>
      <c r="BG942" s="5"/>
      <c r="BH942" s="5"/>
      <c r="BI942" s="5"/>
      <c r="BJ942" s="5"/>
      <c r="BK942" s="5"/>
      <c r="BL942" s="5"/>
      <c r="BM942" s="5"/>
      <c r="BN942" s="5"/>
      <c r="BO942" s="5"/>
      <c r="BP942" s="5"/>
      <c r="BQ942" s="5"/>
      <c r="BR942" s="5"/>
      <c r="BS942" s="5"/>
    </row>
    <row r="943" spans="1:71" ht="13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  <c r="AM943" s="5"/>
      <c r="AN943" s="5"/>
      <c r="AO943" s="5"/>
      <c r="AP943" s="5"/>
      <c r="AQ943" s="5"/>
      <c r="AR943" s="5"/>
      <c r="AS943" s="5"/>
      <c r="AT943" s="5"/>
      <c r="AU943" s="5"/>
      <c r="AV943" s="5"/>
      <c r="AW943" s="5"/>
      <c r="AX943" s="5"/>
      <c r="AY943" s="5"/>
      <c r="AZ943" s="5"/>
      <c r="BA943" s="5"/>
      <c r="BB943" s="5"/>
      <c r="BC943" s="5"/>
      <c r="BD943" s="5"/>
      <c r="BE943" s="5"/>
      <c r="BF943" s="5"/>
      <c r="BG943" s="5"/>
      <c r="BH943" s="5"/>
      <c r="BI943" s="5"/>
      <c r="BJ943" s="5"/>
      <c r="BK943" s="5"/>
      <c r="BL943" s="5"/>
      <c r="BM943" s="5"/>
      <c r="BN943" s="5"/>
      <c r="BO943" s="5"/>
      <c r="BP943" s="5"/>
      <c r="BQ943" s="5"/>
      <c r="BR943" s="5"/>
      <c r="BS943" s="5"/>
    </row>
    <row r="944" spans="1:71" ht="13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  <c r="AM944" s="5"/>
      <c r="AN944" s="5"/>
      <c r="AO944" s="5"/>
      <c r="AP944" s="5"/>
      <c r="AQ944" s="5"/>
      <c r="AR944" s="5"/>
      <c r="AS944" s="5"/>
      <c r="AT944" s="5"/>
      <c r="AU944" s="5"/>
      <c r="AV944" s="5"/>
      <c r="AW944" s="5"/>
      <c r="AX944" s="5"/>
      <c r="AY944" s="5"/>
      <c r="AZ944" s="5"/>
      <c r="BA944" s="5"/>
      <c r="BB944" s="5"/>
      <c r="BC944" s="5"/>
      <c r="BD944" s="5"/>
      <c r="BE944" s="5"/>
      <c r="BF944" s="5"/>
      <c r="BG944" s="5"/>
      <c r="BH944" s="5"/>
      <c r="BI944" s="5"/>
      <c r="BJ944" s="5"/>
      <c r="BK944" s="5"/>
      <c r="BL944" s="5"/>
      <c r="BM944" s="5"/>
      <c r="BN944" s="5"/>
      <c r="BO944" s="5"/>
      <c r="BP944" s="5"/>
      <c r="BQ944" s="5"/>
      <c r="BR944" s="5"/>
      <c r="BS944" s="5"/>
    </row>
    <row r="945" spans="1:71" ht="13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  <c r="AM945" s="5"/>
      <c r="AN945" s="5"/>
      <c r="AO945" s="5"/>
      <c r="AP945" s="5"/>
      <c r="AQ945" s="5"/>
      <c r="AR945" s="5"/>
      <c r="AS945" s="5"/>
      <c r="AT945" s="5"/>
      <c r="AU945" s="5"/>
      <c r="AV945" s="5"/>
      <c r="AW945" s="5"/>
      <c r="AX945" s="5"/>
      <c r="AY945" s="5"/>
      <c r="AZ945" s="5"/>
      <c r="BA945" s="5"/>
      <c r="BB945" s="5"/>
      <c r="BC945" s="5"/>
      <c r="BD945" s="5"/>
      <c r="BE945" s="5"/>
      <c r="BF945" s="5"/>
      <c r="BG945" s="5"/>
      <c r="BH945" s="5"/>
      <c r="BI945" s="5"/>
      <c r="BJ945" s="5"/>
      <c r="BK945" s="5"/>
      <c r="BL945" s="5"/>
      <c r="BM945" s="5"/>
      <c r="BN945" s="5"/>
      <c r="BO945" s="5"/>
      <c r="BP945" s="5"/>
      <c r="BQ945" s="5"/>
      <c r="BR945" s="5"/>
      <c r="BS945" s="5"/>
    </row>
    <row r="946" spans="1:71" ht="13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  <c r="AM946" s="5"/>
      <c r="AN946" s="5"/>
      <c r="AO946" s="5"/>
      <c r="AP946" s="5"/>
      <c r="AQ946" s="5"/>
      <c r="AR946" s="5"/>
      <c r="AS946" s="5"/>
      <c r="AT946" s="5"/>
      <c r="AU946" s="5"/>
      <c r="AV946" s="5"/>
      <c r="AW946" s="5"/>
      <c r="AX946" s="5"/>
      <c r="AY946" s="5"/>
      <c r="AZ946" s="5"/>
      <c r="BA946" s="5"/>
      <c r="BB946" s="5"/>
      <c r="BC946" s="5"/>
      <c r="BD946" s="5"/>
      <c r="BE946" s="5"/>
      <c r="BF946" s="5"/>
      <c r="BG946" s="5"/>
      <c r="BH946" s="5"/>
      <c r="BI946" s="5"/>
      <c r="BJ946" s="5"/>
      <c r="BK946" s="5"/>
      <c r="BL946" s="5"/>
      <c r="BM946" s="5"/>
      <c r="BN946" s="5"/>
      <c r="BO946" s="5"/>
      <c r="BP946" s="5"/>
      <c r="BQ946" s="5"/>
      <c r="BR946" s="5"/>
      <c r="BS946" s="5"/>
    </row>
    <row r="947" spans="1:71" ht="13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  <c r="AN947" s="5"/>
      <c r="AO947" s="5"/>
      <c r="AP947" s="5"/>
      <c r="AQ947" s="5"/>
      <c r="AR947" s="5"/>
      <c r="AS947" s="5"/>
      <c r="AT947" s="5"/>
      <c r="AU947" s="5"/>
      <c r="AV947" s="5"/>
      <c r="AW947" s="5"/>
      <c r="AX947" s="5"/>
      <c r="AY947" s="5"/>
      <c r="AZ947" s="5"/>
      <c r="BA947" s="5"/>
      <c r="BB947" s="5"/>
      <c r="BC947" s="5"/>
      <c r="BD947" s="5"/>
      <c r="BE947" s="5"/>
      <c r="BF947" s="5"/>
      <c r="BG947" s="5"/>
      <c r="BH947" s="5"/>
      <c r="BI947" s="5"/>
      <c r="BJ947" s="5"/>
      <c r="BK947" s="5"/>
      <c r="BL947" s="5"/>
      <c r="BM947" s="5"/>
      <c r="BN947" s="5"/>
      <c r="BO947" s="5"/>
      <c r="BP947" s="5"/>
      <c r="BQ947" s="5"/>
      <c r="BR947" s="5"/>
      <c r="BS947" s="5"/>
    </row>
    <row r="948" spans="1:71" ht="13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  <c r="AN948" s="5"/>
      <c r="AO948" s="5"/>
      <c r="AP948" s="5"/>
      <c r="AQ948" s="5"/>
      <c r="AR948" s="5"/>
      <c r="AS948" s="5"/>
      <c r="AT948" s="5"/>
      <c r="AU948" s="5"/>
      <c r="AV948" s="5"/>
      <c r="AW948" s="5"/>
      <c r="AX948" s="5"/>
      <c r="AY948" s="5"/>
      <c r="AZ948" s="5"/>
      <c r="BA948" s="5"/>
      <c r="BB948" s="5"/>
      <c r="BC948" s="5"/>
      <c r="BD948" s="5"/>
      <c r="BE948" s="5"/>
      <c r="BF948" s="5"/>
      <c r="BG948" s="5"/>
      <c r="BH948" s="5"/>
      <c r="BI948" s="5"/>
      <c r="BJ948" s="5"/>
      <c r="BK948" s="5"/>
      <c r="BL948" s="5"/>
      <c r="BM948" s="5"/>
      <c r="BN948" s="5"/>
      <c r="BO948" s="5"/>
      <c r="BP948" s="5"/>
      <c r="BQ948" s="5"/>
      <c r="BR948" s="5"/>
      <c r="BS948" s="5"/>
    </row>
    <row r="949" spans="1:71" ht="13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  <c r="AM949" s="5"/>
      <c r="AN949" s="5"/>
      <c r="AO949" s="5"/>
      <c r="AP949" s="5"/>
      <c r="AQ949" s="5"/>
      <c r="AR949" s="5"/>
      <c r="AS949" s="5"/>
      <c r="AT949" s="5"/>
      <c r="AU949" s="5"/>
      <c r="AV949" s="5"/>
      <c r="AW949" s="5"/>
      <c r="AX949" s="5"/>
      <c r="AY949" s="5"/>
      <c r="AZ949" s="5"/>
      <c r="BA949" s="5"/>
      <c r="BB949" s="5"/>
      <c r="BC949" s="5"/>
      <c r="BD949" s="5"/>
      <c r="BE949" s="5"/>
      <c r="BF949" s="5"/>
      <c r="BG949" s="5"/>
      <c r="BH949" s="5"/>
      <c r="BI949" s="5"/>
      <c r="BJ949" s="5"/>
      <c r="BK949" s="5"/>
      <c r="BL949" s="5"/>
      <c r="BM949" s="5"/>
      <c r="BN949" s="5"/>
      <c r="BO949" s="5"/>
      <c r="BP949" s="5"/>
      <c r="BQ949" s="5"/>
      <c r="BR949" s="5"/>
      <c r="BS949" s="5"/>
    </row>
    <row r="950" spans="1:71" ht="13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  <c r="AM950" s="5"/>
      <c r="AN950" s="5"/>
      <c r="AO950" s="5"/>
      <c r="AP950" s="5"/>
      <c r="AQ950" s="5"/>
      <c r="AR950" s="5"/>
      <c r="AS950" s="5"/>
      <c r="AT950" s="5"/>
      <c r="AU950" s="5"/>
      <c r="AV950" s="5"/>
      <c r="AW950" s="5"/>
      <c r="AX950" s="5"/>
      <c r="AY950" s="5"/>
      <c r="AZ950" s="5"/>
      <c r="BA950" s="5"/>
      <c r="BB950" s="5"/>
      <c r="BC950" s="5"/>
      <c r="BD950" s="5"/>
      <c r="BE950" s="5"/>
      <c r="BF950" s="5"/>
      <c r="BG950" s="5"/>
      <c r="BH950" s="5"/>
      <c r="BI950" s="5"/>
      <c r="BJ950" s="5"/>
      <c r="BK950" s="5"/>
      <c r="BL950" s="5"/>
      <c r="BM950" s="5"/>
      <c r="BN950" s="5"/>
      <c r="BO950" s="5"/>
      <c r="BP950" s="5"/>
      <c r="BQ950" s="5"/>
      <c r="BR950" s="5"/>
      <c r="BS950" s="5"/>
    </row>
    <row r="951" spans="1:71" ht="13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  <c r="AM951" s="5"/>
      <c r="AN951" s="5"/>
      <c r="AO951" s="5"/>
      <c r="AP951" s="5"/>
      <c r="AQ951" s="5"/>
      <c r="AR951" s="5"/>
      <c r="AS951" s="5"/>
      <c r="AT951" s="5"/>
      <c r="AU951" s="5"/>
      <c r="AV951" s="5"/>
      <c r="AW951" s="5"/>
      <c r="AX951" s="5"/>
      <c r="AY951" s="5"/>
      <c r="AZ951" s="5"/>
      <c r="BA951" s="5"/>
      <c r="BB951" s="5"/>
      <c r="BC951" s="5"/>
      <c r="BD951" s="5"/>
      <c r="BE951" s="5"/>
      <c r="BF951" s="5"/>
      <c r="BG951" s="5"/>
      <c r="BH951" s="5"/>
      <c r="BI951" s="5"/>
      <c r="BJ951" s="5"/>
      <c r="BK951" s="5"/>
      <c r="BL951" s="5"/>
      <c r="BM951" s="5"/>
      <c r="BN951" s="5"/>
      <c r="BO951" s="5"/>
      <c r="BP951" s="5"/>
      <c r="BQ951" s="5"/>
      <c r="BR951" s="5"/>
      <c r="BS951" s="5"/>
    </row>
    <row r="952" spans="1:71" ht="13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  <c r="AM952" s="5"/>
      <c r="AN952" s="5"/>
      <c r="AO952" s="5"/>
      <c r="AP952" s="5"/>
      <c r="AQ952" s="5"/>
      <c r="AR952" s="5"/>
      <c r="AS952" s="5"/>
      <c r="AT952" s="5"/>
      <c r="AU952" s="5"/>
      <c r="AV952" s="5"/>
      <c r="AW952" s="5"/>
      <c r="AX952" s="5"/>
      <c r="AY952" s="5"/>
      <c r="AZ952" s="5"/>
      <c r="BA952" s="5"/>
      <c r="BB952" s="5"/>
      <c r="BC952" s="5"/>
      <c r="BD952" s="5"/>
      <c r="BE952" s="5"/>
      <c r="BF952" s="5"/>
      <c r="BG952" s="5"/>
      <c r="BH952" s="5"/>
      <c r="BI952" s="5"/>
      <c r="BJ952" s="5"/>
      <c r="BK952" s="5"/>
      <c r="BL952" s="5"/>
      <c r="BM952" s="5"/>
      <c r="BN952" s="5"/>
      <c r="BO952" s="5"/>
      <c r="BP952" s="5"/>
      <c r="BQ952" s="5"/>
      <c r="BR952" s="5"/>
      <c r="BS952" s="5"/>
    </row>
    <row r="953" spans="1:71" ht="13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  <c r="AM953" s="5"/>
      <c r="AN953" s="5"/>
      <c r="AO953" s="5"/>
      <c r="AP953" s="5"/>
      <c r="AQ953" s="5"/>
      <c r="AR953" s="5"/>
      <c r="AS953" s="5"/>
      <c r="AT953" s="5"/>
      <c r="AU953" s="5"/>
      <c r="AV953" s="5"/>
      <c r="AW953" s="5"/>
      <c r="AX953" s="5"/>
      <c r="AY953" s="5"/>
      <c r="AZ953" s="5"/>
      <c r="BA953" s="5"/>
      <c r="BB953" s="5"/>
      <c r="BC953" s="5"/>
      <c r="BD953" s="5"/>
      <c r="BE953" s="5"/>
      <c r="BF953" s="5"/>
      <c r="BG953" s="5"/>
      <c r="BH953" s="5"/>
      <c r="BI953" s="5"/>
      <c r="BJ953" s="5"/>
      <c r="BK953" s="5"/>
      <c r="BL953" s="5"/>
      <c r="BM953" s="5"/>
      <c r="BN953" s="5"/>
      <c r="BO953" s="5"/>
      <c r="BP953" s="5"/>
      <c r="BQ953" s="5"/>
      <c r="BR953" s="5"/>
      <c r="BS953" s="5"/>
    </row>
    <row r="954" spans="1:71" ht="13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  <c r="AN954" s="5"/>
      <c r="AO954" s="5"/>
      <c r="AP954" s="5"/>
      <c r="AQ954" s="5"/>
      <c r="AR954" s="5"/>
      <c r="AS954" s="5"/>
      <c r="AT954" s="5"/>
      <c r="AU954" s="5"/>
      <c r="AV954" s="5"/>
      <c r="AW954" s="5"/>
      <c r="AX954" s="5"/>
      <c r="AY954" s="5"/>
      <c r="AZ954" s="5"/>
      <c r="BA954" s="5"/>
      <c r="BB954" s="5"/>
      <c r="BC954" s="5"/>
      <c r="BD954" s="5"/>
      <c r="BE954" s="5"/>
      <c r="BF954" s="5"/>
      <c r="BG954" s="5"/>
      <c r="BH954" s="5"/>
      <c r="BI954" s="5"/>
      <c r="BJ954" s="5"/>
      <c r="BK954" s="5"/>
      <c r="BL954" s="5"/>
      <c r="BM954" s="5"/>
      <c r="BN954" s="5"/>
      <c r="BO954" s="5"/>
      <c r="BP954" s="5"/>
      <c r="BQ954" s="5"/>
      <c r="BR954" s="5"/>
      <c r="BS954" s="5"/>
    </row>
    <row r="955" spans="1:71" ht="13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  <c r="AN955" s="5"/>
      <c r="AO955" s="5"/>
      <c r="AP955" s="5"/>
      <c r="AQ955" s="5"/>
      <c r="AR955" s="5"/>
      <c r="AS955" s="5"/>
      <c r="AT955" s="5"/>
      <c r="AU955" s="5"/>
      <c r="AV955" s="5"/>
      <c r="AW955" s="5"/>
      <c r="AX955" s="5"/>
      <c r="AY955" s="5"/>
      <c r="AZ955" s="5"/>
      <c r="BA955" s="5"/>
      <c r="BB955" s="5"/>
      <c r="BC955" s="5"/>
      <c r="BD955" s="5"/>
      <c r="BE955" s="5"/>
      <c r="BF955" s="5"/>
      <c r="BG955" s="5"/>
      <c r="BH955" s="5"/>
      <c r="BI955" s="5"/>
      <c r="BJ955" s="5"/>
      <c r="BK955" s="5"/>
      <c r="BL955" s="5"/>
      <c r="BM955" s="5"/>
      <c r="BN955" s="5"/>
      <c r="BO955" s="5"/>
      <c r="BP955" s="5"/>
      <c r="BQ955" s="5"/>
      <c r="BR955" s="5"/>
      <c r="BS955" s="5"/>
    </row>
    <row r="956" spans="1:71" ht="13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  <c r="AM956" s="5"/>
      <c r="AN956" s="5"/>
      <c r="AO956" s="5"/>
      <c r="AP956" s="5"/>
      <c r="AQ956" s="5"/>
      <c r="AR956" s="5"/>
      <c r="AS956" s="5"/>
      <c r="AT956" s="5"/>
      <c r="AU956" s="5"/>
      <c r="AV956" s="5"/>
      <c r="AW956" s="5"/>
      <c r="AX956" s="5"/>
      <c r="AY956" s="5"/>
      <c r="AZ956" s="5"/>
      <c r="BA956" s="5"/>
      <c r="BB956" s="5"/>
      <c r="BC956" s="5"/>
      <c r="BD956" s="5"/>
      <c r="BE956" s="5"/>
      <c r="BF956" s="5"/>
      <c r="BG956" s="5"/>
      <c r="BH956" s="5"/>
      <c r="BI956" s="5"/>
      <c r="BJ956" s="5"/>
      <c r="BK956" s="5"/>
      <c r="BL956" s="5"/>
      <c r="BM956" s="5"/>
      <c r="BN956" s="5"/>
      <c r="BO956" s="5"/>
      <c r="BP956" s="5"/>
      <c r="BQ956" s="5"/>
      <c r="BR956" s="5"/>
      <c r="BS956" s="5"/>
    </row>
    <row r="957" spans="1:71" ht="13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  <c r="AM957" s="5"/>
      <c r="AN957" s="5"/>
      <c r="AO957" s="5"/>
      <c r="AP957" s="5"/>
      <c r="AQ957" s="5"/>
      <c r="AR957" s="5"/>
      <c r="AS957" s="5"/>
      <c r="AT957" s="5"/>
      <c r="AU957" s="5"/>
      <c r="AV957" s="5"/>
      <c r="AW957" s="5"/>
      <c r="AX957" s="5"/>
      <c r="AY957" s="5"/>
      <c r="AZ957" s="5"/>
      <c r="BA957" s="5"/>
      <c r="BB957" s="5"/>
      <c r="BC957" s="5"/>
      <c r="BD957" s="5"/>
      <c r="BE957" s="5"/>
      <c r="BF957" s="5"/>
      <c r="BG957" s="5"/>
      <c r="BH957" s="5"/>
      <c r="BI957" s="5"/>
      <c r="BJ957" s="5"/>
      <c r="BK957" s="5"/>
      <c r="BL957" s="5"/>
      <c r="BM957" s="5"/>
      <c r="BN957" s="5"/>
      <c r="BO957" s="5"/>
      <c r="BP957" s="5"/>
      <c r="BQ957" s="5"/>
      <c r="BR957" s="5"/>
      <c r="BS957" s="5"/>
    </row>
    <row r="958" spans="1:71" ht="13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  <c r="AM958" s="5"/>
      <c r="AN958" s="5"/>
      <c r="AO958" s="5"/>
      <c r="AP958" s="5"/>
      <c r="AQ958" s="5"/>
      <c r="AR958" s="5"/>
      <c r="AS958" s="5"/>
      <c r="AT958" s="5"/>
      <c r="AU958" s="5"/>
      <c r="AV958" s="5"/>
      <c r="AW958" s="5"/>
      <c r="AX958" s="5"/>
      <c r="AY958" s="5"/>
      <c r="AZ958" s="5"/>
      <c r="BA958" s="5"/>
      <c r="BB958" s="5"/>
      <c r="BC958" s="5"/>
      <c r="BD958" s="5"/>
      <c r="BE958" s="5"/>
      <c r="BF958" s="5"/>
      <c r="BG958" s="5"/>
      <c r="BH958" s="5"/>
      <c r="BI958" s="5"/>
      <c r="BJ958" s="5"/>
      <c r="BK958" s="5"/>
      <c r="BL958" s="5"/>
      <c r="BM958" s="5"/>
      <c r="BN958" s="5"/>
      <c r="BO958" s="5"/>
      <c r="BP958" s="5"/>
      <c r="BQ958" s="5"/>
      <c r="BR958" s="5"/>
      <c r="BS958" s="5"/>
    </row>
    <row r="959" spans="1:71" ht="13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  <c r="AM959" s="5"/>
      <c r="AN959" s="5"/>
      <c r="AO959" s="5"/>
      <c r="AP959" s="5"/>
      <c r="AQ959" s="5"/>
      <c r="AR959" s="5"/>
      <c r="AS959" s="5"/>
      <c r="AT959" s="5"/>
      <c r="AU959" s="5"/>
      <c r="AV959" s="5"/>
      <c r="AW959" s="5"/>
      <c r="AX959" s="5"/>
      <c r="AY959" s="5"/>
      <c r="AZ959" s="5"/>
      <c r="BA959" s="5"/>
      <c r="BB959" s="5"/>
      <c r="BC959" s="5"/>
      <c r="BD959" s="5"/>
      <c r="BE959" s="5"/>
      <c r="BF959" s="5"/>
      <c r="BG959" s="5"/>
      <c r="BH959" s="5"/>
      <c r="BI959" s="5"/>
      <c r="BJ959" s="5"/>
      <c r="BK959" s="5"/>
      <c r="BL959" s="5"/>
      <c r="BM959" s="5"/>
      <c r="BN959" s="5"/>
      <c r="BO959" s="5"/>
      <c r="BP959" s="5"/>
      <c r="BQ959" s="5"/>
      <c r="BR959" s="5"/>
      <c r="BS959" s="5"/>
    </row>
    <row r="960" spans="1:71" ht="13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  <c r="AM960" s="5"/>
      <c r="AN960" s="5"/>
      <c r="AO960" s="5"/>
      <c r="AP960" s="5"/>
      <c r="AQ960" s="5"/>
      <c r="AR960" s="5"/>
      <c r="AS960" s="5"/>
      <c r="AT960" s="5"/>
      <c r="AU960" s="5"/>
      <c r="AV960" s="5"/>
      <c r="AW960" s="5"/>
      <c r="AX960" s="5"/>
      <c r="AY960" s="5"/>
      <c r="AZ960" s="5"/>
      <c r="BA960" s="5"/>
      <c r="BB960" s="5"/>
      <c r="BC960" s="5"/>
      <c r="BD960" s="5"/>
      <c r="BE960" s="5"/>
      <c r="BF960" s="5"/>
      <c r="BG960" s="5"/>
      <c r="BH960" s="5"/>
      <c r="BI960" s="5"/>
      <c r="BJ960" s="5"/>
      <c r="BK960" s="5"/>
      <c r="BL960" s="5"/>
      <c r="BM960" s="5"/>
      <c r="BN960" s="5"/>
      <c r="BO960" s="5"/>
      <c r="BP960" s="5"/>
      <c r="BQ960" s="5"/>
      <c r="BR960" s="5"/>
      <c r="BS960" s="5"/>
    </row>
    <row r="961" spans="1:71" ht="13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  <c r="AN961" s="5"/>
      <c r="AO961" s="5"/>
      <c r="AP961" s="5"/>
      <c r="AQ961" s="5"/>
      <c r="AR961" s="5"/>
      <c r="AS961" s="5"/>
      <c r="AT961" s="5"/>
      <c r="AU961" s="5"/>
      <c r="AV961" s="5"/>
      <c r="AW961" s="5"/>
      <c r="AX961" s="5"/>
      <c r="AY961" s="5"/>
      <c r="AZ961" s="5"/>
      <c r="BA961" s="5"/>
      <c r="BB961" s="5"/>
      <c r="BC961" s="5"/>
      <c r="BD961" s="5"/>
      <c r="BE961" s="5"/>
      <c r="BF961" s="5"/>
      <c r="BG961" s="5"/>
      <c r="BH961" s="5"/>
      <c r="BI961" s="5"/>
      <c r="BJ961" s="5"/>
      <c r="BK961" s="5"/>
      <c r="BL961" s="5"/>
      <c r="BM961" s="5"/>
      <c r="BN961" s="5"/>
      <c r="BO961" s="5"/>
      <c r="BP961" s="5"/>
      <c r="BQ961" s="5"/>
      <c r="BR961" s="5"/>
      <c r="BS961" s="5"/>
    </row>
    <row r="962" spans="1:71" ht="13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  <c r="AN962" s="5"/>
      <c r="AO962" s="5"/>
      <c r="AP962" s="5"/>
      <c r="AQ962" s="5"/>
      <c r="AR962" s="5"/>
      <c r="AS962" s="5"/>
      <c r="AT962" s="5"/>
      <c r="AU962" s="5"/>
      <c r="AV962" s="5"/>
      <c r="AW962" s="5"/>
      <c r="AX962" s="5"/>
      <c r="AY962" s="5"/>
      <c r="AZ962" s="5"/>
      <c r="BA962" s="5"/>
      <c r="BB962" s="5"/>
      <c r="BC962" s="5"/>
      <c r="BD962" s="5"/>
      <c r="BE962" s="5"/>
      <c r="BF962" s="5"/>
      <c r="BG962" s="5"/>
      <c r="BH962" s="5"/>
      <c r="BI962" s="5"/>
      <c r="BJ962" s="5"/>
      <c r="BK962" s="5"/>
      <c r="BL962" s="5"/>
      <c r="BM962" s="5"/>
      <c r="BN962" s="5"/>
      <c r="BO962" s="5"/>
      <c r="BP962" s="5"/>
      <c r="BQ962" s="5"/>
      <c r="BR962" s="5"/>
      <c r="BS962" s="5"/>
    </row>
    <row r="963" spans="1:71" ht="13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  <c r="AM963" s="5"/>
      <c r="AN963" s="5"/>
      <c r="AO963" s="5"/>
      <c r="AP963" s="5"/>
      <c r="AQ963" s="5"/>
      <c r="AR963" s="5"/>
      <c r="AS963" s="5"/>
      <c r="AT963" s="5"/>
      <c r="AU963" s="5"/>
      <c r="AV963" s="5"/>
      <c r="AW963" s="5"/>
      <c r="AX963" s="5"/>
      <c r="AY963" s="5"/>
      <c r="AZ963" s="5"/>
      <c r="BA963" s="5"/>
      <c r="BB963" s="5"/>
      <c r="BC963" s="5"/>
      <c r="BD963" s="5"/>
      <c r="BE963" s="5"/>
      <c r="BF963" s="5"/>
      <c r="BG963" s="5"/>
      <c r="BH963" s="5"/>
      <c r="BI963" s="5"/>
      <c r="BJ963" s="5"/>
      <c r="BK963" s="5"/>
      <c r="BL963" s="5"/>
      <c r="BM963" s="5"/>
      <c r="BN963" s="5"/>
      <c r="BO963" s="5"/>
      <c r="BP963" s="5"/>
      <c r="BQ963" s="5"/>
      <c r="BR963" s="5"/>
      <c r="BS963" s="5"/>
    </row>
    <row r="964" spans="1:71" ht="13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  <c r="AM964" s="5"/>
      <c r="AN964" s="5"/>
      <c r="AO964" s="5"/>
      <c r="AP964" s="5"/>
      <c r="AQ964" s="5"/>
      <c r="AR964" s="5"/>
      <c r="AS964" s="5"/>
      <c r="AT964" s="5"/>
      <c r="AU964" s="5"/>
      <c r="AV964" s="5"/>
      <c r="AW964" s="5"/>
      <c r="AX964" s="5"/>
      <c r="AY964" s="5"/>
      <c r="AZ964" s="5"/>
      <c r="BA964" s="5"/>
      <c r="BB964" s="5"/>
      <c r="BC964" s="5"/>
      <c r="BD964" s="5"/>
      <c r="BE964" s="5"/>
      <c r="BF964" s="5"/>
      <c r="BG964" s="5"/>
      <c r="BH964" s="5"/>
      <c r="BI964" s="5"/>
      <c r="BJ964" s="5"/>
      <c r="BK964" s="5"/>
      <c r="BL964" s="5"/>
      <c r="BM964" s="5"/>
      <c r="BN964" s="5"/>
      <c r="BO964" s="5"/>
      <c r="BP964" s="5"/>
      <c r="BQ964" s="5"/>
      <c r="BR964" s="5"/>
      <c r="BS964" s="5"/>
    </row>
    <row r="965" spans="1:71" ht="13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  <c r="AM965" s="5"/>
      <c r="AN965" s="5"/>
      <c r="AO965" s="5"/>
      <c r="AP965" s="5"/>
      <c r="AQ965" s="5"/>
      <c r="AR965" s="5"/>
      <c r="AS965" s="5"/>
      <c r="AT965" s="5"/>
      <c r="AU965" s="5"/>
      <c r="AV965" s="5"/>
      <c r="AW965" s="5"/>
      <c r="AX965" s="5"/>
      <c r="AY965" s="5"/>
      <c r="AZ965" s="5"/>
      <c r="BA965" s="5"/>
      <c r="BB965" s="5"/>
      <c r="BC965" s="5"/>
      <c r="BD965" s="5"/>
      <c r="BE965" s="5"/>
      <c r="BF965" s="5"/>
      <c r="BG965" s="5"/>
      <c r="BH965" s="5"/>
      <c r="BI965" s="5"/>
      <c r="BJ965" s="5"/>
      <c r="BK965" s="5"/>
      <c r="BL965" s="5"/>
      <c r="BM965" s="5"/>
      <c r="BN965" s="5"/>
      <c r="BO965" s="5"/>
      <c r="BP965" s="5"/>
      <c r="BQ965" s="5"/>
      <c r="BR965" s="5"/>
      <c r="BS965" s="5"/>
    </row>
    <row r="966" spans="1:71" ht="13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  <c r="AM966" s="5"/>
      <c r="AN966" s="5"/>
      <c r="AO966" s="5"/>
      <c r="AP966" s="5"/>
      <c r="AQ966" s="5"/>
      <c r="AR966" s="5"/>
      <c r="AS966" s="5"/>
      <c r="AT966" s="5"/>
      <c r="AU966" s="5"/>
      <c r="AV966" s="5"/>
      <c r="AW966" s="5"/>
      <c r="AX966" s="5"/>
      <c r="AY966" s="5"/>
      <c r="AZ966" s="5"/>
      <c r="BA966" s="5"/>
      <c r="BB966" s="5"/>
      <c r="BC966" s="5"/>
      <c r="BD966" s="5"/>
      <c r="BE966" s="5"/>
      <c r="BF966" s="5"/>
      <c r="BG966" s="5"/>
      <c r="BH966" s="5"/>
      <c r="BI966" s="5"/>
      <c r="BJ966" s="5"/>
      <c r="BK966" s="5"/>
      <c r="BL966" s="5"/>
      <c r="BM966" s="5"/>
      <c r="BN966" s="5"/>
      <c r="BO966" s="5"/>
      <c r="BP966" s="5"/>
      <c r="BQ966" s="5"/>
      <c r="BR966" s="5"/>
      <c r="BS966" s="5"/>
    </row>
    <row r="967" spans="1:71" ht="13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  <c r="AM967" s="5"/>
      <c r="AN967" s="5"/>
      <c r="AO967" s="5"/>
      <c r="AP967" s="5"/>
      <c r="AQ967" s="5"/>
      <c r="AR967" s="5"/>
      <c r="AS967" s="5"/>
      <c r="AT967" s="5"/>
      <c r="AU967" s="5"/>
      <c r="AV967" s="5"/>
      <c r="AW967" s="5"/>
      <c r="AX967" s="5"/>
      <c r="AY967" s="5"/>
      <c r="AZ967" s="5"/>
      <c r="BA967" s="5"/>
      <c r="BB967" s="5"/>
      <c r="BC967" s="5"/>
      <c r="BD967" s="5"/>
      <c r="BE967" s="5"/>
      <c r="BF967" s="5"/>
      <c r="BG967" s="5"/>
      <c r="BH967" s="5"/>
      <c r="BI967" s="5"/>
      <c r="BJ967" s="5"/>
      <c r="BK967" s="5"/>
      <c r="BL967" s="5"/>
      <c r="BM967" s="5"/>
      <c r="BN967" s="5"/>
      <c r="BO967" s="5"/>
      <c r="BP967" s="5"/>
      <c r="BQ967" s="5"/>
      <c r="BR967" s="5"/>
      <c r="BS967" s="5"/>
    </row>
    <row r="968" spans="1:71" ht="13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  <c r="AN968" s="5"/>
      <c r="AO968" s="5"/>
      <c r="AP968" s="5"/>
      <c r="AQ968" s="5"/>
      <c r="AR968" s="5"/>
      <c r="AS968" s="5"/>
      <c r="AT968" s="5"/>
      <c r="AU968" s="5"/>
      <c r="AV968" s="5"/>
      <c r="AW968" s="5"/>
      <c r="AX968" s="5"/>
      <c r="AY968" s="5"/>
      <c r="AZ968" s="5"/>
      <c r="BA968" s="5"/>
      <c r="BB968" s="5"/>
      <c r="BC968" s="5"/>
      <c r="BD968" s="5"/>
      <c r="BE968" s="5"/>
      <c r="BF968" s="5"/>
      <c r="BG968" s="5"/>
      <c r="BH968" s="5"/>
      <c r="BI968" s="5"/>
      <c r="BJ968" s="5"/>
      <c r="BK968" s="5"/>
      <c r="BL968" s="5"/>
      <c r="BM968" s="5"/>
      <c r="BN968" s="5"/>
      <c r="BO968" s="5"/>
      <c r="BP968" s="5"/>
      <c r="BQ968" s="5"/>
      <c r="BR968" s="5"/>
      <c r="BS968" s="5"/>
    </row>
    <row r="969" spans="1:71" ht="13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  <c r="AN969" s="5"/>
      <c r="AO969" s="5"/>
      <c r="AP969" s="5"/>
      <c r="AQ969" s="5"/>
      <c r="AR969" s="5"/>
      <c r="AS969" s="5"/>
      <c r="AT969" s="5"/>
      <c r="AU969" s="5"/>
      <c r="AV969" s="5"/>
      <c r="AW969" s="5"/>
      <c r="AX969" s="5"/>
      <c r="AY969" s="5"/>
      <c r="AZ969" s="5"/>
      <c r="BA969" s="5"/>
      <c r="BB969" s="5"/>
      <c r="BC969" s="5"/>
      <c r="BD969" s="5"/>
      <c r="BE969" s="5"/>
      <c r="BF969" s="5"/>
      <c r="BG969" s="5"/>
      <c r="BH969" s="5"/>
      <c r="BI969" s="5"/>
      <c r="BJ969" s="5"/>
      <c r="BK969" s="5"/>
      <c r="BL969" s="5"/>
      <c r="BM969" s="5"/>
      <c r="BN969" s="5"/>
      <c r="BO969" s="5"/>
      <c r="BP969" s="5"/>
      <c r="BQ969" s="5"/>
      <c r="BR969" s="5"/>
      <c r="BS969" s="5"/>
    </row>
    <row r="970" spans="1:71" ht="13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  <c r="AM970" s="5"/>
      <c r="AN970" s="5"/>
      <c r="AO970" s="5"/>
      <c r="AP970" s="5"/>
      <c r="AQ970" s="5"/>
      <c r="AR970" s="5"/>
      <c r="AS970" s="5"/>
      <c r="AT970" s="5"/>
      <c r="AU970" s="5"/>
      <c r="AV970" s="5"/>
      <c r="AW970" s="5"/>
      <c r="AX970" s="5"/>
      <c r="AY970" s="5"/>
      <c r="AZ970" s="5"/>
      <c r="BA970" s="5"/>
      <c r="BB970" s="5"/>
      <c r="BC970" s="5"/>
      <c r="BD970" s="5"/>
      <c r="BE970" s="5"/>
      <c r="BF970" s="5"/>
      <c r="BG970" s="5"/>
      <c r="BH970" s="5"/>
      <c r="BI970" s="5"/>
      <c r="BJ970" s="5"/>
      <c r="BK970" s="5"/>
      <c r="BL970" s="5"/>
      <c r="BM970" s="5"/>
      <c r="BN970" s="5"/>
      <c r="BO970" s="5"/>
      <c r="BP970" s="5"/>
      <c r="BQ970" s="5"/>
      <c r="BR970" s="5"/>
      <c r="BS970" s="5"/>
    </row>
    <row r="971" spans="1:71" ht="13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  <c r="AM971" s="5"/>
      <c r="AN971" s="5"/>
      <c r="AO971" s="5"/>
      <c r="AP971" s="5"/>
      <c r="AQ971" s="5"/>
      <c r="AR971" s="5"/>
      <c r="AS971" s="5"/>
      <c r="AT971" s="5"/>
      <c r="AU971" s="5"/>
      <c r="AV971" s="5"/>
      <c r="AW971" s="5"/>
      <c r="AX971" s="5"/>
      <c r="AY971" s="5"/>
      <c r="AZ971" s="5"/>
      <c r="BA971" s="5"/>
      <c r="BB971" s="5"/>
      <c r="BC971" s="5"/>
      <c r="BD971" s="5"/>
      <c r="BE971" s="5"/>
      <c r="BF971" s="5"/>
      <c r="BG971" s="5"/>
      <c r="BH971" s="5"/>
      <c r="BI971" s="5"/>
      <c r="BJ971" s="5"/>
      <c r="BK971" s="5"/>
      <c r="BL971" s="5"/>
      <c r="BM971" s="5"/>
      <c r="BN971" s="5"/>
      <c r="BO971" s="5"/>
      <c r="BP971" s="5"/>
      <c r="BQ971" s="5"/>
      <c r="BR971" s="5"/>
      <c r="BS971" s="5"/>
    </row>
    <row r="972" spans="1:71" ht="13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  <c r="AM972" s="5"/>
      <c r="AN972" s="5"/>
      <c r="AO972" s="5"/>
      <c r="AP972" s="5"/>
      <c r="AQ972" s="5"/>
      <c r="AR972" s="5"/>
      <c r="AS972" s="5"/>
      <c r="AT972" s="5"/>
      <c r="AU972" s="5"/>
      <c r="AV972" s="5"/>
      <c r="AW972" s="5"/>
      <c r="AX972" s="5"/>
      <c r="AY972" s="5"/>
      <c r="AZ972" s="5"/>
      <c r="BA972" s="5"/>
      <c r="BB972" s="5"/>
      <c r="BC972" s="5"/>
      <c r="BD972" s="5"/>
      <c r="BE972" s="5"/>
      <c r="BF972" s="5"/>
      <c r="BG972" s="5"/>
      <c r="BH972" s="5"/>
      <c r="BI972" s="5"/>
      <c r="BJ972" s="5"/>
      <c r="BK972" s="5"/>
      <c r="BL972" s="5"/>
      <c r="BM972" s="5"/>
      <c r="BN972" s="5"/>
      <c r="BO972" s="5"/>
      <c r="BP972" s="5"/>
      <c r="BQ972" s="5"/>
      <c r="BR972" s="5"/>
      <c r="BS972" s="5"/>
    </row>
    <row r="973" spans="1:71" ht="13.2">
      <c r="I973" s="3"/>
    </row>
    <row r="974" spans="1:71" ht="13.2">
      <c r="I974" s="3"/>
    </row>
    <row r="975" spans="1:71" ht="13.2">
      <c r="I975" s="3"/>
    </row>
    <row r="976" spans="1:71" ht="13.2">
      <c r="I976" s="3"/>
    </row>
    <row r="977" spans="9:9" ht="13.2">
      <c r="I977" s="3"/>
    </row>
    <row r="978" spans="9:9" ht="13.2">
      <c r="I978" s="3"/>
    </row>
    <row r="979" spans="9:9" ht="13.2">
      <c r="I979" s="3"/>
    </row>
    <row r="980" spans="9:9" ht="13.2">
      <c r="I980" s="3"/>
    </row>
    <row r="981" spans="9:9" ht="13.2">
      <c r="I981" s="3"/>
    </row>
    <row r="982" spans="9:9" ht="13.2">
      <c r="I982" s="3"/>
    </row>
    <row r="983" spans="9:9" ht="13.2">
      <c r="I983" s="3"/>
    </row>
    <row r="984" spans="9:9" ht="13.2">
      <c r="I984" s="3"/>
    </row>
    <row r="985" spans="9:9" ht="13.2">
      <c r="I985" s="3"/>
    </row>
    <row r="986" spans="9:9" ht="13.2">
      <c r="I986" s="3"/>
    </row>
    <row r="987" spans="9:9" ht="13.2">
      <c r="I987" s="3"/>
    </row>
    <row r="988" spans="9:9" ht="13.2">
      <c r="I988" s="3"/>
    </row>
    <row r="989" spans="9:9" ht="13.2">
      <c r="I989" s="3"/>
    </row>
    <row r="990" spans="9:9" ht="13.2">
      <c r="I990" s="3"/>
    </row>
    <row r="991" spans="9:9" ht="13.2">
      <c r="I991" s="3"/>
    </row>
    <row r="992" spans="9:9" ht="13.2">
      <c r="I992" s="3"/>
    </row>
    <row r="993" spans="9:9" ht="13.2">
      <c r="I993" s="3"/>
    </row>
    <row r="994" spans="9:9" ht="13.2">
      <c r="I994" s="3"/>
    </row>
    <row r="995" spans="9:9" ht="13.2">
      <c r="I995" s="3"/>
    </row>
    <row r="996" spans="9:9" ht="13.2">
      <c r="I996" s="3"/>
    </row>
  </sheetData>
  <mergeCells count="4">
    <mergeCell ref="I12:J12"/>
    <mergeCell ref="O37:Q37"/>
    <mergeCell ref="L69:W69"/>
    <mergeCell ref="L70:W70"/>
  </mergeCells>
  <hyperlinks>
    <hyperlink ref="I2" r:id="rId1" xr:uid="{00000000-0004-0000-0500-000000000000}"/>
    <hyperlink ref="I3" r:id="rId2" xr:uid="{00000000-0004-0000-0500-000001000000}"/>
    <hyperlink ref="I4" r:id="rId3" xr:uid="{00000000-0004-0000-0500-000002000000}"/>
    <hyperlink ref="I5" r:id="rId4" xr:uid="{00000000-0004-0000-0500-000003000000}"/>
    <hyperlink ref="I6" r:id="rId5" xr:uid="{00000000-0004-0000-0500-000004000000}"/>
    <hyperlink ref="I7" r:id="rId6" xr:uid="{00000000-0004-0000-0500-000005000000}"/>
    <hyperlink ref="I8" r:id="rId7" xr:uid="{00000000-0004-0000-0500-000006000000}"/>
    <hyperlink ref="I9" r:id="rId8" xr:uid="{00000000-0004-0000-0500-000007000000}"/>
    <hyperlink ref="I10" r:id="rId9" xr:uid="{00000000-0004-0000-0500-000008000000}"/>
    <hyperlink ref="I11" r:id="rId10" xr:uid="{00000000-0004-0000-0500-000009000000}"/>
    <hyperlink ref="I12" r:id="rId11" xr:uid="{00000000-0004-0000-0500-00000A000000}"/>
    <hyperlink ref="I13" r:id="rId12" xr:uid="{00000000-0004-0000-0500-00000B000000}"/>
    <hyperlink ref="I14" r:id="rId13" xr:uid="{00000000-0004-0000-0500-00000C000000}"/>
    <hyperlink ref="J14" r:id="rId14" xr:uid="{00000000-0004-0000-0500-00000D000000}"/>
    <hyperlink ref="I15" r:id="rId15" xr:uid="{00000000-0004-0000-0500-00000E000000}"/>
    <hyperlink ref="J15" r:id="rId16" xr:uid="{00000000-0004-0000-0500-00000F000000}"/>
    <hyperlink ref="I16" r:id="rId17" xr:uid="{00000000-0004-0000-0500-000010000000}"/>
    <hyperlink ref="I17" r:id="rId18" xr:uid="{00000000-0004-0000-0500-000011000000}"/>
    <hyperlink ref="I18" r:id="rId19" xr:uid="{00000000-0004-0000-0500-000012000000}"/>
    <hyperlink ref="I19" r:id="rId20" xr:uid="{00000000-0004-0000-0500-000014000000}"/>
    <hyperlink ref="I21" r:id="rId21" xr:uid="{00000000-0004-0000-0500-000016000000}"/>
    <hyperlink ref="I22" r:id="rId22" xr:uid="{00000000-0004-0000-0500-000017000000}"/>
    <hyperlink ref="I23" r:id="rId23" xr:uid="{00000000-0004-0000-0500-000018000000}"/>
    <hyperlink ref="I24" r:id="rId24" xr:uid="{00000000-0004-0000-0500-000019000000}"/>
    <hyperlink ref="I25" r:id="rId25" xr:uid="{00000000-0004-0000-0500-00001A000000}"/>
    <hyperlink ref="I27" r:id="rId26" xr:uid="{00000000-0004-0000-0500-00001B000000}"/>
    <hyperlink ref="I28" r:id="rId27" xr:uid="{00000000-0004-0000-0500-00001C000000}"/>
    <hyperlink ref="I30" r:id="rId28" xr:uid="{00000000-0004-0000-0500-00001D000000}"/>
    <hyperlink ref="I31" r:id="rId29" xr:uid="{00000000-0004-0000-0500-00001F000000}"/>
    <hyperlink ref="I32" r:id="rId30" xr:uid="{00000000-0004-0000-0500-000020000000}"/>
    <hyperlink ref="I33" r:id="rId31" xr:uid="{00000000-0004-0000-0500-000021000000}"/>
    <hyperlink ref="I34" r:id="rId32" xr:uid="{00000000-0004-0000-0500-000022000000}"/>
    <hyperlink ref="I35" r:id="rId33" xr:uid="{00000000-0004-0000-0500-000024000000}"/>
    <hyperlink ref="I36" r:id="rId34" xr:uid="{00000000-0004-0000-0500-000025000000}"/>
    <hyperlink ref="I37" r:id="rId35" xr:uid="{00000000-0004-0000-0500-000026000000}"/>
    <hyperlink ref="I38" r:id="rId36" xr:uid="{00000000-0004-0000-0500-000027000000}"/>
    <hyperlink ref="I39" r:id="rId37" xr:uid="{00000000-0004-0000-0500-000028000000}"/>
    <hyperlink ref="I40" r:id="rId38" xr:uid="{00000000-0004-0000-0500-000029000000}"/>
    <hyperlink ref="I41" r:id="rId39" xr:uid="{00000000-0004-0000-0500-00002A000000}"/>
    <hyperlink ref="I42" r:id="rId40" xr:uid="{00000000-0004-0000-0500-00002B000000}"/>
    <hyperlink ref="I43" r:id="rId41" xr:uid="{00000000-0004-0000-0500-00002C000000}"/>
    <hyperlink ref="I44" r:id="rId42" xr:uid="{00000000-0004-0000-0500-00002D000000}"/>
    <hyperlink ref="G45" r:id="rId43" xr:uid="{00000000-0004-0000-0500-00002E000000}"/>
    <hyperlink ref="I45" r:id="rId44" xr:uid="{00000000-0004-0000-0500-00002F000000}"/>
    <hyperlink ref="J45" r:id="rId45" xr:uid="{00000000-0004-0000-0500-000030000000}"/>
    <hyperlink ref="I46" r:id="rId46" xr:uid="{00000000-0004-0000-0500-000031000000}"/>
    <hyperlink ref="I47" r:id="rId47" xr:uid="{00000000-0004-0000-0500-000032000000}"/>
    <hyperlink ref="I48" r:id="rId48" xr:uid="{00000000-0004-0000-0500-000033000000}"/>
    <hyperlink ref="I49" r:id="rId49" xr:uid="{00000000-0004-0000-0500-000034000000}"/>
    <hyperlink ref="I51" r:id="rId50" xr:uid="{00000000-0004-0000-0500-000037000000}"/>
    <hyperlink ref="I52" r:id="rId51" xr:uid="{00000000-0004-0000-0500-000038000000}"/>
    <hyperlink ref="I53" r:id="rId52" xr:uid="{00000000-0004-0000-0500-000039000000}"/>
    <hyperlink ref="I54" r:id="rId53" xr:uid="{00000000-0004-0000-0500-00003A000000}"/>
    <hyperlink ref="L54" r:id="rId54" xr:uid="{00000000-0004-0000-0500-00003B000000}"/>
    <hyperlink ref="I55" r:id="rId55" xr:uid="{00000000-0004-0000-0500-00003C000000}"/>
    <hyperlink ref="I56" r:id="rId56" xr:uid="{00000000-0004-0000-0500-00003D000000}"/>
    <hyperlink ref="I57" r:id="rId57" xr:uid="{00000000-0004-0000-0500-00003E000000}"/>
    <hyperlink ref="I58" r:id="rId58" xr:uid="{00000000-0004-0000-0500-00003F000000}"/>
    <hyperlink ref="I59" r:id="rId59" xr:uid="{00000000-0004-0000-0500-000040000000}"/>
    <hyperlink ref="K59" r:id="rId60" xr:uid="{00000000-0004-0000-0500-000041000000}"/>
    <hyperlink ref="I60" r:id="rId61" xr:uid="{00000000-0004-0000-0500-000042000000}"/>
    <hyperlink ref="I61" r:id="rId62" xr:uid="{00000000-0004-0000-0500-000043000000}"/>
    <hyperlink ref="I62" r:id="rId63" xr:uid="{00000000-0004-0000-0500-000044000000}"/>
    <hyperlink ref="I63" r:id="rId64" xr:uid="{00000000-0004-0000-0500-000045000000}"/>
    <hyperlink ref="I64" r:id="rId65" xr:uid="{00000000-0004-0000-0500-000046000000}"/>
    <hyperlink ref="I65" r:id="rId66" xr:uid="{00000000-0004-0000-0500-000047000000}"/>
    <hyperlink ref="I66" r:id="rId67" xr:uid="{00000000-0004-0000-0500-000048000000}"/>
    <hyperlink ref="J66" r:id="rId68" xr:uid="{00000000-0004-0000-0500-000049000000}"/>
    <hyperlink ref="K66" r:id="rId69" xr:uid="{00000000-0004-0000-0500-00004A000000}"/>
    <hyperlink ref="I67" r:id="rId70" xr:uid="{00000000-0004-0000-0500-00004B000000}"/>
    <hyperlink ref="I68" r:id="rId71" xr:uid="{00000000-0004-0000-0500-00004C000000}"/>
  </hyperlinks>
  <pageMargins left="0.7" right="0.7" top="0.75" bottom="0.75" header="0.3" footer="0.3"/>
  <tableParts count="3">
    <tablePart r:id="rId72"/>
    <tablePart r:id="rId73"/>
    <tablePart r:id="rId7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Master_table</vt:lpstr>
      <vt:lpstr>Kd</vt:lpstr>
      <vt:lpstr>Hormone_affinity_detailed</vt:lpstr>
      <vt:lpstr>Bioavailability</vt:lpstr>
      <vt:lpstr>Half_lif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lla Horváth</cp:lastModifiedBy>
  <dcterms:modified xsi:type="dcterms:W3CDTF">2026-06-09T07:27:46Z</dcterms:modified>
</cp:coreProperties>
</file>